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iscarvajal/Box Sync/Manuscripts/Other/PDXNET_ancestry/CanResComm_resubmission/Final_FINAL-re-submisssion_05152024/Final formatted submission_06102024/"/>
    </mc:Choice>
  </mc:AlternateContent>
  <xr:revisionPtr revIDLastSave="0" documentId="13_ncr:1_{BD39B302-0D79-4E46-9BEF-28D64F4920A6}" xr6:coauthVersionLast="47" xr6:coauthVersionMax="47" xr10:uidLastSave="{00000000-0000-0000-0000-000000000000}"/>
  <bookViews>
    <workbookView xWindow="5260" yWindow="4660" windowWidth="26040" windowHeight="14940" xr2:uid="{FD6C225F-29EA-C442-B0BB-B30A7A7B67C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932" i="1" l="1"/>
  <c r="R932" i="1"/>
  <c r="Q932" i="1"/>
  <c r="P932" i="1"/>
  <c r="O932" i="1"/>
  <c r="S931" i="1"/>
  <c r="R931" i="1"/>
  <c r="Q931" i="1"/>
  <c r="P931" i="1"/>
  <c r="O931" i="1"/>
  <c r="S930" i="1"/>
  <c r="R930" i="1"/>
  <c r="Q930" i="1"/>
  <c r="P930" i="1"/>
  <c r="O930" i="1"/>
  <c r="S929" i="1"/>
  <c r="R929" i="1"/>
  <c r="Q929" i="1"/>
  <c r="P929" i="1"/>
  <c r="O929" i="1"/>
  <c r="S928" i="1"/>
  <c r="R928" i="1"/>
  <c r="Q928" i="1"/>
  <c r="P928" i="1"/>
  <c r="O928" i="1"/>
  <c r="S927" i="1"/>
  <c r="R927" i="1"/>
  <c r="Q927" i="1"/>
  <c r="P927" i="1"/>
  <c r="O927" i="1"/>
  <c r="S926" i="1"/>
  <c r="R926" i="1"/>
  <c r="Q926" i="1"/>
  <c r="P926" i="1"/>
  <c r="O926" i="1"/>
  <c r="S925" i="1"/>
  <c r="R925" i="1"/>
  <c r="Q925" i="1"/>
  <c r="P925" i="1"/>
  <c r="O925" i="1"/>
  <c r="S924" i="1"/>
  <c r="R924" i="1"/>
  <c r="Q924" i="1"/>
  <c r="P924" i="1"/>
  <c r="O924" i="1"/>
  <c r="S923" i="1"/>
  <c r="R923" i="1"/>
  <c r="Q923" i="1"/>
  <c r="P923" i="1"/>
  <c r="O923" i="1"/>
  <c r="S922" i="1"/>
  <c r="R922" i="1"/>
  <c r="Q922" i="1"/>
  <c r="P922" i="1"/>
  <c r="O922" i="1"/>
  <c r="S921" i="1"/>
  <c r="R921" i="1"/>
  <c r="Q921" i="1"/>
  <c r="P921" i="1"/>
  <c r="O921" i="1"/>
  <c r="S920" i="1"/>
  <c r="R920" i="1"/>
  <c r="Q920" i="1"/>
  <c r="P920" i="1"/>
  <c r="O920" i="1"/>
  <c r="S919" i="1"/>
  <c r="R919" i="1"/>
  <c r="Q919" i="1"/>
  <c r="P919" i="1"/>
  <c r="O919" i="1"/>
  <c r="S918" i="1"/>
  <c r="R918" i="1"/>
  <c r="Q918" i="1"/>
  <c r="P918" i="1"/>
  <c r="O918" i="1"/>
  <c r="S917" i="1"/>
  <c r="R917" i="1"/>
  <c r="Q917" i="1"/>
  <c r="P917" i="1"/>
  <c r="O917" i="1"/>
  <c r="S916" i="1"/>
  <c r="R916" i="1"/>
  <c r="Q916" i="1"/>
  <c r="P916" i="1"/>
  <c r="O916" i="1"/>
  <c r="S915" i="1"/>
  <c r="R915" i="1"/>
  <c r="Q915" i="1"/>
  <c r="P915" i="1"/>
  <c r="O915" i="1"/>
  <c r="S914" i="1"/>
  <c r="R914" i="1"/>
  <c r="Q914" i="1"/>
  <c r="P914" i="1"/>
  <c r="O914" i="1"/>
  <c r="S913" i="1"/>
  <c r="R913" i="1"/>
  <c r="Q913" i="1"/>
  <c r="P913" i="1"/>
  <c r="O913" i="1"/>
  <c r="S912" i="1"/>
  <c r="R912" i="1"/>
  <c r="Q912" i="1"/>
  <c r="P912" i="1"/>
  <c r="O912" i="1"/>
  <c r="S911" i="1"/>
  <c r="R911" i="1"/>
  <c r="Q911" i="1"/>
  <c r="P911" i="1"/>
  <c r="O911" i="1"/>
  <c r="S910" i="1"/>
  <c r="R910" i="1"/>
  <c r="Q910" i="1"/>
  <c r="P910" i="1"/>
  <c r="O910" i="1"/>
  <c r="S909" i="1"/>
  <c r="R909" i="1"/>
  <c r="Q909" i="1"/>
  <c r="P909" i="1"/>
  <c r="O909" i="1"/>
  <c r="S908" i="1"/>
  <c r="R908" i="1"/>
  <c r="Q908" i="1"/>
  <c r="P908" i="1"/>
  <c r="O908" i="1"/>
  <c r="S907" i="1"/>
  <c r="R907" i="1"/>
  <c r="Q907" i="1"/>
  <c r="P907" i="1"/>
  <c r="O907" i="1"/>
  <c r="S906" i="1"/>
  <c r="R906" i="1"/>
  <c r="Q906" i="1"/>
  <c r="P906" i="1"/>
  <c r="O906" i="1"/>
  <c r="S905" i="1"/>
  <c r="R905" i="1"/>
  <c r="Q905" i="1"/>
  <c r="P905" i="1"/>
  <c r="O905" i="1"/>
  <c r="S904" i="1"/>
  <c r="R904" i="1"/>
  <c r="Q904" i="1"/>
  <c r="P904" i="1"/>
  <c r="O904" i="1"/>
  <c r="S903" i="1"/>
  <c r="R903" i="1"/>
  <c r="Q903" i="1"/>
  <c r="P903" i="1"/>
  <c r="O903" i="1"/>
  <c r="S902" i="1"/>
  <c r="R902" i="1"/>
  <c r="Q902" i="1"/>
  <c r="P902" i="1"/>
  <c r="O902" i="1"/>
  <c r="S901" i="1"/>
  <c r="R901" i="1"/>
  <c r="Q901" i="1"/>
  <c r="P901" i="1"/>
  <c r="O901" i="1"/>
  <c r="S900" i="1"/>
  <c r="R900" i="1"/>
  <c r="Q900" i="1"/>
  <c r="P900" i="1"/>
  <c r="O900" i="1"/>
  <c r="S899" i="1"/>
  <c r="R899" i="1"/>
  <c r="Q899" i="1"/>
  <c r="P899" i="1"/>
  <c r="O899" i="1"/>
  <c r="S898" i="1"/>
  <c r="R898" i="1"/>
  <c r="Q898" i="1"/>
  <c r="P898" i="1"/>
  <c r="O898" i="1"/>
  <c r="S897" i="1"/>
  <c r="R897" i="1"/>
  <c r="Q897" i="1"/>
  <c r="P897" i="1"/>
  <c r="O897" i="1"/>
  <c r="S896" i="1"/>
  <c r="R896" i="1"/>
  <c r="Q896" i="1"/>
  <c r="P896" i="1"/>
  <c r="O896" i="1"/>
  <c r="S895" i="1"/>
  <c r="R895" i="1"/>
  <c r="Q895" i="1"/>
  <c r="P895" i="1"/>
  <c r="O895" i="1"/>
  <c r="S894" i="1"/>
  <c r="R894" i="1"/>
  <c r="Q894" i="1"/>
  <c r="P894" i="1"/>
  <c r="O894" i="1"/>
  <c r="S893" i="1"/>
  <c r="R893" i="1"/>
  <c r="Q893" i="1"/>
  <c r="P893" i="1"/>
  <c r="O893" i="1"/>
  <c r="S892" i="1"/>
  <c r="R892" i="1"/>
  <c r="Q892" i="1"/>
  <c r="P892" i="1"/>
  <c r="O892" i="1"/>
  <c r="S891" i="1"/>
  <c r="R891" i="1"/>
  <c r="Q891" i="1"/>
  <c r="P891" i="1"/>
  <c r="O891" i="1"/>
  <c r="S890" i="1"/>
  <c r="R890" i="1"/>
  <c r="Q890" i="1"/>
  <c r="P890" i="1"/>
  <c r="O890" i="1"/>
  <c r="S889" i="1"/>
  <c r="R889" i="1"/>
  <c r="Q889" i="1"/>
  <c r="P889" i="1"/>
  <c r="O889" i="1"/>
  <c r="S888" i="1"/>
  <c r="R888" i="1"/>
  <c r="Q888" i="1"/>
  <c r="P888" i="1"/>
  <c r="O888" i="1"/>
  <c r="S887" i="1"/>
  <c r="R887" i="1"/>
  <c r="Q887" i="1"/>
  <c r="P887" i="1"/>
  <c r="O887" i="1"/>
  <c r="S886" i="1"/>
  <c r="R886" i="1"/>
  <c r="Q886" i="1"/>
  <c r="P886" i="1"/>
  <c r="O886" i="1"/>
  <c r="S885" i="1"/>
  <c r="R885" i="1"/>
  <c r="Q885" i="1"/>
  <c r="P885" i="1"/>
  <c r="O885" i="1"/>
  <c r="S884" i="1"/>
  <c r="R884" i="1"/>
  <c r="Q884" i="1"/>
  <c r="P884" i="1"/>
  <c r="O884" i="1"/>
  <c r="S883" i="1"/>
  <c r="R883" i="1"/>
  <c r="Q883" i="1"/>
  <c r="P883" i="1"/>
  <c r="O883" i="1"/>
  <c r="S882" i="1"/>
  <c r="R882" i="1"/>
  <c r="Q882" i="1"/>
  <c r="P882" i="1"/>
  <c r="O882" i="1"/>
  <c r="S881" i="1"/>
  <c r="R881" i="1"/>
  <c r="Q881" i="1"/>
  <c r="P881" i="1"/>
  <c r="O881" i="1"/>
  <c r="S880" i="1"/>
  <c r="R880" i="1"/>
  <c r="Q880" i="1"/>
  <c r="P880" i="1"/>
  <c r="O880" i="1"/>
  <c r="S879" i="1"/>
  <c r="R879" i="1"/>
  <c r="Q879" i="1"/>
  <c r="P879" i="1"/>
  <c r="O879" i="1"/>
  <c r="S878" i="1"/>
  <c r="R878" i="1"/>
  <c r="Q878" i="1"/>
  <c r="P878" i="1"/>
  <c r="O878" i="1"/>
  <c r="S877" i="1"/>
  <c r="R877" i="1"/>
  <c r="Q877" i="1"/>
  <c r="P877" i="1"/>
  <c r="O877" i="1"/>
  <c r="S876" i="1"/>
  <c r="R876" i="1"/>
  <c r="Q876" i="1"/>
  <c r="P876" i="1"/>
  <c r="O876" i="1"/>
  <c r="S875" i="1"/>
  <c r="R875" i="1"/>
  <c r="Q875" i="1"/>
  <c r="P875" i="1"/>
  <c r="O875" i="1"/>
  <c r="S874" i="1"/>
  <c r="R874" i="1"/>
  <c r="Q874" i="1"/>
  <c r="P874" i="1"/>
  <c r="O874" i="1"/>
  <c r="S873" i="1"/>
  <c r="R873" i="1"/>
  <c r="Q873" i="1"/>
  <c r="P873" i="1"/>
  <c r="O873" i="1"/>
  <c r="S872" i="1"/>
  <c r="R872" i="1"/>
  <c r="Q872" i="1"/>
  <c r="P872" i="1"/>
  <c r="O872" i="1"/>
  <c r="S871" i="1"/>
  <c r="R871" i="1"/>
  <c r="Q871" i="1"/>
  <c r="P871" i="1"/>
  <c r="O871" i="1"/>
  <c r="S870" i="1"/>
  <c r="R870" i="1"/>
  <c r="Q870" i="1"/>
  <c r="P870" i="1"/>
  <c r="O870" i="1"/>
  <c r="S869" i="1"/>
  <c r="R869" i="1"/>
  <c r="Q869" i="1"/>
  <c r="P869" i="1"/>
  <c r="O869" i="1"/>
  <c r="S868" i="1"/>
  <c r="R868" i="1"/>
  <c r="Q868" i="1"/>
  <c r="P868" i="1"/>
  <c r="O868" i="1"/>
  <c r="S867" i="1"/>
  <c r="R867" i="1"/>
  <c r="Q867" i="1"/>
  <c r="P867" i="1"/>
  <c r="O867" i="1"/>
  <c r="S866" i="1"/>
  <c r="R866" i="1"/>
  <c r="Q866" i="1"/>
  <c r="P866" i="1"/>
  <c r="O866" i="1"/>
  <c r="S865" i="1"/>
  <c r="R865" i="1"/>
  <c r="Q865" i="1"/>
  <c r="P865" i="1"/>
  <c r="O865" i="1"/>
  <c r="S864" i="1"/>
  <c r="R864" i="1"/>
  <c r="Q864" i="1"/>
  <c r="P864" i="1"/>
  <c r="O864" i="1"/>
  <c r="S863" i="1"/>
  <c r="R863" i="1"/>
  <c r="Q863" i="1"/>
  <c r="P863" i="1"/>
  <c r="O863" i="1"/>
  <c r="S862" i="1"/>
  <c r="R862" i="1"/>
  <c r="Q862" i="1"/>
  <c r="P862" i="1"/>
  <c r="O862" i="1"/>
  <c r="S861" i="1"/>
  <c r="R861" i="1"/>
  <c r="Q861" i="1"/>
  <c r="P861" i="1"/>
  <c r="O861" i="1"/>
  <c r="S860" i="1"/>
  <c r="R860" i="1"/>
  <c r="Q860" i="1"/>
  <c r="P860" i="1"/>
  <c r="O860" i="1"/>
  <c r="S859" i="1"/>
  <c r="R859" i="1"/>
  <c r="Q859" i="1"/>
  <c r="P859" i="1"/>
  <c r="O859" i="1"/>
  <c r="S858" i="1"/>
  <c r="R858" i="1"/>
  <c r="Q858" i="1"/>
  <c r="P858" i="1"/>
  <c r="O858" i="1"/>
  <c r="S857" i="1"/>
  <c r="R857" i="1"/>
  <c r="Q857" i="1"/>
  <c r="P857" i="1"/>
  <c r="O857" i="1"/>
  <c r="S856" i="1"/>
  <c r="R856" i="1"/>
  <c r="Q856" i="1"/>
  <c r="P856" i="1"/>
  <c r="O856" i="1"/>
  <c r="S855" i="1"/>
  <c r="R855" i="1"/>
  <c r="Q855" i="1"/>
  <c r="P855" i="1"/>
  <c r="O855" i="1"/>
  <c r="S854" i="1"/>
  <c r="R854" i="1"/>
  <c r="Q854" i="1"/>
  <c r="P854" i="1"/>
  <c r="O854" i="1"/>
  <c r="S853" i="1"/>
  <c r="R853" i="1"/>
  <c r="Q853" i="1"/>
  <c r="P853" i="1"/>
  <c r="O853" i="1"/>
  <c r="S852" i="1"/>
  <c r="R852" i="1"/>
  <c r="Q852" i="1"/>
  <c r="P852" i="1"/>
  <c r="O852" i="1"/>
  <c r="S851" i="1"/>
  <c r="R851" i="1"/>
  <c r="Q851" i="1"/>
  <c r="P851" i="1"/>
  <c r="O851" i="1"/>
  <c r="S850" i="1"/>
  <c r="R850" i="1"/>
  <c r="Q850" i="1"/>
  <c r="P850" i="1"/>
  <c r="O850" i="1"/>
  <c r="S849" i="1"/>
  <c r="R849" i="1"/>
  <c r="Q849" i="1"/>
  <c r="P849" i="1"/>
  <c r="O849" i="1"/>
  <c r="S848" i="1"/>
  <c r="R848" i="1"/>
  <c r="Q848" i="1"/>
  <c r="P848" i="1"/>
  <c r="O848" i="1"/>
  <c r="S847" i="1"/>
  <c r="R847" i="1"/>
  <c r="Q847" i="1"/>
  <c r="P847" i="1"/>
  <c r="O847" i="1"/>
  <c r="S846" i="1"/>
  <c r="R846" i="1"/>
  <c r="Q846" i="1"/>
  <c r="P846" i="1"/>
  <c r="O846" i="1"/>
  <c r="S845" i="1"/>
  <c r="R845" i="1"/>
  <c r="Q845" i="1"/>
  <c r="P845" i="1"/>
  <c r="O845" i="1"/>
  <c r="S844" i="1"/>
  <c r="R844" i="1"/>
  <c r="Q844" i="1"/>
  <c r="P844" i="1"/>
  <c r="O844" i="1"/>
  <c r="S843" i="1"/>
  <c r="R843" i="1"/>
  <c r="Q843" i="1"/>
  <c r="P843" i="1"/>
  <c r="O843" i="1"/>
  <c r="S842" i="1"/>
  <c r="R842" i="1"/>
  <c r="Q842" i="1"/>
  <c r="P842" i="1"/>
  <c r="O842" i="1"/>
  <c r="S841" i="1"/>
  <c r="R841" i="1"/>
  <c r="Q841" i="1"/>
  <c r="P841" i="1"/>
  <c r="O841" i="1"/>
  <c r="S840" i="1"/>
  <c r="R840" i="1"/>
  <c r="Q840" i="1"/>
  <c r="P840" i="1"/>
  <c r="O840" i="1"/>
  <c r="S839" i="1"/>
  <c r="R839" i="1"/>
  <c r="Q839" i="1"/>
  <c r="P839" i="1"/>
  <c r="O839" i="1"/>
  <c r="S838" i="1"/>
  <c r="R838" i="1"/>
  <c r="Q838" i="1"/>
  <c r="P838" i="1"/>
  <c r="O838" i="1"/>
  <c r="S837" i="1"/>
  <c r="R837" i="1"/>
  <c r="Q837" i="1"/>
  <c r="P837" i="1"/>
  <c r="O837" i="1"/>
  <c r="S836" i="1"/>
  <c r="R836" i="1"/>
  <c r="Q836" i="1"/>
  <c r="P836" i="1"/>
  <c r="O836" i="1"/>
  <c r="S835" i="1"/>
  <c r="R835" i="1"/>
  <c r="Q835" i="1"/>
  <c r="P835" i="1"/>
  <c r="O835" i="1"/>
  <c r="S834" i="1"/>
  <c r="R834" i="1"/>
  <c r="Q834" i="1"/>
  <c r="P834" i="1"/>
  <c r="O834" i="1"/>
  <c r="S833" i="1"/>
  <c r="R833" i="1"/>
  <c r="Q833" i="1"/>
  <c r="P833" i="1"/>
  <c r="O833" i="1"/>
  <c r="S832" i="1"/>
  <c r="R832" i="1"/>
  <c r="Q832" i="1"/>
  <c r="P832" i="1"/>
  <c r="O832" i="1"/>
  <c r="S831" i="1"/>
  <c r="R831" i="1"/>
  <c r="Q831" i="1"/>
  <c r="P831" i="1"/>
  <c r="O831" i="1"/>
  <c r="S830" i="1"/>
  <c r="R830" i="1"/>
  <c r="Q830" i="1"/>
  <c r="P830" i="1"/>
  <c r="O830" i="1"/>
  <c r="S829" i="1"/>
  <c r="R829" i="1"/>
  <c r="Q829" i="1"/>
  <c r="P829" i="1"/>
  <c r="O829" i="1"/>
  <c r="S828" i="1"/>
  <c r="R828" i="1"/>
  <c r="Q828" i="1"/>
  <c r="P828" i="1"/>
  <c r="O828" i="1"/>
  <c r="S827" i="1"/>
  <c r="R827" i="1"/>
  <c r="Q827" i="1"/>
  <c r="P827" i="1"/>
  <c r="O827" i="1"/>
  <c r="S826" i="1"/>
  <c r="R826" i="1"/>
  <c r="Q826" i="1"/>
  <c r="P826" i="1"/>
  <c r="O826" i="1"/>
  <c r="S825" i="1"/>
  <c r="R825" i="1"/>
  <c r="Q825" i="1"/>
  <c r="P825" i="1"/>
  <c r="O825" i="1"/>
  <c r="S824" i="1"/>
  <c r="R824" i="1"/>
  <c r="Q824" i="1"/>
  <c r="P824" i="1"/>
  <c r="O824" i="1"/>
  <c r="S823" i="1"/>
  <c r="R823" i="1"/>
  <c r="Q823" i="1"/>
  <c r="P823" i="1"/>
  <c r="O823" i="1"/>
  <c r="S822" i="1"/>
  <c r="R822" i="1"/>
  <c r="Q822" i="1"/>
  <c r="P822" i="1"/>
  <c r="O822" i="1"/>
  <c r="S821" i="1"/>
  <c r="R821" i="1"/>
  <c r="Q821" i="1"/>
  <c r="P821" i="1"/>
  <c r="O821" i="1"/>
  <c r="S820" i="1"/>
  <c r="R820" i="1"/>
  <c r="Q820" i="1"/>
  <c r="P820" i="1"/>
  <c r="O820" i="1"/>
  <c r="S819" i="1"/>
  <c r="R819" i="1"/>
  <c r="Q819" i="1"/>
  <c r="P819" i="1"/>
  <c r="O819" i="1"/>
  <c r="S818" i="1"/>
  <c r="R818" i="1"/>
  <c r="Q818" i="1"/>
  <c r="P818" i="1"/>
  <c r="O818" i="1"/>
  <c r="S817" i="1"/>
  <c r="R817" i="1"/>
  <c r="Q817" i="1"/>
  <c r="P817" i="1"/>
  <c r="O817" i="1"/>
  <c r="S816" i="1"/>
  <c r="R816" i="1"/>
  <c r="Q816" i="1"/>
  <c r="P816" i="1"/>
  <c r="O816" i="1"/>
  <c r="S815" i="1"/>
  <c r="R815" i="1"/>
  <c r="Q815" i="1"/>
  <c r="P815" i="1"/>
  <c r="O815" i="1"/>
  <c r="S814" i="1"/>
  <c r="R814" i="1"/>
  <c r="Q814" i="1"/>
  <c r="P814" i="1"/>
  <c r="O814" i="1"/>
  <c r="S813" i="1"/>
  <c r="R813" i="1"/>
  <c r="Q813" i="1"/>
  <c r="P813" i="1"/>
  <c r="O813" i="1"/>
  <c r="S812" i="1"/>
  <c r="R812" i="1"/>
  <c r="Q812" i="1"/>
  <c r="P812" i="1"/>
  <c r="O812" i="1"/>
  <c r="S811" i="1"/>
  <c r="R811" i="1"/>
  <c r="Q811" i="1"/>
  <c r="P811" i="1"/>
  <c r="O811" i="1"/>
  <c r="S810" i="1"/>
  <c r="R810" i="1"/>
  <c r="Q810" i="1"/>
  <c r="P810" i="1"/>
  <c r="O810" i="1"/>
  <c r="S809" i="1"/>
  <c r="R809" i="1"/>
  <c r="Q809" i="1"/>
  <c r="P809" i="1"/>
  <c r="O809" i="1"/>
  <c r="S808" i="1"/>
  <c r="R808" i="1"/>
  <c r="Q808" i="1"/>
  <c r="P808" i="1"/>
  <c r="O808" i="1"/>
  <c r="S807" i="1"/>
  <c r="R807" i="1"/>
  <c r="Q807" i="1"/>
  <c r="P807" i="1"/>
  <c r="O807" i="1"/>
  <c r="S806" i="1"/>
  <c r="R806" i="1"/>
  <c r="Q806" i="1"/>
  <c r="P806" i="1"/>
  <c r="O806" i="1"/>
  <c r="S805" i="1"/>
  <c r="R805" i="1"/>
  <c r="Q805" i="1"/>
  <c r="P805" i="1"/>
  <c r="O805" i="1"/>
  <c r="S804" i="1"/>
  <c r="R804" i="1"/>
  <c r="Q804" i="1"/>
  <c r="P804" i="1"/>
  <c r="O804" i="1"/>
  <c r="S803" i="1"/>
  <c r="R803" i="1"/>
  <c r="Q803" i="1"/>
  <c r="P803" i="1"/>
  <c r="O803" i="1"/>
  <c r="S802" i="1"/>
  <c r="R802" i="1"/>
  <c r="Q802" i="1"/>
  <c r="P802" i="1"/>
  <c r="O802" i="1"/>
  <c r="S801" i="1"/>
  <c r="R801" i="1"/>
  <c r="Q801" i="1"/>
  <c r="P801" i="1"/>
  <c r="O801" i="1"/>
  <c r="S800" i="1"/>
  <c r="R800" i="1"/>
  <c r="Q800" i="1"/>
  <c r="P800" i="1"/>
  <c r="O800" i="1"/>
  <c r="S799" i="1"/>
  <c r="R799" i="1"/>
  <c r="Q799" i="1"/>
  <c r="P799" i="1"/>
  <c r="O799" i="1"/>
  <c r="S798" i="1"/>
  <c r="R798" i="1"/>
  <c r="Q798" i="1"/>
  <c r="P798" i="1"/>
  <c r="O798" i="1"/>
  <c r="S797" i="1"/>
  <c r="R797" i="1"/>
  <c r="Q797" i="1"/>
  <c r="P797" i="1"/>
  <c r="O797" i="1"/>
  <c r="S796" i="1"/>
  <c r="R796" i="1"/>
  <c r="Q796" i="1"/>
  <c r="P796" i="1"/>
  <c r="O796" i="1"/>
  <c r="S795" i="1"/>
  <c r="R795" i="1"/>
  <c r="Q795" i="1"/>
  <c r="P795" i="1"/>
  <c r="O795" i="1"/>
  <c r="S794" i="1"/>
  <c r="R794" i="1"/>
  <c r="Q794" i="1"/>
  <c r="P794" i="1"/>
  <c r="O794" i="1"/>
  <c r="S793" i="1"/>
  <c r="R793" i="1"/>
  <c r="Q793" i="1"/>
  <c r="P793" i="1"/>
  <c r="O793" i="1"/>
  <c r="S792" i="1"/>
  <c r="R792" i="1"/>
  <c r="Q792" i="1"/>
  <c r="P792" i="1"/>
  <c r="O792" i="1"/>
  <c r="S791" i="1"/>
  <c r="R791" i="1"/>
  <c r="Q791" i="1"/>
  <c r="P791" i="1"/>
  <c r="O791" i="1"/>
  <c r="S790" i="1"/>
  <c r="R790" i="1"/>
  <c r="Q790" i="1"/>
  <c r="P790" i="1"/>
  <c r="O790" i="1"/>
  <c r="S789" i="1"/>
  <c r="R789" i="1"/>
  <c r="Q789" i="1"/>
  <c r="P789" i="1"/>
  <c r="O789" i="1"/>
  <c r="S788" i="1"/>
  <c r="R788" i="1"/>
  <c r="Q788" i="1"/>
  <c r="P788" i="1"/>
  <c r="O788" i="1"/>
  <c r="S787" i="1"/>
  <c r="R787" i="1"/>
  <c r="Q787" i="1"/>
  <c r="P787" i="1"/>
  <c r="O787" i="1"/>
  <c r="S786" i="1"/>
  <c r="R786" i="1"/>
  <c r="Q786" i="1"/>
  <c r="P786" i="1"/>
  <c r="O786" i="1"/>
  <c r="S785" i="1"/>
  <c r="R785" i="1"/>
  <c r="Q785" i="1"/>
  <c r="P785" i="1"/>
  <c r="O785" i="1"/>
  <c r="S784" i="1"/>
  <c r="R784" i="1"/>
  <c r="Q784" i="1"/>
  <c r="P784" i="1"/>
  <c r="O784" i="1"/>
  <c r="S783" i="1"/>
  <c r="R783" i="1"/>
  <c r="Q783" i="1"/>
  <c r="P783" i="1"/>
  <c r="O783" i="1"/>
  <c r="S782" i="1"/>
  <c r="R782" i="1"/>
  <c r="Q782" i="1"/>
  <c r="P782" i="1"/>
  <c r="O782" i="1"/>
  <c r="S781" i="1"/>
  <c r="R781" i="1"/>
  <c r="Q781" i="1"/>
  <c r="P781" i="1"/>
  <c r="O781" i="1"/>
  <c r="S780" i="1"/>
  <c r="R780" i="1"/>
  <c r="Q780" i="1"/>
  <c r="P780" i="1"/>
  <c r="O780" i="1"/>
  <c r="S779" i="1"/>
  <c r="R779" i="1"/>
  <c r="Q779" i="1"/>
  <c r="P779" i="1"/>
  <c r="O779" i="1"/>
  <c r="S778" i="1"/>
  <c r="R778" i="1"/>
  <c r="Q778" i="1"/>
  <c r="P778" i="1"/>
  <c r="O778" i="1"/>
  <c r="S777" i="1"/>
  <c r="R777" i="1"/>
  <c r="Q777" i="1"/>
  <c r="P777" i="1"/>
  <c r="O777" i="1"/>
  <c r="S776" i="1"/>
  <c r="R776" i="1"/>
  <c r="Q776" i="1"/>
  <c r="P776" i="1"/>
  <c r="O776" i="1"/>
  <c r="S775" i="1"/>
  <c r="R775" i="1"/>
  <c r="Q775" i="1"/>
  <c r="P775" i="1"/>
  <c r="O775" i="1"/>
  <c r="S774" i="1"/>
  <c r="R774" i="1"/>
  <c r="Q774" i="1"/>
  <c r="P774" i="1"/>
  <c r="O774" i="1"/>
  <c r="S773" i="1"/>
  <c r="R773" i="1"/>
  <c r="Q773" i="1"/>
  <c r="P773" i="1"/>
  <c r="O773" i="1"/>
  <c r="S772" i="1"/>
  <c r="R772" i="1"/>
  <c r="Q772" i="1"/>
  <c r="P772" i="1"/>
  <c r="O772" i="1"/>
  <c r="S771" i="1"/>
  <c r="R771" i="1"/>
  <c r="Q771" i="1"/>
  <c r="P771" i="1"/>
  <c r="O771" i="1"/>
  <c r="S770" i="1"/>
  <c r="R770" i="1"/>
  <c r="Q770" i="1"/>
  <c r="P770" i="1"/>
  <c r="O770" i="1"/>
  <c r="S769" i="1"/>
  <c r="R769" i="1"/>
  <c r="Q769" i="1"/>
  <c r="P769" i="1"/>
  <c r="O769" i="1"/>
  <c r="S768" i="1"/>
  <c r="R768" i="1"/>
  <c r="Q768" i="1"/>
  <c r="P768" i="1"/>
  <c r="O768" i="1"/>
  <c r="S767" i="1"/>
  <c r="R767" i="1"/>
  <c r="Q767" i="1"/>
  <c r="P767" i="1"/>
  <c r="O767" i="1"/>
  <c r="S766" i="1"/>
  <c r="R766" i="1"/>
  <c r="Q766" i="1"/>
  <c r="P766" i="1"/>
  <c r="O766" i="1"/>
  <c r="S765" i="1"/>
  <c r="R765" i="1"/>
  <c r="Q765" i="1"/>
  <c r="P765" i="1"/>
  <c r="O765" i="1"/>
  <c r="S764" i="1"/>
  <c r="R764" i="1"/>
  <c r="Q764" i="1"/>
  <c r="P764" i="1"/>
  <c r="O764" i="1"/>
  <c r="S763" i="1"/>
  <c r="R763" i="1"/>
  <c r="Q763" i="1"/>
  <c r="P763" i="1"/>
  <c r="O763" i="1"/>
  <c r="S762" i="1"/>
  <c r="R762" i="1"/>
  <c r="Q762" i="1"/>
  <c r="P762" i="1"/>
  <c r="O762" i="1"/>
  <c r="S761" i="1"/>
  <c r="R761" i="1"/>
  <c r="Q761" i="1"/>
  <c r="P761" i="1"/>
  <c r="O761" i="1"/>
  <c r="S760" i="1"/>
  <c r="R760" i="1"/>
  <c r="Q760" i="1"/>
  <c r="P760" i="1"/>
  <c r="O760" i="1"/>
  <c r="S759" i="1"/>
  <c r="R759" i="1"/>
  <c r="Q759" i="1"/>
  <c r="P759" i="1"/>
  <c r="O759" i="1"/>
  <c r="S758" i="1"/>
  <c r="R758" i="1"/>
  <c r="Q758" i="1"/>
  <c r="P758" i="1"/>
  <c r="O758" i="1"/>
  <c r="S757" i="1"/>
  <c r="R757" i="1"/>
  <c r="Q757" i="1"/>
  <c r="P757" i="1"/>
  <c r="O757" i="1"/>
  <c r="S756" i="1"/>
  <c r="R756" i="1"/>
  <c r="Q756" i="1"/>
  <c r="P756" i="1"/>
  <c r="O756" i="1"/>
  <c r="S755" i="1"/>
  <c r="R755" i="1"/>
  <c r="Q755" i="1"/>
  <c r="P755" i="1"/>
  <c r="O755" i="1"/>
  <c r="S754" i="1"/>
  <c r="R754" i="1"/>
  <c r="Q754" i="1"/>
  <c r="P754" i="1"/>
  <c r="O754" i="1"/>
  <c r="S753" i="1"/>
  <c r="R753" i="1"/>
  <c r="Q753" i="1"/>
  <c r="P753" i="1"/>
  <c r="O753" i="1"/>
  <c r="S752" i="1"/>
  <c r="R752" i="1"/>
  <c r="Q752" i="1"/>
  <c r="P752" i="1"/>
  <c r="O752" i="1"/>
  <c r="S751" i="1"/>
  <c r="R751" i="1"/>
  <c r="Q751" i="1"/>
  <c r="P751" i="1"/>
  <c r="O751" i="1"/>
  <c r="S750" i="1"/>
  <c r="R750" i="1"/>
  <c r="Q750" i="1"/>
  <c r="P750" i="1"/>
  <c r="O750" i="1"/>
  <c r="S749" i="1"/>
  <c r="R749" i="1"/>
  <c r="Q749" i="1"/>
  <c r="P749" i="1"/>
  <c r="O749" i="1"/>
  <c r="S748" i="1"/>
  <c r="R748" i="1"/>
  <c r="Q748" i="1"/>
  <c r="P748" i="1"/>
  <c r="O748" i="1"/>
  <c r="S747" i="1"/>
  <c r="R747" i="1"/>
  <c r="Q747" i="1"/>
  <c r="P747" i="1"/>
  <c r="O747" i="1"/>
  <c r="S746" i="1"/>
  <c r="R746" i="1"/>
  <c r="Q746" i="1"/>
  <c r="P746" i="1"/>
  <c r="O746" i="1"/>
  <c r="S745" i="1"/>
  <c r="R745" i="1"/>
  <c r="Q745" i="1"/>
  <c r="P745" i="1"/>
  <c r="O745" i="1"/>
  <c r="S744" i="1"/>
  <c r="R744" i="1"/>
  <c r="Q744" i="1"/>
  <c r="P744" i="1"/>
  <c r="O744" i="1"/>
  <c r="S743" i="1"/>
  <c r="R743" i="1"/>
  <c r="Q743" i="1"/>
  <c r="P743" i="1"/>
  <c r="O743" i="1"/>
  <c r="S742" i="1"/>
  <c r="R742" i="1"/>
  <c r="Q742" i="1"/>
  <c r="P742" i="1"/>
  <c r="O742" i="1"/>
  <c r="S741" i="1"/>
  <c r="R741" i="1"/>
  <c r="Q741" i="1"/>
  <c r="P741" i="1"/>
  <c r="O741" i="1"/>
  <c r="S740" i="1"/>
  <c r="R740" i="1"/>
  <c r="Q740" i="1"/>
  <c r="P740" i="1"/>
  <c r="O740" i="1"/>
  <c r="S739" i="1"/>
  <c r="R739" i="1"/>
  <c r="Q739" i="1"/>
  <c r="P739" i="1"/>
  <c r="O739" i="1"/>
  <c r="S738" i="1"/>
  <c r="R738" i="1"/>
  <c r="Q738" i="1"/>
  <c r="P738" i="1"/>
  <c r="O738" i="1"/>
  <c r="S737" i="1"/>
  <c r="R737" i="1"/>
  <c r="Q737" i="1"/>
  <c r="P737" i="1"/>
  <c r="O737" i="1"/>
  <c r="S736" i="1"/>
  <c r="R736" i="1"/>
  <c r="Q736" i="1"/>
  <c r="P736" i="1"/>
  <c r="O736" i="1"/>
  <c r="S735" i="1"/>
  <c r="R735" i="1"/>
  <c r="Q735" i="1"/>
  <c r="P735" i="1"/>
  <c r="O735" i="1"/>
  <c r="S734" i="1"/>
  <c r="R734" i="1"/>
  <c r="Q734" i="1"/>
  <c r="P734" i="1"/>
  <c r="O734" i="1"/>
  <c r="S733" i="1"/>
  <c r="R733" i="1"/>
  <c r="Q733" i="1"/>
  <c r="P733" i="1"/>
  <c r="O733" i="1"/>
  <c r="S732" i="1"/>
  <c r="R732" i="1"/>
  <c r="Q732" i="1"/>
  <c r="P732" i="1"/>
  <c r="O732" i="1"/>
  <c r="S731" i="1"/>
  <c r="R731" i="1"/>
  <c r="Q731" i="1"/>
  <c r="P731" i="1"/>
  <c r="O731" i="1"/>
  <c r="S730" i="1"/>
  <c r="R730" i="1"/>
  <c r="Q730" i="1"/>
  <c r="P730" i="1"/>
  <c r="O730" i="1"/>
  <c r="S729" i="1"/>
  <c r="R729" i="1"/>
  <c r="Q729" i="1"/>
  <c r="P729" i="1"/>
  <c r="O729" i="1"/>
  <c r="S728" i="1"/>
  <c r="R728" i="1"/>
  <c r="Q728" i="1"/>
  <c r="P728" i="1"/>
  <c r="O728" i="1"/>
  <c r="S727" i="1"/>
  <c r="R727" i="1"/>
  <c r="Q727" i="1"/>
  <c r="P727" i="1"/>
  <c r="O727" i="1"/>
  <c r="S726" i="1"/>
  <c r="R726" i="1"/>
  <c r="Q726" i="1"/>
  <c r="P726" i="1"/>
  <c r="O726" i="1"/>
  <c r="S725" i="1"/>
  <c r="R725" i="1"/>
  <c r="Q725" i="1"/>
  <c r="P725" i="1"/>
  <c r="O725" i="1"/>
  <c r="S724" i="1"/>
  <c r="R724" i="1"/>
  <c r="Q724" i="1"/>
  <c r="P724" i="1"/>
  <c r="O724" i="1"/>
  <c r="S723" i="1"/>
  <c r="R723" i="1"/>
  <c r="Q723" i="1"/>
  <c r="P723" i="1"/>
  <c r="O723" i="1"/>
  <c r="S722" i="1"/>
  <c r="R722" i="1"/>
  <c r="Q722" i="1"/>
  <c r="P722" i="1"/>
  <c r="O722" i="1"/>
  <c r="S721" i="1"/>
  <c r="R721" i="1"/>
  <c r="Q721" i="1"/>
  <c r="P721" i="1"/>
  <c r="O721" i="1"/>
  <c r="S720" i="1"/>
  <c r="R720" i="1"/>
  <c r="Q720" i="1"/>
  <c r="P720" i="1"/>
  <c r="O720" i="1"/>
  <c r="S719" i="1"/>
  <c r="R719" i="1"/>
  <c r="Q719" i="1"/>
  <c r="P719" i="1"/>
  <c r="O719" i="1"/>
  <c r="S718" i="1"/>
  <c r="R718" i="1"/>
  <c r="Q718" i="1"/>
  <c r="P718" i="1"/>
  <c r="O718" i="1"/>
  <c r="S717" i="1"/>
  <c r="R717" i="1"/>
  <c r="Q717" i="1"/>
  <c r="P717" i="1"/>
  <c r="O717" i="1"/>
  <c r="S716" i="1"/>
  <c r="R716" i="1"/>
  <c r="Q716" i="1"/>
  <c r="P716" i="1"/>
  <c r="O716" i="1"/>
  <c r="S715" i="1"/>
  <c r="R715" i="1"/>
  <c r="Q715" i="1"/>
  <c r="P715" i="1"/>
  <c r="O715" i="1"/>
  <c r="S714" i="1"/>
  <c r="R714" i="1"/>
  <c r="Q714" i="1"/>
  <c r="P714" i="1"/>
  <c r="O714" i="1"/>
  <c r="S713" i="1"/>
  <c r="R713" i="1"/>
  <c r="Q713" i="1"/>
  <c r="P713" i="1"/>
  <c r="O713" i="1"/>
  <c r="S712" i="1"/>
  <c r="R712" i="1"/>
  <c r="Q712" i="1"/>
  <c r="P712" i="1"/>
  <c r="O712" i="1"/>
  <c r="S711" i="1"/>
  <c r="R711" i="1"/>
  <c r="Q711" i="1"/>
  <c r="P711" i="1"/>
  <c r="O711" i="1"/>
  <c r="S710" i="1"/>
  <c r="R710" i="1"/>
  <c r="Q710" i="1"/>
  <c r="P710" i="1"/>
  <c r="O710" i="1"/>
  <c r="S709" i="1"/>
  <c r="R709" i="1"/>
  <c r="Q709" i="1"/>
  <c r="P709" i="1"/>
  <c r="O709" i="1"/>
  <c r="S708" i="1"/>
  <c r="R708" i="1"/>
  <c r="Q708" i="1"/>
  <c r="P708" i="1"/>
  <c r="O708" i="1"/>
  <c r="S707" i="1"/>
  <c r="R707" i="1"/>
  <c r="Q707" i="1"/>
  <c r="P707" i="1"/>
  <c r="O707" i="1"/>
  <c r="S706" i="1"/>
  <c r="R706" i="1"/>
  <c r="Q706" i="1"/>
  <c r="P706" i="1"/>
  <c r="O706" i="1"/>
  <c r="S705" i="1"/>
  <c r="R705" i="1"/>
  <c r="Q705" i="1"/>
  <c r="P705" i="1"/>
  <c r="O705" i="1"/>
  <c r="S704" i="1"/>
  <c r="R704" i="1"/>
  <c r="Q704" i="1"/>
  <c r="P704" i="1"/>
  <c r="O704" i="1"/>
  <c r="S703" i="1"/>
  <c r="R703" i="1"/>
  <c r="Q703" i="1"/>
  <c r="P703" i="1"/>
  <c r="O703" i="1"/>
  <c r="S702" i="1"/>
  <c r="R702" i="1"/>
  <c r="Q702" i="1"/>
  <c r="P702" i="1"/>
  <c r="O702" i="1"/>
  <c r="S701" i="1"/>
  <c r="R701" i="1"/>
  <c r="Q701" i="1"/>
  <c r="P701" i="1"/>
  <c r="O701" i="1"/>
  <c r="S700" i="1"/>
  <c r="R700" i="1"/>
  <c r="Q700" i="1"/>
  <c r="P700" i="1"/>
  <c r="O700" i="1"/>
  <c r="S699" i="1"/>
  <c r="R699" i="1"/>
  <c r="Q699" i="1"/>
  <c r="P699" i="1"/>
  <c r="O699" i="1"/>
  <c r="S698" i="1"/>
  <c r="R698" i="1"/>
  <c r="Q698" i="1"/>
  <c r="P698" i="1"/>
  <c r="O698" i="1"/>
  <c r="S697" i="1"/>
  <c r="R697" i="1"/>
  <c r="Q697" i="1"/>
  <c r="P697" i="1"/>
  <c r="O697" i="1"/>
  <c r="S696" i="1"/>
  <c r="R696" i="1"/>
  <c r="Q696" i="1"/>
  <c r="P696" i="1"/>
  <c r="O696" i="1"/>
  <c r="S695" i="1"/>
  <c r="R695" i="1"/>
  <c r="Q695" i="1"/>
  <c r="P695" i="1"/>
  <c r="O695" i="1"/>
  <c r="S694" i="1"/>
  <c r="R694" i="1"/>
  <c r="Q694" i="1"/>
  <c r="P694" i="1"/>
  <c r="O694" i="1"/>
  <c r="S693" i="1"/>
  <c r="R693" i="1"/>
  <c r="Q693" i="1"/>
  <c r="P693" i="1"/>
  <c r="O693" i="1"/>
  <c r="S692" i="1"/>
  <c r="R692" i="1"/>
  <c r="Q692" i="1"/>
  <c r="P692" i="1"/>
  <c r="O692" i="1"/>
  <c r="S691" i="1"/>
  <c r="R691" i="1"/>
  <c r="Q691" i="1"/>
  <c r="P691" i="1"/>
  <c r="O691" i="1"/>
  <c r="S690" i="1"/>
  <c r="R690" i="1"/>
  <c r="Q690" i="1"/>
  <c r="P690" i="1"/>
  <c r="O690" i="1"/>
  <c r="S689" i="1"/>
  <c r="R689" i="1"/>
  <c r="Q689" i="1"/>
  <c r="P689" i="1"/>
  <c r="O689" i="1"/>
  <c r="S688" i="1"/>
  <c r="R688" i="1"/>
  <c r="Q688" i="1"/>
  <c r="P688" i="1"/>
  <c r="O688" i="1"/>
  <c r="S687" i="1"/>
  <c r="R687" i="1"/>
  <c r="Q687" i="1"/>
  <c r="P687" i="1"/>
  <c r="O687" i="1"/>
  <c r="S686" i="1"/>
  <c r="R686" i="1"/>
  <c r="Q686" i="1"/>
  <c r="P686" i="1"/>
  <c r="O686" i="1"/>
  <c r="S685" i="1"/>
  <c r="R685" i="1"/>
  <c r="Q685" i="1"/>
  <c r="P685" i="1"/>
  <c r="O685" i="1"/>
  <c r="S684" i="1"/>
  <c r="R684" i="1"/>
  <c r="Q684" i="1"/>
  <c r="P684" i="1"/>
  <c r="O684" i="1"/>
  <c r="S683" i="1"/>
  <c r="R683" i="1"/>
  <c r="Q683" i="1"/>
  <c r="P683" i="1"/>
  <c r="O683" i="1"/>
  <c r="S682" i="1"/>
  <c r="R682" i="1"/>
  <c r="Q682" i="1"/>
  <c r="P682" i="1"/>
  <c r="O682" i="1"/>
  <c r="S681" i="1"/>
  <c r="R681" i="1"/>
  <c r="Q681" i="1"/>
  <c r="P681" i="1"/>
  <c r="O681" i="1"/>
  <c r="S680" i="1"/>
  <c r="R680" i="1"/>
  <c r="Q680" i="1"/>
  <c r="P680" i="1"/>
  <c r="O680" i="1"/>
  <c r="S679" i="1"/>
  <c r="R679" i="1"/>
  <c r="Q679" i="1"/>
  <c r="P679" i="1"/>
  <c r="O679" i="1"/>
  <c r="S678" i="1"/>
  <c r="R678" i="1"/>
  <c r="Q678" i="1"/>
  <c r="P678" i="1"/>
  <c r="O678" i="1"/>
  <c r="S677" i="1"/>
  <c r="R677" i="1"/>
  <c r="Q677" i="1"/>
  <c r="P677" i="1"/>
  <c r="O677" i="1"/>
  <c r="S676" i="1"/>
  <c r="R676" i="1"/>
  <c r="Q676" i="1"/>
  <c r="P676" i="1"/>
  <c r="O676" i="1"/>
  <c r="S675" i="1"/>
  <c r="R675" i="1"/>
  <c r="Q675" i="1"/>
  <c r="P675" i="1"/>
  <c r="O675" i="1"/>
  <c r="S674" i="1"/>
  <c r="R674" i="1"/>
  <c r="Q674" i="1"/>
  <c r="P674" i="1"/>
  <c r="O674" i="1"/>
  <c r="S673" i="1"/>
  <c r="R673" i="1"/>
  <c r="Q673" i="1"/>
  <c r="P673" i="1"/>
  <c r="O673" i="1"/>
  <c r="S672" i="1"/>
  <c r="R672" i="1"/>
  <c r="Q672" i="1"/>
  <c r="P672" i="1"/>
  <c r="O672" i="1"/>
  <c r="S671" i="1"/>
  <c r="R671" i="1"/>
  <c r="Q671" i="1"/>
  <c r="P671" i="1"/>
  <c r="O671" i="1"/>
  <c r="S670" i="1"/>
  <c r="R670" i="1"/>
  <c r="Q670" i="1"/>
  <c r="P670" i="1"/>
  <c r="O670" i="1"/>
  <c r="S669" i="1"/>
  <c r="R669" i="1"/>
  <c r="Q669" i="1"/>
  <c r="P669" i="1"/>
  <c r="O669" i="1"/>
  <c r="S668" i="1"/>
  <c r="R668" i="1"/>
  <c r="Q668" i="1"/>
  <c r="P668" i="1"/>
  <c r="O668" i="1"/>
  <c r="S667" i="1"/>
  <c r="R667" i="1"/>
  <c r="Q667" i="1"/>
  <c r="P667" i="1"/>
  <c r="O667" i="1"/>
  <c r="S666" i="1"/>
  <c r="R666" i="1"/>
  <c r="Q666" i="1"/>
  <c r="P666" i="1"/>
  <c r="O666" i="1"/>
  <c r="S665" i="1"/>
  <c r="R665" i="1"/>
  <c r="Q665" i="1"/>
  <c r="P665" i="1"/>
  <c r="O665" i="1"/>
  <c r="S664" i="1"/>
  <c r="R664" i="1"/>
  <c r="Q664" i="1"/>
  <c r="P664" i="1"/>
  <c r="O664" i="1"/>
  <c r="S663" i="1"/>
  <c r="R663" i="1"/>
  <c r="Q663" i="1"/>
  <c r="P663" i="1"/>
  <c r="O663" i="1"/>
  <c r="S662" i="1"/>
  <c r="R662" i="1"/>
  <c r="Q662" i="1"/>
  <c r="P662" i="1"/>
  <c r="O662" i="1"/>
  <c r="S661" i="1"/>
  <c r="R661" i="1"/>
  <c r="Q661" i="1"/>
  <c r="P661" i="1"/>
  <c r="O661" i="1"/>
  <c r="S660" i="1"/>
  <c r="R660" i="1"/>
  <c r="Q660" i="1"/>
  <c r="P660" i="1"/>
  <c r="O660" i="1"/>
  <c r="S659" i="1"/>
  <c r="R659" i="1"/>
  <c r="Q659" i="1"/>
  <c r="P659" i="1"/>
  <c r="O659" i="1"/>
  <c r="S658" i="1"/>
  <c r="R658" i="1"/>
  <c r="Q658" i="1"/>
  <c r="P658" i="1"/>
  <c r="O658" i="1"/>
  <c r="S657" i="1"/>
  <c r="R657" i="1"/>
  <c r="Q657" i="1"/>
  <c r="P657" i="1"/>
  <c r="O657" i="1"/>
  <c r="S656" i="1"/>
  <c r="R656" i="1"/>
  <c r="Q656" i="1"/>
  <c r="P656" i="1"/>
  <c r="O656" i="1"/>
  <c r="S655" i="1"/>
  <c r="R655" i="1"/>
  <c r="Q655" i="1"/>
  <c r="P655" i="1"/>
  <c r="O655" i="1"/>
  <c r="S654" i="1"/>
  <c r="R654" i="1"/>
  <c r="Q654" i="1"/>
  <c r="P654" i="1"/>
  <c r="O654" i="1"/>
  <c r="S653" i="1"/>
  <c r="R653" i="1"/>
  <c r="Q653" i="1"/>
  <c r="P653" i="1"/>
  <c r="O653" i="1"/>
  <c r="S652" i="1"/>
  <c r="R652" i="1"/>
  <c r="Q652" i="1"/>
  <c r="P652" i="1"/>
  <c r="O652" i="1"/>
  <c r="S651" i="1"/>
  <c r="R651" i="1"/>
  <c r="Q651" i="1"/>
  <c r="P651" i="1"/>
  <c r="O651" i="1"/>
  <c r="S650" i="1"/>
  <c r="R650" i="1"/>
  <c r="Q650" i="1"/>
  <c r="P650" i="1"/>
  <c r="O650" i="1"/>
  <c r="S649" i="1"/>
  <c r="R649" i="1"/>
  <c r="Q649" i="1"/>
  <c r="P649" i="1"/>
  <c r="O649" i="1"/>
  <c r="S648" i="1"/>
  <c r="R648" i="1"/>
  <c r="Q648" i="1"/>
  <c r="P648" i="1"/>
  <c r="O648" i="1"/>
  <c r="S647" i="1"/>
  <c r="R647" i="1"/>
  <c r="Q647" i="1"/>
  <c r="P647" i="1"/>
  <c r="O647" i="1"/>
  <c r="S646" i="1"/>
  <c r="R646" i="1"/>
  <c r="Q646" i="1"/>
  <c r="P646" i="1"/>
  <c r="O646" i="1"/>
  <c r="S645" i="1"/>
  <c r="R645" i="1"/>
  <c r="Q645" i="1"/>
  <c r="P645" i="1"/>
  <c r="O645" i="1"/>
  <c r="S644" i="1"/>
  <c r="R644" i="1"/>
  <c r="Q644" i="1"/>
  <c r="P644" i="1"/>
  <c r="O644" i="1"/>
  <c r="S643" i="1"/>
  <c r="R643" i="1"/>
  <c r="Q643" i="1"/>
  <c r="P643" i="1"/>
  <c r="O643" i="1"/>
  <c r="S642" i="1"/>
  <c r="R642" i="1"/>
  <c r="Q642" i="1"/>
  <c r="P642" i="1"/>
  <c r="O642" i="1"/>
  <c r="S641" i="1"/>
  <c r="R641" i="1"/>
  <c r="Q641" i="1"/>
  <c r="P641" i="1"/>
  <c r="O641" i="1"/>
  <c r="S640" i="1"/>
  <c r="R640" i="1"/>
  <c r="Q640" i="1"/>
  <c r="P640" i="1"/>
  <c r="O640" i="1"/>
  <c r="S639" i="1"/>
  <c r="R639" i="1"/>
  <c r="Q639" i="1"/>
  <c r="P639" i="1"/>
  <c r="O639" i="1"/>
  <c r="S638" i="1"/>
  <c r="R638" i="1"/>
  <c r="Q638" i="1"/>
  <c r="P638" i="1"/>
  <c r="O638" i="1"/>
  <c r="S637" i="1"/>
  <c r="R637" i="1"/>
  <c r="Q637" i="1"/>
  <c r="P637" i="1"/>
  <c r="O637" i="1"/>
  <c r="S636" i="1"/>
  <c r="R636" i="1"/>
  <c r="Q636" i="1"/>
  <c r="P636" i="1"/>
  <c r="O636" i="1"/>
  <c r="S635" i="1"/>
  <c r="R635" i="1"/>
  <c r="Q635" i="1"/>
  <c r="P635" i="1"/>
  <c r="O635" i="1"/>
  <c r="S634" i="1"/>
  <c r="R634" i="1"/>
  <c r="Q634" i="1"/>
  <c r="P634" i="1"/>
  <c r="O634" i="1"/>
  <c r="S633" i="1"/>
  <c r="R633" i="1"/>
  <c r="Q633" i="1"/>
  <c r="P633" i="1"/>
  <c r="O633" i="1"/>
  <c r="S632" i="1"/>
  <c r="R632" i="1"/>
  <c r="Q632" i="1"/>
  <c r="P632" i="1"/>
  <c r="O632" i="1"/>
  <c r="S631" i="1"/>
  <c r="R631" i="1"/>
  <c r="Q631" i="1"/>
  <c r="P631" i="1"/>
  <c r="O631" i="1"/>
  <c r="S630" i="1"/>
  <c r="R630" i="1"/>
  <c r="Q630" i="1"/>
  <c r="P630" i="1"/>
  <c r="O630" i="1"/>
  <c r="S629" i="1"/>
  <c r="R629" i="1"/>
  <c r="Q629" i="1"/>
  <c r="P629" i="1"/>
  <c r="O629" i="1"/>
  <c r="S628" i="1"/>
  <c r="R628" i="1"/>
  <c r="Q628" i="1"/>
  <c r="P628" i="1"/>
  <c r="O628" i="1"/>
  <c r="S627" i="1"/>
  <c r="R627" i="1"/>
  <c r="Q627" i="1"/>
  <c r="P627" i="1"/>
  <c r="O627" i="1"/>
  <c r="S626" i="1"/>
  <c r="R626" i="1"/>
  <c r="Q626" i="1"/>
  <c r="P626" i="1"/>
  <c r="O626" i="1"/>
  <c r="S625" i="1"/>
  <c r="R625" i="1"/>
  <c r="Q625" i="1"/>
  <c r="P625" i="1"/>
  <c r="O625" i="1"/>
  <c r="S624" i="1"/>
  <c r="R624" i="1"/>
  <c r="Q624" i="1"/>
  <c r="P624" i="1"/>
  <c r="O624" i="1"/>
  <c r="S623" i="1"/>
  <c r="R623" i="1"/>
  <c r="Q623" i="1"/>
  <c r="P623" i="1"/>
  <c r="O623" i="1"/>
  <c r="S622" i="1"/>
  <c r="R622" i="1"/>
  <c r="Q622" i="1"/>
  <c r="P622" i="1"/>
  <c r="O622" i="1"/>
  <c r="S621" i="1"/>
  <c r="R621" i="1"/>
  <c r="Q621" i="1"/>
  <c r="P621" i="1"/>
  <c r="O621" i="1"/>
  <c r="S620" i="1"/>
  <c r="R620" i="1"/>
  <c r="Q620" i="1"/>
  <c r="P620" i="1"/>
  <c r="O620" i="1"/>
  <c r="S619" i="1"/>
  <c r="R619" i="1"/>
  <c r="Q619" i="1"/>
  <c r="P619" i="1"/>
  <c r="O619" i="1"/>
  <c r="S618" i="1"/>
  <c r="R618" i="1"/>
  <c r="Q618" i="1"/>
  <c r="P618" i="1"/>
  <c r="O618" i="1"/>
  <c r="S617" i="1"/>
  <c r="R617" i="1"/>
  <c r="Q617" i="1"/>
  <c r="P617" i="1"/>
  <c r="O617" i="1"/>
  <c r="S616" i="1"/>
  <c r="R616" i="1"/>
  <c r="Q616" i="1"/>
  <c r="P616" i="1"/>
  <c r="O616" i="1"/>
  <c r="S615" i="1"/>
  <c r="R615" i="1"/>
  <c r="Q615" i="1"/>
  <c r="P615" i="1"/>
  <c r="O615" i="1"/>
  <c r="S614" i="1"/>
  <c r="R614" i="1"/>
  <c r="Q614" i="1"/>
  <c r="P614" i="1"/>
  <c r="O614" i="1"/>
  <c r="S613" i="1"/>
  <c r="R613" i="1"/>
  <c r="Q613" i="1"/>
  <c r="P613" i="1"/>
  <c r="O613" i="1"/>
  <c r="S612" i="1"/>
  <c r="R612" i="1"/>
  <c r="Q612" i="1"/>
  <c r="P612" i="1"/>
  <c r="O612" i="1"/>
  <c r="S611" i="1"/>
  <c r="R611" i="1"/>
  <c r="Q611" i="1"/>
  <c r="P611" i="1"/>
  <c r="O611" i="1"/>
  <c r="S610" i="1"/>
  <c r="R610" i="1"/>
  <c r="Q610" i="1"/>
  <c r="P610" i="1"/>
  <c r="O610" i="1"/>
  <c r="S609" i="1"/>
  <c r="R609" i="1"/>
  <c r="Q609" i="1"/>
  <c r="P609" i="1"/>
  <c r="O609" i="1"/>
  <c r="S608" i="1"/>
  <c r="R608" i="1"/>
  <c r="Q608" i="1"/>
  <c r="P608" i="1"/>
  <c r="O608" i="1"/>
  <c r="S607" i="1"/>
  <c r="R607" i="1"/>
  <c r="Q607" i="1"/>
  <c r="P607" i="1"/>
  <c r="O607" i="1"/>
  <c r="S606" i="1"/>
  <c r="R606" i="1"/>
  <c r="Q606" i="1"/>
  <c r="P606" i="1"/>
  <c r="O606" i="1"/>
  <c r="S605" i="1"/>
  <c r="R605" i="1"/>
  <c r="Q605" i="1"/>
  <c r="P605" i="1"/>
  <c r="O605" i="1"/>
  <c r="S604" i="1"/>
  <c r="R604" i="1"/>
  <c r="Q604" i="1"/>
  <c r="P604" i="1"/>
  <c r="O604" i="1"/>
  <c r="S603" i="1"/>
  <c r="R603" i="1"/>
  <c r="Q603" i="1"/>
  <c r="P603" i="1"/>
  <c r="O603" i="1"/>
  <c r="S602" i="1"/>
  <c r="R602" i="1"/>
  <c r="Q602" i="1"/>
  <c r="P602" i="1"/>
  <c r="O602" i="1"/>
  <c r="S601" i="1"/>
  <c r="R601" i="1"/>
  <c r="Q601" i="1"/>
  <c r="P601" i="1"/>
  <c r="O601" i="1"/>
  <c r="S600" i="1"/>
  <c r="R600" i="1"/>
  <c r="Q600" i="1"/>
  <c r="P600" i="1"/>
  <c r="O600" i="1"/>
  <c r="S599" i="1"/>
  <c r="R599" i="1"/>
  <c r="Q599" i="1"/>
  <c r="P599" i="1"/>
  <c r="O599" i="1"/>
  <c r="S598" i="1"/>
  <c r="R598" i="1"/>
  <c r="Q598" i="1"/>
  <c r="P598" i="1"/>
  <c r="O598" i="1"/>
  <c r="S597" i="1"/>
  <c r="R597" i="1"/>
  <c r="Q597" i="1"/>
  <c r="P597" i="1"/>
  <c r="O597" i="1"/>
  <c r="S596" i="1"/>
  <c r="R596" i="1"/>
  <c r="Q596" i="1"/>
  <c r="P596" i="1"/>
  <c r="O596" i="1"/>
  <c r="S595" i="1"/>
  <c r="R595" i="1"/>
  <c r="Q595" i="1"/>
  <c r="P595" i="1"/>
  <c r="O595" i="1"/>
  <c r="S594" i="1"/>
  <c r="R594" i="1"/>
  <c r="Q594" i="1"/>
  <c r="P594" i="1"/>
  <c r="O594" i="1"/>
  <c r="S593" i="1"/>
  <c r="R593" i="1"/>
  <c r="Q593" i="1"/>
  <c r="P593" i="1"/>
  <c r="O593" i="1"/>
  <c r="S592" i="1"/>
  <c r="R592" i="1"/>
  <c r="Q592" i="1"/>
  <c r="P592" i="1"/>
  <c r="O592" i="1"/>
  <c r="S591" i="1"/>
  <c r="R591" i="1"/>
  <c r="Q591" i="1"/>
  <c r="P591" i="1"/>
  <c r="O591" i="1"/>
  <c r="S590" i="1"/>
  <c r="R590" i="1"/>
  <c r="Q590" i="1"/>
  <c r="P590" i="1"/>
  <c r="O590" i="1"/>
  <c r="S589" i="1"/>
  <c r="R589" i="1"/>
  <c r="Q589" i="1"/>
  <c r="P589" i="1"/>
  <c r="O589" i="1"/>
  <c r="S588" i="1"/>
  <c r="R588" i="1"/>
  <c r="Q588" i="1"/>
  <c r="P588" i="1"/>
  <c r="O588" i="1"/>
  <c r="S587" i="1"/>
  <c r="R587" i="1"/>
  <c r="Q587" i="1"/>
  <c r="P587" i="1"/>
  <c r="O587" i="1"/>
  <c r="S586" i="1"/>
  <c r="R586" i="1"/>
  <c r="Q586" i="1"/>
  <c r="P586" i="1"/>
  <c r="O586" i="1"/>
  <c r="S585" i="1"/>
  <c r="R585" i="1"/>
  <c r="Q585" i="1"/>
  <c r="P585" i="1"/>
  <c r="O585" i="1"/>
  <c r="S584" i="1"/>
  <c r="R584" i="1"/>
  <c r="Q584" i="1"/>
  <c r="P584" i="1"/>
  <c r="O584" i="1"/>
  <c r="S583" i="1"/>
  <c r="R583" i="1"/>
  <c r="Q583" i="1"/>
  <c r="P583" i="1"/>
  <c r="O583" i="1"/>
  <c r="S582" i="1"/>
  <c r="R582" i="1"/>
  <c r="Q582" i="1"/>
  <c r="P582" i="1"/>
  <c r="O582" i="1"/>
  <c r="S581" i="1"/>
  <c r="R581" i="1"/>
  <c r="Q581" i="1"/>
  <c r="P581" i="1"/>
  <c r="O581" i="1"/>
  <c r="S580" i="1"/>
  <c r="R580" i="1"/>
  <c r="Q580" i="1"/>
  <c r="P580" i="1"/>
  <c r="O580" i="1"/>
  <c r="S579" i="1"/>
  <c r="R579" i="1"/>
  <c r="Q579" i="1"/>
  <c r="P579" i="1"/>
  <c r="O579" i="1"/>
  <c r="S578" i="1"/>
  <c r="R578" i="1"/>
  <c r="Q578" i="1"/>
  <c r="P578" i="1"/>
  <c r="O578" i="1"/>
  <c r="S577" i="1"/>
  <c r="R577" i="1"/>
  <c r="Q577" i="1"/>
  <c r="P577" i="1"/>
  <c r="O577" i="1"/>
  <c r="S576" i="1"/>
  <c r="R576" i="1"/>
  <c r="Q576" i="1"/>
  <c r="P576" i="1"/>
  <c r="O576" i="1"/>
  <c r="S575" i="1"/>
  <c r="R575" i="1"/>
  <c r="Q575" i="1"/>
  <c r="P575" i="1"/>
  <c r="O575" i="1"/>
  <c r="S574" i="1"/>
  <c r="R574" i="1"/>
  <c r="Q574" i="1"/>
  <c r="P574" i="1"/>
  <c r="O574" i="1"/>
  <c r="S573" i="1"/>
  <c r="R573" i="1"/>
  <c r="Q573" i="1"/>
  <c r="P573" i="1"/>
  <c r="O573" i="1"/>
  <c r="S572" i="1"/>
  <c r="R572" i="1"/>
  <c r="Q572" i="1"/>
  <c r="P572" i="1"/>
  <c r="O572" i="1"/>
  <c r="S571" i="1"/>
  <c r="R571" i="1"/>
  <c r="Q571" i="1"/>
  <c r="P571" i="1"/>
  <c r="O571" i="1"/>
  <c r="S570" i="1"/>
  <c r="R570" i="1"/>
  <c r="Q570" i="1"/>
  <c r="P570" i="1"/>
  <c r="O570" i="1"/>
  <c r="S569" i="1"/>
  <c r="R569" i="1"/>
  <c r="Q569" i="1"/>
  <c r="P569" i="1"/>
  <c r="O569" i="1"/>
  <c r="S568" i="1"/>
  <c r="R568" i="1"/>
  <c r="Q568" i="1"/>
  <c r="P568" i="1"/>
  <c r="O568" i="1"/>
  <c r="S567" i="1"/>
  <c r="R567" i="1"/>
  <c r="Q567" i="1"/>
  <c r="P567" i="1"/>
  <c r="O567" i="1"/>
  <c r="S566" i="1"/>
  <c r="R566" i="1"/>
  <c r="Q566" i="1"/>
  <c r="P566" i="1"/>
  <c r="O566" i="1"/>
  <c r="S565" i="1"/>
  <c r="R565" i="1"/>
  <c r="Q565" i="1"/>
  <c r="P565" i="1"/>
  <c r="O565" i="1"/>
  <c r="S564" i="1"/>
  <c r="R564" i="1"/>
  <c r="Q564" i="1"/>
  <c r="P564" i="1"/>
  <c r="O564" i="1"/>
  <c r="S563" i="1"/>
  <c r="R563" i="1"/>
  <c r="Q563" i="1"/>
  <c r="P563" i="1"/>
  <c r="O563" i="1"/>
  <c r="S562" i="1"/>
  <c r="R562" i="1"/>
  <c r="Q562" i="1"/>
  <c r="P562" i="1"/>
  <c r="O562" i="1"/>
  <c r="S561" i="1"/>
  <c r="R561" i="1"/>
  <c r="Q561" i="1"/>
  <c r="P561" i="1"/>
  <c r="O561" i="1"/>
  <c r="S560" i="1"/>
  <c r="R560" i="1"/>
  <c r="Q560" i="1"/>
  <c r="P560" i="1"/>
  <c r="O560" i="1"/>
  <c r="S559" i="1"/>
  <c r="R559" i="1"/>
  <c r="Q559" i="1"/>
  <c r="P559" i="1"/>
  <c r="O559" i="1"/>
  <c r="S558" i="1"/>
  <c r="R558" i="1"/>
  <c r="Q558" i="1"/>
  <c r="P558" i="1"/>
  <c r="O558" i="1"/>
  <c r="S557" i="1"/>
  <c r="R557" i="1"/>
  <c r="Q557" i="1"/>
  <c r="P557" i="1"/>
  <c r="O557" i="1"/>
  <c r="S556" i="1"/>
  <c r="R556" i="1"/>
  <c r="Q556" i="1"/>
  <c r="P556" i="1"/>
  <c r="O556" i="1"/>
  <c r="S555" i="1"/>
  <c r="R555" i="1"/>
  <c r="Q555" i="1"/>
  <c r="P555" i="1"/>
  <c r="O555" i="1"/>
  <c r="S554" i="1"/>
  <c r="R554" i="1"/>
  <c r="Q554" i="1"/>
  <c r="P554" i="1"/>
  <c r="O554" i="1"/>
  <c r="S553" i="1"/>
  <c r="R553" i="1"/>
  <c r="Q553" i="1"/>
  <c r="P553" i="1"/>
  <c r="O553" i="1"/>
  <c r="S552" i="1"/>
  <c r="R552" i="1"/>
  <c r="Q552" i="1"/>
  <c r="P552" i="1"/>
  <c r="O552" i="1"/>
  <c r="S551" i="1"/>
  <c r="R551" i="1"/>
  <c r="Q551" i="1"/>
  <c r="P551" i="1"/>
  <c r="O551" i="1"/>
  <c r="S550" i="1"/>
  <c r="R550" i="1"/>
  <c r="Q550" i="1"/>
  <c r="P550" i="1"/>
  <c r="O550" i="1"/>
  <c r="S549" i="1"/>
  <c r="R549" i="1"/>
  <c r="Q549" i="1"/>
  <c r="P549" i="1"/>
  <c r="O549" i="1"/>
  <c r="S548" i="1"/>
  <c r="R548" i="1"/>
  <c r="Q548" i="1"/>
  <c r="P548" i="1"/>
  <c r="O548" i="1"/>
  <c r="S547" i="1"/>
  <c r="R547" i="1"/>
  <c r="Q547" i="1"/>
  <c r="P547" i="1"/>
  <c r="O547" i="1"/>
  <c r="S546" i="1"/>
  <c r="R546" i="1"/>
  <c r="Q546" i="1"/>
  <c r="P546" i="1"/>
  <c r="O546" i="1"/>
  <c r="S545" i="1"/>
  <c r="R545" i="1"/>
  <c r="Q545" i="1"/>
  <c r="P545" i="1"/>
  <c r="O545" i="1"/>
  <c r="S544" i="1"/>
  <c r="R544" i="1"/>
  <c r="Q544" i="1"/>
  <c r="P544" i="1"/>
  <c r="O544" i="1"/>
  <c r="S543" i="1"/>
  <c r="R543" i="1"/>
  <c r="Q543" i="1"/>
  <c r="P543" i="1"/>
  <c r="O543" i="1"/>
  <c r="S542" i="1"/>
  <c r="R542" i="1"/>
  <c r="Q542" i="1"/>
  <c r="P542" i="1"/>
  <c r="O542" i="1"/>
  <c r="S541" i="1"/>
  <c r="R541" i="1"/>
  <c r="Q541" i="1"/>
  <c r="P541" i="1"/>
  <c r="O541" i="1"/>
  <c r="S540" i="1"/>
  <c r="R540" i="1"/>
  <c r="Q540" i="1"/>
  <c r="P540" i="1"/>
  <c r="O540" i="1"/>
  <c r="S539" i="1"/>
  <c r="R539" i="1"/>
  <c r="Q539" i="1"/>
  <c r="P539" i="1"/>
  <c r="O539" i="1"/>
  <c r="S538" i="1"/>
  <c r="R538" i="1"/>
  <c r="Q538" i="1"/>
  <c r="P538" i="1"/>
  <c r="O538" i="1"/>
  <c r="S537" i="1"/>
  <c r="R537" i="1"/>
  <c r="Q537" i="1"/>
  <c r="P537" i="1"/>
  <c r="O537" i="1"/>
  <c r="S536" i="1"/>
  <c r="R536" i="1"/>
  <c r="Q536" i="1"/>
  <c r="P536" i="1"/>
  <c r="O536" i="1"/>
  <c r="S535" i="1"/>
  <c r="R535" i="1"/>
  <c r="Q535" i="1"/>
  <c r="P535" i="1"/>
  <c r="O535" i="1"/>
  <c r="S534" i="1"/>
  <c r="R534" i="1"/>
  <c r="Q534" i="1"/>
  <c r="P534" i="1"/>
  <c r="O534" i="1"/>
  <c r="S533" i="1"/>
  <c r="R533" i="1"/>
  <c r="Q533" i="1"/>
  <c r="P533" i="1"/>
  <c r="O533" i="1"/>
  <c r="S532" i="1"/>
  <c r="R532" i="1"/>
  <c r="Q532" i="1"/>
  <c r="P532" i="1"/>
  <c r="O532" i="1"/>
  <c r="S531" i="1"/>
  <c r="R531" i="1"/>
  <c r="Q531" i="1"/>
  <c r="P531" i="1"/>
  <c r="O531" i="1"/>
  <c r="S530" i="1"/>
  <c r="R530" i="1"/>
  <c r="Q530" i="1"/>
  <c r="P530" i="1"/>
  <c r="O530" i="1"/>
  <c r="S529" i="1"/>
  <c r="R529" i="1"/>
  <c r="Q529" i="1"/>
  <c r="P529" i="1"/>
  <c r="O529" i="1"/>
  <c r="S528" i="1"/>
  <c r="R528" i="1"/>
  <c r="Q528" i="1"/>
  <c r="P528" i="1"/>
  <c r="O528" i="1"/>
  <c r="S527" i="1"/>
  <c r="R527" i="1"/>
  <c r="Q527" i="1"/>
  <c r="P527" i="1"/>
  <c r="O527" i="1"/>
  <c r="S526" i="1"/>
  <c r="R526" i="1"/>
  <c r="Q526" i="1"/>
  <c r="P526" i="1"/>
  <c r="O526" i="1"/>
  <c r="S525" i="1"/>
  <c r="R525" i="1"/>
  <c r="Q525" i="1"/>
  <c r="P525" i="1"/>
  <c r="O525" i="1"/>
  <c r="S524" i="1"/>
  <c r="R524" i="1"/>
  <c r="Q524" i="1"/>
  <c r="P524" i="1"/>
  <c r="O524" i="1"/>
  <c r="S523" i="1"/>
  <c r="R523" i="1"/>
  <c r="Q523" i="1"/>
  <c r="P523" i="1"/>
  <c r="O523" i="1"/>
  <c r="S522" i="1"/>
  <c r="R522" i="1"/>
  <c r="Q522" i="1"/>
  <c r="P522" i="1"/>
  <c r="O522" i="1"/>
  <c r="S521" i="1"/>
  <c r="R521" i="1"/>
  <c r="Q521" i="1"/>
  <c r="P521" i="1"/>
  <c r="O521" i="1"/>
  <c r="S520" i="1"/>
  <c r="R520" i="1"/>
  <c r="Q520" i="1"/>
  <c r="P520" i="1"/>
  <c r="O520" i="1"/>
  <c r="S519" i="1"/>
  <c r="R519" i="1"/>
  <c r="Q519" i="1"/>
  <c r="P519" i="1"/>
  <c r="O519" i="1"/>
  <c r="S518" i="1"/>
  <c r="R518" i="1"/>
  <c r="Q518" i="1"/>
  <c r="P518" i="1"/>
  <c r="O518" i="1"/>
  <c r="S517" i="1"/>
  <c r="R517" i="1"/>
  <c r="Q517" i="1"/>
  <c r="P517" i="1"/>
  <c r="O517" i="1"/>
  <c r="S516" i="1"/>
  <c r="R516" i="1"/>
  <c r="Q516" i="1"/>
  <c r="P516" i="1"/>
  <c r="O516" i="1"/>
  <c r="S515" i="1"/>
  <c r="R515" i="1"/>
  <c r="Q515" i="1"/>
  <c r="P515" i="1"/>
  <c r="O515" i="1"/>
  <c r="S514" i="1"/>
  <c r="R514" i="1"/>
  <c r="Q514" i="1"/>
  <c r="P514" i="1"/>
  <c r="O514" i="1"/>
  <c r="S513" i="1"/>
  <c r="R513" i="1"/>
  <c r="Q513" i="1"/>
  <c r="P513" i="1"/>
  <c r="O513" i="1"/>
  <c r="S512" i="1"/>
  <c r="R512" i="1"/>
  <c r="Q512" i="1"/>
  <c r="P512" i="1"/>
  <c r="O512" i="1"/>
  <c r="S511" i="1"/>
  <c r="R511" i="1"/>
  <c r="Q511" i="1"/>
  <c r="P511" i="1"/>
  <c r="O511" i="1"/>
  <c r="S510" i="1"/>
  <c r="R510" i="1"/>
  <c r="Q510" i="1"/>
  <c r="P510" i="1"/>
  <c r="O510" i="1"/>
  <c r="S509" i="1"/>
  <c r="R509" i="1"/>
  <c r="Q509" i="1"/>
  <c r="P509" i="1"/>
  <c r="O509" i="1"/>
  <c r="S508" i="1"/>
  <c r="R508" i="1"/>
  <c r="Q508" i="1"/>
  <c r="P508" i="1"/>
  <c r="O508" i="1"/>
  <c r="S507" i="1"/>
  <c r="R507" i="1"/>
  <c r="Q507" i="1"/>
  <c r="P507" i="1"/>
  <c r="O507" i="1"/>
  <c r="S506" i="1"/>
  <c r="R506" i="1"/>
  <c r="Q506" i="1"/>
  <c r="P506" i="1"/>
  <c r="O506" i="1"/>
  <c r="S505" i="1"/>
  <c r="R505" i="1"/>
  <c r="Q505" i="1"/>
  <c r="P505" i="1"/>
  <c r="O505" i="1"/>
  <c r="S504" i="1"/>
  <c r="R504" i="1"/>
  <c r="Q504" i="1"/>
  <c r="P504" i="1"/>
  <c r="O504" i="1"/>
  <c r="S503" i="1"/>
  <c r="R503" i="1"/>
  <c r="Q503" i="1"/>
  <c r="P503" i="1"/>
  <c r="O503" i="1"/>
  <c r="S502" i="1"/>
  <c r="R502" i="1"/>
  <c r="Q502" i="1"/>
  <c r="P502" i="1"/>
  <c r="O502" i="1"/>
  <c r="S501" i="1"/>
  <c r="R501" i="1"/>
  <c r="Q501" i="1"/>
  <c r="P501" i="1"/>
  <c r="O501" i="1"/>
  <c r="S500" i="1"/>
  <c r="R500" i="1"/>
  <c r="Q500" i="1"/>
  <c r="P500" i="1"/>
  <c r="O500" i="1"/>
  <c r="S499" i="1"/>
  <c r="R499" i="1"/>
  <c r="Q499" i="1"/>
  <c r="P499" i="1"/>
  <c r="O499" i="1"/>
  <c r="S498" i="1"/>
  <c r="R498" i="1"/>
  <c r="Q498" i="1"/>
  <c r="P498" i="1"/>
  <c r="O498" i="1"/>
  <c r="S497" i="1"/>
  <c r="R497" i="1"/>
  <c r="Q497" i="1"/>
  <c r="P497" i="1"/>
  <c r="O497" i="1"/>
  <c r="S496" i="1"/>
  <c r="R496" i="1"/>
  <c r="Q496" i="1"/>
  <c r="P496" i="1"/>
  <c r="O496" i="1"/>
  <c r="S495" i="1"/>
  <c r="R495" i="1"/>
  <c r="Q495" i="1"/>
  <c r="P495" i="1"/>
  <c r="O495" i="1"/>
  <c r="S494" i="1"/>
  <c r="R494" i="1"/>
  <c r="Q494" i="1"/>
  <c r="P494" i="1"/>
  <c r="O494" i="1"/>
  <c r="S493" i="1"/>
  <c r="R493" i="1"/>
  <c r="Q493" i="1"/>
  <c r="P493" i="1"/>
  <c r="O493" i="1"/>
  <c r="S492" i="1"/>
  <c r="R492" i="1"/>
  <c r="Q492" i="1"/>
  <c r="P492" i="1"/>
  <c r="O492" i="1"/>
  <c r="S491" i="1"/>
  <c r="R491" i="1"/>
  <c r="Q491" i="1"/>
  <c r="P491" i="1"/>
  <c r="O491" i="1"/>
  <c r="S490" i="1"/>
  <c r="R490" i="1"/>
  <c r="Q490" i="1"/>
  <c r="P490" i="1"/>
  <c r="O490" i="1"/>
  <c r="S489" i="1"/>
  <c r="R489" i="1"/>
  <c r="Q489" i="1"/>
  <c r="P489" i="1"/>
  <c r="O489" i="1"/>
  <c r="S488" i="1"/>
  <c r="R488" i="1"/>
  <c r="Q488" i="1"/>
  <c r="P488" i="1"/>
  <c r="O488" i="1"/>
  <c r="S487" i="1"/>
  <c r="R487" i="1"/>
  <c r="Q487" i="1"/>
  <c r="P487" i="1"/>
  <c r="O487" i="1"/>
  <c r="S486" i="1"/>
  <c r="R486" i="1"/>
  <c r="Q486" i="1"/>
  <c r="P486" i="1"/>
  <c r="O486" i="1"/>
  <c r="S485" i="1"/>
  <c r="R485" i="1"/>
  <c r="Q485" i="1"/>
  <c r="P485" i="1"/>
  <c r="O485" i="1"/>
  <c r="S484" i="1"/>
  <c r="R484" i="1"/>
  <c r="Q484" i="1"/>
  <c r="P484" i="1"/>
  <c r="O484" i="1"/>
  <c r="S483" i="1"/>
  <c r="R483" i="1"/>
  <c r="Q483" i="1"/>
  <c r="P483" i="1"/>
  <c r="O483" i="1"/>
  <c r="S482" i="1"/>
  <c r="R482" i="1"/>
  <c r="Q482" i="1"/>
  <c r="P482" i="1"/>
  <c r="O482" i="1"/>
  <c r="S481" i="1"/>
  <c r="R481" i="1"/>
  <c r="Q481" i="1"/>
  <c r="P481" i="1"/>
  <c r="O481" i="1"/>
  <c r="S480" i="1"/>
  <c r="R480" i="1"/>
  <c r="Q480" i="1"/>
  <c r="P480" i="1"/>
  <c r="O480" i="1"/>
  <c r="S479" i="1"/>
  <c r="R479" i="1"/>
  <c r="Q479" i="1"/>
  <c r="P479" i="1"/>
  <c r="O479" i="1"/>
  <c r="S478" i="1"/>
  <c r="R478" i="1"/>
  <c r="Q478" i="1"/>
  <c r="P478" i="1"/>
  <c r="O478" i="1"/>
  <c r="S477" i="1"/>
  <c r="R477" i="1"/>
  <c r="Q477" i="1"/>
  <c r="P477" i="1"/>
  <c r="O477" i="1"/>
  <c r="S476" i="1"/>
  <c r="R476" i="1"/>
  <c r="Q476" i="1"/>
  <c r="P476" i="1"/>
  <c r="O476" i="1"/>
  <c r="S475" i="1"/>
  <c r="R475" i="1"/>
  <c r="Q475" i="1"/>
  <c r="P475" i="1"/>
  <c r="O475" i="1"/>
  <c r="S474" i="1"/>
  <c r="R474" i="1"/>
  <c r="Q474" i="1"/>
  <c r="P474" i="1"/>
  <c r="O474" i="1"/>
  <c r="S473" i="1"/>
  <c r="R473" i="1"/>
  <c r="Q473" i="1"/>
  <c r="P473" i="1"/>
  <c r="O473" i="1"/>
  <c r="S472" i="1"/>
  <c r="R472" i="1"/>
  <c r="Q472" i="1"/>
  <c r="P472" i="1"/>
  <c r="O472" i="1"/>
  <c r="S471" i="1"/>
  <c r="R471" i="1"/>
  <c r="Q471" i="1"/>
  <c r="P471" i="1"/>
  <c r="O471" i="1"/>
  <c r="S470" i="1"/>
  <c r="R470" i="1"/>
  <c r="Q470" i="1"/>
  <c r="P470" i="1"/>
  <c r="O470" i="1"/>
  <c r="S469" i="1"/>
  <c r="R469" i="1"/>
  <c r="Q469" i="1"/>
  <c r="P469" i="1"/>
  <c r="O469" i="1"/>
  <c r="S468" i="1"/>
  <c r="R468" i="1"/>
  <c r="Q468" i="1"/>
  <c r="P468" i="1"/>
  <c r="O468" i="1"/>
  <c r="S467" i="1"/>
  <c r="R467" i="1"/>
  <c r="Q467" i="1"/>
  <c r="P467" i="1"/>
  <c r="O467" i="1"/>
  <c r="S466" i="1"/>
  <c r="R466" i="1"/>
  <c r="Q466" i="1"/>
  <c r="P466" i="1"/>
  <c r="O466" i="1"/>
  <c r="S465" i="1"/>
  <c r="R465" i="1"/>
  <c r="Q465" i="1"/>
  <c r="P465" i="1"/>
  <c r="O465" i="1"/>
  <c r="S464" i="1"/>
  <c r="R464" i="1"/>
  <c r="Q464" i="1"/>
  <c r="P464" i="1"/>
  <c r="O464" i="1"/>
  <c r="S463" i="1"/>
  <c r="R463" i="1"/>
  <c r="Q463" i="1"/>
  <c r="P463" i="1"/>
  <c r="O463" i="1"/>
  <c r="S462" i="1"/>
  <c r="R462" i="1"/>
  <c r="Q462" i="1"/>
  <c r="P462" i="1"/>
  <c r="O462" i="1"/>
  <c r="S461" i="1"/>
  <c r="R461" i="1"/>
  <c r="Q461" i="1"/>
  <c r="P461" i="1"/>
  <c r="O461" i="1"/>
  <c r="S460" i="1"/>
  <c r="R460" i="1"/>
  <c r="Q460" i="1"/>
  <c r="P460" i="1"/>
  <c r="O460" i="1"/>
  <c r="S459" i="1"/>
  <c r="R459" i="1"/>
  <c r="Q459" i="1"/>
  <c r="P459" i="1"/>
  <c r="O459" i="1"/>
  <c r="S458" i="1"/>
  <c r="R458" i="1"/>
  <c r="Q458" i="1"/>
  <c r="P458" i="1"/>
  <c r="O458" i="1"/>
  <c r="S457" i="1"/>
  <c r="R457" i="1"/>
  <c r="Q457" i="1"/>
  <c r="P457" i="1"/>
  <c r="O457" i="1"/>
  <c r="S456" i="1"/>
  <c r="R456" i="1"/>
  <c r="Q456" i="1"/>
  <c r="P456" i="1"/>
  <c r="O456" i="1"/>
  <c r="S455" i="1"/>
  <c r="R455" i="1"/>
  <c r="Q455" i="1"/>
  <c r="P455" i="1"/>
  <c r="O455" i="1"/>
  <c r="S454" i="1"/>
  <c r="R454" i="1"/>
  <c r="Q454" i="1"/>
  <c r="P454" i="1"/>
  <c r="O454" i="1"/>
  <c r="S453" i="1"/>
  <c r="R453" i="1"/>
  <c r="Q453" i="1"/>
  <c r="P453" i="1"/>
  <c r="O453" i="1"/>
  <c r="S452" i="1"/>
  <c r="R452" i="1"/>
  <c r="Q452" i="1"/>
  <c r="P452" i="1"/>
  <c r="O452" i="1"/>
  <c r="S451" i="1"/>
  <c r="R451" i="1"/>
  <c r="Q451" i="1"/>
  <c r="P451" i="1"/>
  <c r="O451" i="1"/>
  <c r="S450" i="1"/>
  <c r="R450" i="1"/>
  <c r="Q450" i="1"/>
  <c r="P450" i="1"/>
  <c r="O450" i="1"/>
  <c r="S449" i="1"/>
  <c r="R449" i="1"/>
  <c r="Q449" i="1"/>
  <c r="P449" i="1"/>
  <c r="O449" i="1"/>
  <c r="S448" i="1"/>
  <c r="R448" i="1"/>
  <c r="Q448" i="1"/>
  <c r="P448" i="1"/>
  <c r="O448" i="1"/>
  <c r="S447" i="1"/>
  <c r="R447" i="1"/>
  <c r="Q447" i="1"/>
  <c r="P447" i="1"/>
  <c r="O447" i="1"/>
  <c r="S446" i="1"/>
  <c r="R446" i="1"/>
  <c r="Q446" i="1"/>
  <c r="P446" i="1"/>
  <c r="O446" i="1"/>
  <c r="S445" i="1"/>
  <c r="R445" i="1"/>
  <c r="Q445" i="1"/>
  <c r="P445" i="1"/>
  <c r="O445" i="1"/>
  <c r="S444" i="1"/>
  <c r="R444" i="1"/>
  <c r="Q444" i="1"/>
  <c r="P444" i="1"/>
  <c r="O444" i="1"/>
  <c r="S443" i="1"/>
  <c r="R443" i="1"/>
  <c r="Q443" i="1"/>
  <c r="P443" i="1"/>
  <c r="O443" i="1"/>
  <c r="S442" i="1"/>
  <c r="R442" i="1"/>
  <c r="Q442" i="1"/>
  <c r="P442" i="1"/>
  <c r="O442" i="1"/>
  <c r="S441" i="1"/>
  <c r="R441" i="1"/>
  <c r="Q441" i="1"/>
  <c r="P441" i="1"/>
  <c r="O441" i="1"/>
  <c r="S440" i="1"/>
  <c r="R440" i="1"/>
  <c r="Q440" i="1"/>
  <c r="P440" i="1"/>
  <c r="O440" i="1"/>
  <c r="S439" i="1"/>
  <c r="R439" i="1"/>
  <c r="Q439" i="1"/>
  <c r="P439" i="1"/>
  <c r="O439" i="1"/>
  <c r="S438" i="1"/>
  <c r="R438" i="1"/>
  <c r="Q438" i="1"/>
  <c r="P438" i="1"/>
  <c r="O438" i="1"/>
  <c r="S437" i="1"/>
  <c r="R437" i="1"/>
  <c r="Q437" i="1"/>
  <c r="P437" i="1"/>
  <c r="O437" i="1"/>
  <c r="S436" i="1"/>
  <c r="R436" i="1"/>
  <c r="Q436" i="1"/>
  <c r="P436" i="1"/>
  <c r="O436" i="1"/>
  <c r="S435" i="1"/>
  <c r="R435" i="1"/>
  <c r="Q435" i="1"/>
  <c r="P435" i="1"/>
  <c r="O435" i="1"/>
  <c r="S434" i="1"/>
  <c r="R434" i="1"/>
  <c r="Q434" i="1"/>
  <c r="P434" i="1"/>
  <c r="O434" i="1"/>
  <c r="S433" i="1"/>
  <c r="R433" i="1"/>
  <c r="Q433" i="1"/>
  <c r="P433" i="1"/>
  <c r="O433" i="1"/>
  <c r="S432" i="1"/>
  <c r="R432" i="1"/>
  <c r="Q432" i="1"/>
  <c r="P432" i="1"/>
  <c r="O432" i="1"/>
  <c r="S431" i="1"/>
  <c r="R431" i="1"/>
  <c r="Q431" i="1"/>
  <c r="P431" i="1"/>
  <c r="O431" i="1"/>
  <c r="S430" i="1"/>
  <c r="R430" i="1"/>
  <c r="Q430" i="1"/>
  <c r="P430" i="1"/>
  <c r="O430" i="1"/>
  <c r="S429" i="1"/>
  <c r="R429" i="1"/>
  <c r="Q429" i="1"/>
  <c r="P429" i="1"/>
  <c r="O429" i="1"/>
  <c r="S428" i="1"/>
  <c r="R428" i="1"/>
  <c r="Q428" i="1"/>
  <c r="P428" i="1"/>
  <c r="O428" i="1"/>
  <c r="S427" i="1"/>
  <c r="R427" i="1"/>
  <c r="Q427" i="1"/>
  <c r="P427" i="1"/>
  <c r="O427" i="1"/>
  <c r="S426" i="1"/>
  <c r="R426" i="1"/>
  <c r="Q426" i="1"/>
  <c r="P426" i="1"/>
  <c r="O426" i="1"/>
  <c r="S425" i="1"/>
  <c r="R425" i="1"/>
  <c r="Q425" i="1"/>
  <c r="P425" i="1"/>
  <c r="O425" i="1"/>
  <c r="S424" i="1"/>
  <c r="R424" i="1"/>
  <c r="Q424" i="1"/>
  <c r="P424" i="1"/>
  <c r="O424" i="1"/>
  <c r="S423" i="1"/>
  <c r="R423" i="1"/>
  <c r="Q423" i="1"/>
  <c r="P423" i="1"/>
  <c r="O423" i="1"/>
  <c r="S422" i="1"/>
  <c r="R422" i="1"/>
  <c r="Q422" i="1"/>
  <c r="P422" i="1"/>
  <c r="O422" i="1"/>
  <c r="S421" i="1"/>
  <c r="R421" i="1"/>
  <c r="Q421" i="1"/>
  <c r="P421" i="1"/>
  <c r="O421" i="1"/>
  <c r="S420" i="1"/>
  <c r="R420" i="1"/>
  <c r="Q420" i="1"/>
  <c r="P420" i="1"/>
  <c r="O420" i="1"/>
  <c r="S419" i="1"/>
  <c r="R419" i="1"/>
  <c r="Q419" i="1"/>
  <c r="P419" i="1"/>
  <c r="O419" i="1"/>
  <c r="S418" i="1"/>
  <c r="R418" i="1"/>
  <c r="Q418" i="1"/>
  <c r="P418" i="1"/>
  <c r="O418" i="1"/>
  <c r="S417" i="1"/>
  <c r="R417" i="1"/>
  <c r="Q417" i="1"/>
  <c r="P417" i="1"/>
  <c r="O417" i="1"/>
  <c r="S416" i="1"/>
  <c r="R416" i="1"/>
  <c r="Q416" i="1"/>
  <c r="P416" i="1"/>
  <c r="O416" i="1"/>
  <c r="S415" i="1"/>
  <c r="R415" i="1"/>
  <c r="Q415" i="1"/>
  <c r="P415" i="1"/>
  <c r="O415" i="1"/>
  <c r="S414" i="1"/>
  <c r="R414" i="1"/>
  <c r="Q414" i="1"/>
  <c r="P414" i="1"/>
  <c r="O414" i="1"/>
  <c r="S413" i="1"/>
  <c r="R413" i="1"/>
  <c r="Q413" i="1"/>
  <c r="P413" i="1"/>
  <c r="O413" i="1"/>
  <c r="S412" i="1"/>
  <c r="R412" i="1"/>
  <c r="Q412" i="1"/>
  <c r="P412" i="1"/>
  <c r="O412" i="1"/>
  <c r="S411" i="1"/>
  <c r="R411" i="1"/>
  <c r="Q411" i="1"/>
  <c r="P411" i="1"/>
  <c r="O411" i="1"/>
  <c r="S410" i="1"/>
  <c r="R410" i="1"/>
  <c r="Q410" i="1"/>
  <c r="P410" i="1"/>
  <c r="O410" i="1"/>
  <c r="S409" i="1"/>
  <c r="R409" i="1"/>
  <c r="Q409" i="1"/>
  <c r="P409" i="1"/>
  <c r="O409" i="1"/>
  <c r="S408" i="1"/>
  <c r="R408" i="1"/>
  <c r="Q408" i="1"/>
  <c r="P408" i="1"/>
  <c r="O408" i="1"/>
  <c r="S407" i="1"/>
  <c r="R407" i="1"/>
  <c r="Q407" i="1"/>
  <c r="P407" i="1"/>
  <c r="O407" i="1"/>
  <c r="S406" i="1"/>
  <c r="R406" i="1"/>
  <c r="Q406" i="1"/>
  <c r="P406" i="1"/>
  <c r="O406" i="1"/>
  <c r="S405" i="1"/>
  <c r="R405" i="1"/>
  <c r="Q405" i="1"/>
  <c r="P405" i="1"/>
  <c r="O405" i="1"/>
  <c r="S404" i="1"/>
  <c r="R404" i="1"/>
  <c r="Q404" i="1"/>
  <c r="P404" i="1"/>
  <c r="O404" i="1"/>
  <c r="S403" i="1"/>
  <c r="R403" i="1"/>
  <c r="Q403" i="1"/>
  <c r="P403" i="1"/>
  <c r="O403" i="1"/>
  <c r="S402" i="1"/>
  <c r="R402" i="1"/>
  <c r="Q402" i="1"/>
  <c r="P402" i="1"/>
  <c r="O402" i="1"/>
  <c r="S401" i="1"/>
  <c r="R401" i="1"/>
  <c r="Q401" i="1"/>
  <c r="P401" i="1"/>
  <c r="O401" i="1"/>
  <c r="S400" i="1"/>
  <c r="R400" i="1"/>
  <c r="Q400" i="1"/>
  <c r="P400" i="1"/>
  <c r="O400" i="1"/>
  <c r="S399" i="1"/>
  <c r="R399" i="1"/>
  <c r="Q399" i="1"/>
  <c r="P399" i="1"/>
  <c r="O399" i="1"/>
  <c r="S398" i="1"/>
  <c r="R398" i="1"/>
  <c r="Q398" i="1"/>
  <c r="P398" i="1"/>
  <c r="O398" i="1"/>
  <c r="S397" i="1"/>
  <c r="R397" i="1"/>
  <c r="Q397" i="1"/>
  <c r="P397" i="1"/>
  <c r="O397" i="1"/>
  <c r="S396" i="1"/>
  <c r="R396" i="1"/>
  <c r="Q396" i="1"/>
  <c r="P396" i="1"/>
  <c r="O396" i="1"/>
  <c r="S395" i="1"/>
  <c r="R395" i="1"/>
  <c r="Q395" i="1"/>
  <c r="P395" i="1"/>
  <c r="O395" i="1"/>
  <c r="S394" i="1"/>
  <c r="R394" i="1"/>
  <c r="Q394" i="1"/>
  <c r="P394" i="1"/>
  <c r="O394" i="1"/>
  <c r="S393" i="1"/>
  <c r="R393" i="1"/>
  <c r="Q393" i="1"/>
  <c r="P393" i="1"/>
  <c r="O393" i="1"/>
  <c r="S392" i="1"/>
  <c r="R392" i="1"/>
  <c r="Q392" i="1"/>
  <c r="P392" i="1"/>
  <c r="O392" i="1"/>
  <c r="S391" i="1"/>
  <c r="R391" i="1"/>
  <c r="Q391" i="1"/>
  <c r="P391" i="1"/>
  <c r="O391" i="1"/>
  <c r="S390" i="1"/>
  <c r="R390" i="1"/>
  <c r="Q390" i="1"/>
  <c r="P390" i="1"/>
  <c r="O390" i="1"/>
  <c r="S389" i="1"/>
  <c r="R389" i="1"/>
  <c r="Q389" i="1"/>
  <c r="P389" i="1"/>
  <c r="O389" i="1"/>
  <c r="S388" i="1"/>
  <c r="R388" i="1"/>
  <c r="Q388" i="1"/>
  <c r="P388" i="1"/>
  <c r="O388" i="1"/>
  <c r="S387" i="1"/>
  <c r="R387" i="1"/>
  <c r="Q387" i="1"/>
  <c r="P387" i="1"/>
  <c r="O387" i="1"/>
  <c r="S386" i="1"/>
  <c r="R386" i="1"/>
  <c r="Q386" i="1"/>
  <c r="P386" i="1"/>
  <c r="O386" i="1"/>
  <c r="S385" i="1"/>
  <c r="R385" i="1"/>
  <c r="Q385" i="1"/>
  <c r="P385" i="1"/>
  <c r="O385" i="1"/>
  <c r="S384" i="1"/>
  <c r="R384" i="1"/>
  <c r="Q384" i="1"/>
  <c r="P384" i="1"/>
  <c r="O384" i="1"/>
  <c r="S383" i="1"/>
  <c r="R383" i="1"/>
  <c r="Q383" i="1"/>
  <c r="P383" i="1"/>
  <c r="O383" i="1"/>
  <c r="S382" i="1"/>
  <c r="R382" i="1"/>
  <c r="Q382" i="1"/>
  <c r="P382" i="1"/>
  <c r="O382" i="1"/>
  <c r="S381" i="1"/>
  <c r="R381" i="1"/>
  <c r="Q381" i="1"/>
  <c r="P381" i="1"/>
  <c r="O381" i="1"/>
  <c r="S380" i="1"/>
  <c r="R380" i="1"/>
  <c r="Q380" i="1"/>
  <c r="P380" i="1"/>
  <c r="O380" i="1"/>
  <c r="S379" i="1"/>
  <c r="R379" i="1"/>
  <c r="Q379" i="1"/>
  <c r="P379" i="1"/>
  <c r="O379" i="1"/>
  <c r="S378" i="1"/>
  <c r="R378" i="1"/>
  <c r="Q378" i="1"/>
  <c r="P378" i="1"/>
  <c r="O378" i="1"/>
  <c r="S377" i="1"/>
  <c r="R377" i="1"/>
  <c r="Q377" i="1"/>
  <c r="P377" i="1"/>
  <c r="O377" i="1"/>
  <c r="S376" i="1"/>
  <c r="R376" i="1"/>
  <c r="Q376" i="1"/>
  <c r="P376" i="1"/>
  <c r="O376" i="1"/>
  <c r="S375" i="1"/>
  <c r="R375" i="1"/>
  <c r="Q375" i="1"/>
  <c r="P375" i="1"/>
  <c r="O375" i="1"/>
  <c r="S374" i="1"/>
  <c r="R374" i="1"/>
  <c r="Q374" i="1"/>
  <c r="P374" i="1"/>
  <c r="O374" i="1"/>
  <c r="S373" i="1"/>
  <c r="R373" i="1"/>
  <c r="Q373" i="1"/>
  <c r="P373" i="1"/>
  <c r="O373" i="1"/>
  <c r="S372" i="1"/>
  <c r="R372" i="1"/>
  <c r="Q372" i="1"/>
  <c r="P372" i="1"/>
  <c r="O372" i="1"/>
  <c r="S371" i="1"/>
  <c r="R371" i="1"/>
  <c r="Q371" i="1"/>
  <c r="P371" i="1"/>
  <c r="O371" i="1"/>
  <c r="S370" i="1"/>
  <c r="R370" i="1"/>
  <c r="Q370" i="1"/>
  <c r="P370" i="1"/>
  <c r="O370" i="1"/>
  <c r="S369" i="1"/>
  <c r="R369" i="1"/>
  <c r="Q369" i="1"/>
  <c r="P369" i="1"/>
  <c r="O369" i="1"/>
  <c r="S368" i="1"/>
  <c r="R368" i="1"/>
  <c r="Q368" i="1"/>
  <c r="P368" i="1"/>
  <c r="O368" i="1"/>
  <c r="S367" i="1"/>
  <c r="R367" i="1"/>
  <c r="Q367" i="1"/>
  <c r="P367" i="1"/>
  <c r="O367" i="1"/>
  <c r="S366" i="1"/>
  <c r="R366" i="1"/>
  <c r="Q366" i="1"/>
  <c r="P366" i="1"/>
  <c r="O366" i="1"/>
  <c r="S365" i="1"/>
  <c r="R365" i="1"/>
  <c r="Q365" i="1"/>
  <c r="P365" i="1"/>
  <c r="O365" i="1"/>
  <c r="S364" i="1"/>
  <c r="R364" i="1"/>
  <c r="Q364" i="1"/>
  <c r="P364" i="1"/>
  <c r="O364" i="1"/>
  <c r="S363" i="1"/>
  <c r="R363" i="1"/>
  <c r="Q363" i="1"/>
  <c r="P363" i="1"/>
  <c r="O363" i="1"/>
  <c r="S362" i="1"/>
  <c r="R362" i="1"/>
  <c r="Q362" i="1"/>
  <c r="P362" i="1"/>
  <c r="O362" i="1"/>
  <c r="S361" i="1"/>
  <c r="R361" i="1"/>
  <c r="Q361" i="1"/>
  <c r="P361" i="1"/>
  <c r="O361" i="1"/>
  <c r="S360" i="1"/>
  <c r="R360" i="1"/>
  <c r="Q360" i="1"/>
  <c r="P360" i="1"/>
  <c r="O360" i="1"/>
  <c r="S359" i="1"/>
  <c r="R359" i="1"/>
  <c r="Q359" i="1"/>
  <c r="P359" i="1"/>
  <c r="O359" i="1"/>
  <c r="S358" i="1"/>
  <c r="R358" i="1"/>
  <c r="Q358" i="1"/>
  <c r="P358" i="1"/>
  <c r="O358" i="1"/>
  <c r="S357" i="1"/>
  <c r="R357" i="1"/>
  <c r="Q357" i="1"/>
  <c r="P357" i="1"/>
  <c r="O357" i="1"/>
  <c r="S356" i="1"/>
  <c r="R356" i="1"/>
  <c r="Q356" i="1"/>
  <c r="P356" i="1"/>
  <c r="O356" i="1"/>
  <c r="S355" i="1"/>
  <c r="R355" i="1"/>
  <c r="Q355" i="1"/>
  <c r="P355" i="1"/>
  <c r="O355" i="1"/>
  <c r="S354" i="1"/>
  <c r="R354" i="1"/>
  <c r="Q354" i="1"/>
  <c r="P354" i="1"/>
  <c r="O354" i="1"/>
  <c r="S353" i="1"/>
  <c r="R353" i="1"/>
  <c r="Q353" i="1"/>
  <c r="P353" i="1"/>
  <c r="O353" i="1"/>
  <c r="S352" i="1"/>
  <c r="R352" i="1"/>
  <c r="Q352" i="1"/>
  <c r="P352" i="1"/>
  <c r="O352" i="1"/>
  <c r="S351" i="1"/>
  <c r="R351" i="1"/>
  <c r="Q351" i="1"/>
  <c r="P351" i="1"/>
  <c r="O351" i="1"/>
  <c r="S350" i="1"/>
  <c r="R350" i="1"/>
  <c r="Q350" i="1"/>
  <c r="P350" i="1"/>
  <c r="O350" i="1"/>
  <c r="S349" i="1"/>
  <c r="R349" i="1"/>
  <c r="Q349" i="1"/>
  <c r="P349" i="1"/>
  <c r="O349" i="1"/>
  <c r="S348" i="1"/>
  <c r="R348" i="1"/>
  <c r="Q348" i="1"/>
  <c r="P348" i="1"/>
  <c r="O348" i="1"/>
  <c r="S347" i="1"/>
  <c r="R347" i="1"/>
  <c r="Q347" i="1"/>
  <c r="P347" i="1"/>
  <c r="O347" i="1"/>
  <c r="S346" i="1"/>
  <c r="R346" i="1"/>
  <c r="Q346" i="1"/>
  <c r="P346" i="1"/>
  <c r="O346" i="1"/>
  <c r="S345" i="1"/>
  <c r="R345" i="1"/>
  <c r="Q345" i="1"/>
  <c r="P345" i="1"/>
  <c r="O345" i="1"/>
  <c r="S344" i="1"/>
  <c r="R344" i="1"/>
  <c r="Q344" i="1"/>
  <c r="P344" i="1"/>
  <c r="O344" i="1"/>
  <c r="S343" i="1"/>
  <c r="R343" i="1"/>
  <c r="Q343" i="1"/>
  <c r="P343" i="1"/>
  <c r="O343" i="1"/>
  <c r="S342" i="1"/>
  <c r="R342" i="1"/>
  <c r="Q342" i="1"/>
  <c r="P342" i="1"/>
  <c r="O342" i="1"/>
  <c r="S341" i="1"/>
  <c r="R341" i="1"/>
  <c r="Q341" i="1"/>
  <c r="P341" i="1"/>
  <c r="O341" i="1"/>
  <c r="S340" i="1"/>
  <c r="R340" i="1"/>
  <c r="Q340" i="1"/>
  <c r="P340" i="1"/>
  <c r="O340" i="1"/>
  <c r="S339" i="1"/>
  <c r="R339" i="1"/>
  <c r="Q339" i="1"/>
  <c r="P339" i="1"/>
  <c r="O339" i="1"/>
  <c r="S338" i="1"/>
  <c r="R338" i="1"/>
  <c r="Q338" i="1"/>
  <c r="P338" i="1"/>
  <c r="O338" i="1"/>
  <c r="S337" i="1"/>
  <c r="R337" i="1"/>
  <c r="Q337" i="1"/>
  <c r="P337" i="1"/>
  <c r="O337" i="1"/>
  <c r="S336" i="1"/>
  <c r="R336" i="1"/>
  <c r="Q336" i="1"/>
  <c r="P336" i="1"/>
  <c r="O336" i="1"/>
  <c r="S335" i="1"/>
  <c r="R335" i="1"/>
  <c r="Q335" i="1"/>
  <c r="P335" i="1"/>
  <c r="O335" i="1"/>
  <c r="S334" i="1"/>
  <c r="R334" i="1"/>
  <c r="Q334" i="1"/>
  <c r="P334" i="1"/>
  <c r="O334" i="1"/>
  <c r="S333" i="1"/>
  <c r="R333" i="1"/>
  <c r="Q333" i="1"/>
  <c r="P333" i="1"/>
  <c r="O333" i="1"/>
  <c r="S332" i="1"/>
  <c r="R332" i="1"/>
  <c r="Q332" i="1"/>
  <c r="P332" i="1"/>
  <c r="O332" i="1"/>
  <c r="S331" i="1"/>
  <c r="R331" i="1"/>
  <c r="Q331" i="1"/>
  <c r="P331" i="1"/>
  <c r="O331" i="1"/>
  <c r="S330" i="1"/>
  <c r="R330" i="1"/>
  <c r="Q330" i="1"/>
  <c r="P330" i="1"/>
  <c r="O330" i="1"/>
  <c r="S329" i="1"/>
  <c r="R329" i="1"/>
  <c r="Q329" i="1"/>
  <c r="P329" i="1"/>
  <c r="O329" i="1"/>
  <c r="S328" i="1"/>
  <c r="R328" i="1"/>
  <c r="Q328" i="1"/>
  <c r="P328" i="1"/>
  <c r="O328" i="1"/>
  <c r="S327" i="1"/>
  <c r="R327" i="1"/>
  <c r="Q327" i="1"/>
  <c r="P327" i="1"/>
  <c r="O327" i="1"/>
  <c r="S326" i="1"/>
  <c r="R326" i="1"/>
  <c r="Q326" i="1"/>
  <c r="P326" i="1"/>
  <c r="O326" i="1"/>
  <c r="S325" i="1"/>
  <c r="R325" i="1"/>
  <c r="Q325" i="1"/>
  <c r="P325" i="1"/>
  <c r="O325" i="1"/>
  <c r="S324" i="1"/>
  <c r="R324" i="1"/>
  <c r="Q324" i="1"/>
  <c r="P324" i="1"/>
  <c r="O324" i="1"/>
  <c r="S323" i="1"/>
  <c r="R323" i="1"/>
  <c r="Q323" i="1"/>
  <c r="P323" i="1"/>
  <c r="O323" i="1"/>
  <c r="S322" i="1"/>
  <c r="R322" i="1"/>
  <c r="Q322" i="1"/>
  <c r="P322" i="1"/>
  <c r="O322" i="1"/>
  <c r="S321" i="1"/>
  <c r="R321" i="1"/>
  <c r="Q321" i="1"/>
  <c r="P321" i="1"/>
  <c r="O321" i="1"/>
  <c r="S320" i="1"/>
  <c r="R320" i="1"/>
  <c r="Q320" i="1"/>
  <c r="P320" i="1"/>
  <c r="O320" i="1"/>
  <c r="S319" i="1"/>
  <c r="R319" i="1"/>
  <c r="Q319" i="1"/>
  <c r="P319" i="1"/>
  <c r="O319" i="1"/>
  <c r="S318" i="1"/>
  <c r="R318" i="1"/>
  <c r="Q318" i="1"/>
  <c r="P318" i="1"/>
  <c r="O318" i="1"/>
  <c r="S317" i="1"/>
  <c r="R317" i="1"/>
  <c r="Q317" i="1"/>
  <c r="P317" i="1"/>
  <c r="O317" i="1"/>
  <c r="S316" i="1"/>
  <c r="R316" i="1"/>
  <c r="Q316" i="1"/>
  <c r="P316" i="1"/>
  <c r="O316" i="1"/>
  <c r="S315" i="1"/>
  <c r="R315" i="1"/>
  <c r="Q315" i="1"/>
  <c r="P315" i="1"/>
  <c r="O315" i="1"/>
  <c r="S314" i="1"/>
  <c r="R314" i="1"/>
  <c r="Q314" i="1"/>
  <c r="P314" i="1"/>
  <c r="O314" i="1"/>
  <c r="S313" i="1"/>
  <c r="R313" i="1"/>
  <c r="Q313" i="1"/>
  <c r="P313" i="1"/>
  <c r="O313" i="1"/>
  <c r="S312" i="1"/>
  <c r="R312" i="1"/>
  <c r="Q312" i="1"/>
  <c r="P312" i="1"/>
  <c r="O312" i="1"/>
  <c r="S311" i="1"/>
  <c r="R311" i="1"/>
  <c r="Q311" i="1"/>
  <c r="P311" i="1"/>
  <c r="O311" i="1"/>
  <c r="S310" i="1"/>
  <c r="R310" i="1"/>
  <c r="Q310" i="1"/>
  <c r="P310" i="1"/>
  <c r="O310" i="1"/>
  <c r="S309" i="1"/>
  <c r="R309" i="1"/>
  <c r="Q309" i="1"/>
  <c r="P309" i="1"/>
  <c r="O309" i="1"/>
  <c r="S308" i="1"/>
  <c r="R308" i="1"/>
  <c r="Q308" i="1"/>
  <c r="P308" i="1"/>
  <c r="O308" i="1"/>
  <c r="S307" i="1"/>
  <c r="R307" i="1"/>
  <c r="Q307" i="1"/>
  <c r="P307" i="1"/>
  <c r="O307" i="1"/>
  <c r="S306" i="1"/>
  <c r="R306" i="1"/>
  <c r="Q306" i="1"/>
  <c r="P306" i="1"/>
  <c r="O306" i="1"/>
  <c r="S305" i="1"/>
  <c r="R305" i="1"/>
  <c r="Q305" i="1"/>
  <c r="P305" i="1"/>
  <c r="O305" i="1"/>
  <c r="S304" i="1"/>
  <c r="R304" i="1"/>
  <c r="Q304" i="1"/>
  <c r="P304" i="1"/>
  <c r="O304" i="1"/>
  <c r="S303" i="1"/>
  <c r="R303" i="1"/>
  <c r="Q303" i="1"/>
  <c r="P303" i="1"/>
  <c r="O303" i="1"/>
  <c r="S302" i="1"/>
  <c r="R302" i="1"/>
  <c r="Q302" i="1"/>
  <c r="P302" i="1"/>
  <c r="O302" i="1"/>
  <c r="S301" i="1"/>
  <c r="R301" i="1"/>
  <c r="Q301" i="1"/>
  <c r="P301" i="1"/>
  <c r="O301" i="1"/>
  <c r="S300" i="1"/>
  <c r="R300" i="1"/>
  <c r="Q300" i="1"/>
  <c r="P300" i="1"/>
  <c r="O300" i="1"/>
  <c r="S299" i="1"/>
  <c r="R299" i="1"/>
  <c r="Q299" i="1"/>
  <c r="P299" i="1"/>
  <c r="O299" i="1"/>
  <c r="S298" i="1"/>
  <c r="R298" i="1"/>
  <c r="Q298" i="1"/>
  <c r="P298" i="1"/>
  <c r="O298" i="1"/>
  <c r="S297" i="1"/>
  <c r="R297" i="1"/>
  <c r="Q297" i="1"/>
  <c r="P297" i="1"/>
  <c r="O297" i="1"/>
  <c r="S296" i="1"/>
  <c r="R296" i="1"/>
  <c r="Q296" i="1"/>
  <c r="P296" i="1"/>
  <c r="O296" i="1"/>
  <c r="S295" i="1"/>
  <c r="R295" i="1"/>
  <c r="Q295" i="1"/>
  <c r="P295" i="1"/>
  <c r="O295" i="1"/>
  <c r="S294" i="1"/>
  <c r="R294" i="1"/>
  <c r="Q294" i="1"/>
  <c r="P294" i="1"/>
  <c r="O294" i="1"/>
  <c r="S293" i="1"/>
  <c r="R293" i="1"/>
  <c r="Q293" i="1"/>
  <c r="P293" i="1"/>
  <c r="O293" i="1"/>
  <c r="S292" i="1"/>
  <c r="R292" i="1"/>
  <c r="Q292" i="1"/>
  <c r="P292" i="1"/>
  <c r="O292" i="1"/>
  <c r="S291" i="1"/>
  <c r="R291" i="1"/>
  <c r="Q291" i="1"/>
  <c r="P291" i="1"/>
  <c r="O291" i="1"/>
  <c r="S290" i="1"/>
  <c r="R290" i="1"/>
  <c r="Q290" i="1"/>
  <c r="P290" i="1"/>
  <c r="O290" i="1"/>
  <c r="S289" i="1"/>
  <c r="R289" i="1"/>
  <c r="Q289" i="1"/>
  <c r="P289" i="1"/>
  <c r="O289" i="1"/>
  <c r="S288" i="1"/>
  <c r="R288" i="1"/>
  <c r="Q288" i="1"/>
  <c r="P288" i="1"/>
  <c r="O288" i="1"/>
  <c r="S287" i="1"/>
  <c r="R287" i="1"/>
  <c r="Q287" i="1"/>
  <c r="P287" i="1"/>
  <c r="O287" i="1"/>
  <c r="S286" i="1"/>
  <c r="R286" i="1"/>
  <c r="Q286" i="1"/>
  <c r="P286" i="1"/>
  <c r="O286" i="1"/>
  <c r="S285" i="1"/>
  <c r="R285" i="1"/>
  <c r="Q285" i="1"/>
  <c r="P285" i="1"/>
  <c r="O285" i="1"/>
  <c r="S284" i="1"/>
  <c r="R284" i="1"/>
  <c r="Q284" i="1"/>
  <c r="P284" i="1"/>
  <c r="O284" i="1"/>
  <c r="S283" i="1"/>
  <c r="R283" i="1"/>
  <c r="Q283" i="1"/>
  <c r="P283" i="1"/>
  <c r="O283" i="1"/>
  <c r="S282" i="1"/>
  <c r="R282" i="1"/>
  <c r="Q282" i="1"/>
  <c r="P282" i="1"/>
  <c r="O282" i="1"/>
  <c r="S281" i="1"/>
  <c r="R281" i="1"/>
  <c r="Q281" i="1"/>
  <c r="P281" i="1"/>
  <c r="O281" i="1"/>
  <c r="S280" i="1"/>
  <c r="R280" i="1"/>
  <c r="Q280" i="1"/>
  <c r="P280" i="1"/>
  <c r="O280" i="1"/>
  <c r="S279" i="1"/>
  <c r="R279" i="1"/>
  <c r="Q279" i="1"/>
  <c r="P279" i="1"/>
  <c r="O279" i="1"/>
  <c r="S278" i="1"/>
  <c r="R278" i="1"/>
  <c r="Q278" i="1"/>
  <c r="P278" i="1"/>
  <c r="O278" i="1"/>
  <c r="S277" i="1"/>
  <c r="R277" i="1"/>
  <c r="Q277" i="1"/>
  <c r="P277" i="1"/>
  <c r="O277" i="1"/>
  <c r="S276" i="1"/>
  <c r="R276" i="1"/>
  <c r="Q276" i="1"/>
  <c r="P276" i="1"/>
  <c r="O276" i="1"/>
  <c r="S275" i="1"/>
  <c r="R275" i="1"/>
  <c r="Q275" i="1"/>
  <c r="P275" i="1"/>
  <c r="O275" i="1"/>
  <c r="S274" i="1"/>
  <c r="R274" i="1"/>
  <c r="Q274" i="1"/>
  <c r="P274" i="1"/>
  <c r="O274" i="1"/>
  <c r="S273" i="1"/>
  <c r="R273" i="1"/>
  <c r="Q273" i="1"/>
  <c r="P273" i="1"/>
  <c r="O273" i="1"/>
  <c r="S272" i="1"/>
  <c r="R272" i="1"/>
  <c r="Q272" i="1"/>
  <c r="P272" i="1"/>
  <c r="O272" i="1"/>
  <c r="S271" i="1"/>
  <c r="R271" i="1"/>
  <c r="Q271" i="1"/>
  <c r="P271" i="1"/>
  <c r="O271" i="1"/>
  <c r="S270" i="1"/>
  <c r="R270" i="1"/>
  <c r="Q270" i="1"/>
  <c r="P270" i="1"/>
  <c r="O270" i="1"/>
  <c r="S269" i="1"/>
  <c r="R269" i="1"/>
  <c r="Q269" i="1"/>
  <c r="P269" i="1"/>
  <c r="O269" i="1"/>
  <c r="S268" i="1"/>
  <c r="R268" i="1"/>
  <c r="Q268" i="1"/>
  <c r="P268" i="1"/>
  <c r="O268" i="1"/>
  <c r="S267" i="1"/>
  <c r="R267" i="1"/>
  <c r="Q267" i="1"/>
  <c r="P267" i="1"/>
  <c r="O267" i="1"/>
  <c r="S266" i="1"/>
  <c r="R266" i="1"/>
  <c r="Q266" i="1"/>
  <c r="P266" i="1"/>
  <c r="O266" i="1"/>
  <c r="S265" i="1"/>
  <c r="R265" i="1"/>
  <c r="Q265" i="1"/>
  <c r="P265" i="1"/>
  <c r="O265" i="1"/>
  <c r="S264" i="1"/>
  <c r="R264" i="1"/>
  <c r="Q264" i="1"/>
  <c r="P264" i="1"/>
  <c r="O264" i="1"/>
  <c r="S263" i="1"/>
  <c r="R263" i="1"/>
  <c r="Q263" i="1"/>
  <c r="P263" i="1"/>
  <c r="O263" i="1"/>
  <c r="S262" i="1"/>
  <c r="R262" i="1"/>
  <c r="Q262" i="1"/>
  <c r="P262" i="1"/>
  <c r="O262" i="1"/>
  <c r="S261" i="1"/>
  <c r="R261" i="1"/>
  <c r="Q261" i="1"/>
  <c r="P261" i="1"/>
  <c r="O261" i="1"/>
  <c r="S260" i="1"/>
  <c r="R260" i="1"/>
  <c r="Q260" i="1"/>
  <c r="P260" i="1"/>
  <c r="O260" i="1"/>
  <c r="S259" i="1"/>
  <c r="R259" i="1"/>
  <c r="Q259" i="1"/>
  <c r="P259" i="1"/>
  <c r="O259" i="1"/>
  <c r="S258" i="1"/>
  <c r="R258" i="1"/>
  <c r="Q258" i="1"/>
  <c r="P258" i="1"/>
  <c r="O258" i="1"/>
  <c r="S257" i="1"/>
  <c r="R257" i="1"/>
  <c r="Q257" i="1"/>
  <c r="P257" i="1"/>
  <c r="O257" i="1"/>
  <c r="S256" i="1"/>
  <c r="R256" i="1"/>
  <c r="Q256" i="1"/>
  <c r="P256" i="1"/>
  <c r="O256" i="1"/>
  <c r="S255" i="1"/>
  <c r="R255" i="1"/>
  <c r="Q255" i="1"/>
  <c r="P255" i="1"/>
  <c r="O255" i="1"/>
  <c r="S254" i="1"/>
  <c r="R254" i="1"/>
  <c r="Q254" i="1"/>
  <c r="P254" i="1"/>
  <c r="O254" i="1"/>
  <c r="S253" i="1"/>
  <c r="R253" i="1"/>
  <c r="Q253" i="1"/>
  <c r="P253" i="1"/>
  <c r="O253" i="1"/>
  <c r="S252" i="1"/>
  <c r="R252" i="1"/>
  <c r="Q252" i="1"/>
  <c r="P252" i="1"/>
  <c r="O252" i="1"/>
  <c r="S251" i="1"/>
  <c r="R251" i="1"/>
  <c r="Q251" i="1"/>
  <c r="P251" i="1"/>
  <c r="O251" i="1"/>
  <c r="S250" i="1"/>
  <c r="R250" i="1"/>
  <c r="Q250" i="1"/>
  <c r="P250" i="1"/>
  <c r="O250" i="1"/>
  <c r="S249" i="1"/>
  <c r="R249" i="1"/>
  <c r="Q249" i="1"/>
  <c r="P249" i="1"/>
  <c r="O249" i="1"/>
  <c r="S248" i="1"/>
  <c r="R248" i="1"/>
  <c r="Q248" i="1"/>
  <c r="P248" i="1"/>
  <c r="O248" i="1"/>
  <c r="S247" i="1"/>
  <c r="R247" i="1"/>
  <c r="Q247" i="1"/>
  <c r="P247" i="1"/>
  <c r="O247" i="1"/>
  <c r="S246" i="1"/>
  <c r="R246" i="1"/>
  <c r="Q246" i="1"/>
  <c r="P246" i="1"/>
  <c r="O246" i="1"/>
  <c r="S245" i="1"/>
  <c r="R245" i="1"/>
  <c r="Q245" i="1"/>
  <c r="P245" i="1"/>
  <c r="O245" i="1"/>
  <c r="S244" i="1"/>
  <c r="R244" i="1"/>
  <c r="Q244" i="1"/>
  <c r="P244" i="1"/>
  <c r="O244" i="1"/>
  <c r="S243" i="1"/>
  <c r="R243" i="1"/>
  <c r="Q243" i="1"/>
  <c r="P243" i="1"/>
  <c r="O243" i="1"/>
  <c r="S242" i="1"/>
  <c r="R242" i="1"/>
  <c r="Q242" i="1"/>
  <c r="P242" i="1"/>
  <c r="O242" i="1"/>
  <c r="S241" i="1"/>
  <c r="R241" i="1"/>
  <c r="Q241" i="1"/>
  <c r="P241" i="1"/>
  <c r="O241" i="1"/>
  <c r="S240" i="1"/>
  <c r="R240" i="1"/>
  <c r="Q240" i="1"/>
  <c r="P240" i="1"/>
  <c r="O240" i="1"/>
  <c r="S239" i="1"/>
  <c r="R239" i="1"/>
  <c r="Q239" i="1"/>
  <c r="P239" i="1"/>
  <c r="O239" i="1"/>
  <c r="S238" i="1"/>
  <c r="R238" i="1"/>
  <c r="Q238" i="1"/>
  <c r="P238" i="1"/>
  <c r="O238" i="1"/>
  <c r="S237" i="1"/>
  <c r="R237" i="1"/>
  <c r="Q237" i="1"/>
  <c r="P237" i="1"/>
  <c r="O237" i="1"/>
  <c r="S236" i="1"/>
  <c r="R236" i="1"/>
  <c r="Q236" i="1"/>
  <c r="P236" i="1"/>
  <c r="O236" i="1"/>
  <c r="S235" i="1"/>
  <c r="R235" i="1"/>
  <c r="Q235" i="1"/>
  <c r="P235" i="1"/>
  <c r="O235" i="1"/>
  <c r="S234" i="1"/>
  <c r="R234" i="1"/>
  <c r="Q234" i="1"/>
  <c r="P234" i="1"/>
  <c r="O234" i="1"/>
  <c r="S233" i="1"/>
  <c r="R233" i="1"/>
  <c r="Q233" i="1"/>
  <c r="P233" i="1"/>
  <c r="O233" i="1"/>
  <c r="S232" i="1"/>
  <c r="R232" i="1"/>
  <c r="Q232" i="1"/>
  <c r="P232" i="1"/>
  <c r="O232" i="1"/>
  <c r="S231" i="1"/>
  <c r="R231" i="1"/>
  <c r="Q231" i="1"/>
  <c r="P231" i="1"/>
  <c r="O231" i="1"/>
  <c r="S230" i="1"/>
  <c r="R230" i="1"/>
  <c r="Q230" i="1"/>
  <c r="P230" i="1"/>
  <c r="O230" i="1"/>
  <c r="S229" i="1"/>
  <c r="R229" i="1"/>
  <c r="Q229" i="1"/>
  <c r="P229" i="1"/>
  <c r="O229" i="1"/>
  <c r="S228" i="1"/>
  <c r="R228" i="1"/>
  <c r="Q228" i="1"/>
  <c r="P228" i="1"/>
  <c r="O228" i="1"/>
  <c r="S227" i="1"/>
  <c r="R227" i="1"/>
  <c r="Q227" i="1"/>
  <c r="P227" i="1"/>
  <c r="O227" i="1"/>
  <c r="S226" i="1"/>
  <c r="R226" i="1"/>
  <c r="Q226" i="1"/>
  <c r="P226" i="1"/>
  <c r="O226" i="1"/>
  <c r="S225" i="1"/>
  <c r="R225" i="1"/>
  <c r="Q225" i="1"/>
  <c r="P225" i="1"/>
  <c r="O225" i="1"/>
  <c r="S224" i="1"/>
  <c r="R224" i="1"/>
  <c r="Q224" i="1"/>
  <c r="P224" i="1"/>
  <c r="O224" i="1"/>
  <c r="S223" i="1"/>
  <c r="R223" i="1"/>
  <c r="Q223" i="1"/>
  <c r="P223" i="1"/>
  <c r="O223" i="1"/>
  <c r="S222" i="1"/>
  <c r="R222" i="1"/>
  <c r="Q222" i="1"/>
  <c r="P222" i="1"/>
  <c r="O222" i="1"/>
  <c r="S221" i="1"/>
  <c r="R221" i="1"/>
  <c r="Q221" i="1"/>
  <c r="P221" i="1"/>
  <c r="O221" i="1"/>
  <c r="S220" i="1"/>
  <c r="R220" i="1"/>
  <c r="Q220" i="1"/>
  <c r="P220" i="1"/>
  <c r="O220" i="1"/>
  <c r="S219" i="1"/>
  <c r="R219" i="1"/>
  <c r="Q219" i="1"/>
  <c r="P219" i="1"/>
  <c r="O219" i="1"/>
  <c r="S218" i="1"/>
  <c r="R218" i="1"/>
  <c r="Q218" i="1"/>
  <c r="P218" i="1"/>
  <c r="O218" i="1"/>
  <c r="S217" i="1"/>
  <c r="R217" i="1"/>
  <c r="Q217" i="1"/>
  <c r="P217" i="1"/>
  <c r="O217" i="1"/>
  <c r="S216" i="1"/>
  <c r="R216" i="1"/>
  <c r="Q216" i="1"/>
  <c r="P216" i="1"/>
  <c r="O216" i="1"/>
  <c r="S215" i="1"/>
  <c r="R215" i="1"/>
  <c r="Q215" i="1"/>
  <c r="P215" i="1"/>
  <c r="O215" i="1"/>
  <c r="S214" i="1"/>
  <c r="R214" i="1"/>
  <c r="Q214" i="1"/>
  <c r="P214" i="1"/>
  <c r="O214" i="1"/>
  <c r="S213" i="1"/>
  <c r="R213" i="1"/>
  <c r="Q213" i="1"/>
  <c r="P213" i="1"/>
  <c r="O213" i="1"/>
  <c r="S212" i="1"/>
  <c r="R212" i="1"/>
  <c r="Q212" i="1"/>
  <c r="P212" i="1"/>
  <c r="O212" i="1"/>
  <c r="S211" i="1"/>
  <c r="R211" i="1"/>
  <c r="Q211" i="1"/>
  <c r="P211" i="1"/>
  <c r="O211" i="1"/>
  <c r="S210" i="1"/>
  <c r="R210" i="1"/>
  <c r="Q210" i="1"/>
  <c r="P210" i="1"/>
  <c r="O210" i="1"/>
  <c r="S209" i="1"/>
  <c r="R209" i="1"/>
  <c r="Q209" i="1"/>
  <c r="P209" i="1"/>
  <c r="O209" i="1"/>
  <c r="S208" i="1"/>
  <c r="R208" i="1"/>
  <c r="Q208" i="1"/>
  <c r="P208" i="1"/>
  <c r="O208" i="1"/>
  <c r="S207" i="1"/>
  <c r="R207" i="1"/>
  <c r="Q207" i="1"/>
  <c r="P207" i="1"/>
  <c r="O207" i="1"/>
  <c r="S206" i="1"/>
  <c r="R206" i="1"/>
  <c r="Q206" i="1"/>
  <c r="P206" i="1"/>
  <c r="O206" i="1"/>
  <c r="S205" i="1"/>
  <c r="R205" i="1"/>
  <c r="Q205" i="1"/>
  <c r="P205" i="1"/>
  <c r="O205" i="1"/>
  <c r="S204" i="1"/>
  <c r="R204" i="1"/>
  <c r="Q204" i="1"/>
  <c r="P204" i="1"/>
  <c r="O204" i="1"/>
  <c r="S203" i="1"/>
  <c r="R203" i="1"/>
  <c r="Q203" i="1"/>
  <c r="P203" i="1"/>
  <c r="O203" i="1"/>
  <c r="S202" i="1"/>
  <c r="R202" i="1"/>
  <c r="Q202" i="1"/>
  <c r="P202" i="1"/>
  <c r="O202" i="1"/>
  <c r="S201" i="1"/>
  <c r="R201" i="1"/>
  <c r="Q201" i="1"/>
  <c r="P201" i="1"/>
  <c r="O201" i="1"/>
  <c r="S200" i="1"/>
  <c r="R200" i="1"/>
  <c r="Q200" i="1"/>
  <c r="P200" i="1"/>
  <c r="O200" i="1"/>
  <c r="S199" i="1"/>
  <c r="R199" i="1"/>
  <c r="Q199" i="1"/>
  <c r="P199" i="1"/>
  <c r="O199" i="1"/>
  <c r="S198" i="1"/>
  <c r="R198" i="1"/>
  <c r="Q198" i="1"/>
  <c r="P198" i="1"/>
  <c r="O198" i="1"/>
  <c r="S197" i="1"/>
  <c r="R197" i="1"/>
  <c r="Q197" i="1"/>
  <c r="P197" i="1"/>
  <c r="O197" i="1"/>
  <c r="S196" i="1"/>
  <c r="R196" i="1"/>
  <c r="Q196" i="1"/>
  <c r="P196" i="1"/>
  <c r="O196" i="1"/>
  <c r="S195" i="1"/>
  <c r="R195" i="1"/>
  <c r="Q195" i="1"/>
  <c r="P195" i="1"/>
  <c r="O195" i="1"/>
  <c r="S194" i="1"/>
  <c r="R194" i="1"/>
  <c r="Q194" i="1"/>
  <c r="P194" i="1"/>
  <c r="O194" i="1"/>
  <c r="S193" i="1"/>
  <c r="R193" i="1"/>
  <c r="Q193" i="1"/>
  <c r="P193" i="1"/>
  <c r="O193" i="1"/>
  <c r="S192" i="1"/>
  <c r="R192" i="1"/>
  <c r="Q192" i="1"/>
  <c r="P192" i="1"/>
  <c r="O192" i="1"/>
  <c r="S191" i="1"/>
  <c r="R191" i="1"/>
  <c r="Q191" i="1"/>
  <c r="P191" i="1"/>
  <c r="O191" i="1"/>
  <c r="S190" i="1"/>
  <c r="R190" i="1"/>
  <c r="Q190" i="1"/>
  <c r="P190" i="1"/>
  <c r="O190" i="1"/>
  <c r="S189" i="1"/>
  <c r="R189" i="1"/>
  <c r="Q189" i="1"/>
  <c r="P189" i="1"/>
  <c r="O189" i="1"/>
  <c r="S188" i="1"/>
  <c r="R188" i="1"/>
  <c r="Q188" i="1"/>
  <c r="P188" i="1"/>
  <c r="O188" i="1"/>
  <c r="S187" i="1"/>
  <c r="R187" i="1"/>
  <c r="Q187" i="1"/>
  <c r="P187" i="1"/>
  <c r="O187" i="1"/>
  <c r="S186" i="1"/>
  <c r="R186" i="1"/>
  <c r="Q186" i="1"/>
  <c r="P186" i="1"/>
  <c r="O186" i="1"/>
  <c r="S185" i="1"/>
  <c r="R185" i="1"/>
  <c r="Q185" i="1"/>
  <c r="P185" i="1"/>
  <c r="O185" i="1"/>
  <c r="S184" i="1"/>
  <c r="R184" i="1"/>
  <c r="Q184" i="1"/>
  <c r="P184" i="1"/>
  <c r="O184" i="1"/>
  <c r="S183" i="1"/>
  <c r="R183" i="1"/>
  <c r="Q183" i="1"/>
  <c r="P183" i="1"/>
  <c r="O183" i="1"/>
  <c r="S182" i="1"/>
  <c r="R182" i="1"/>
  <c r="Q182" i="1"/>
  <c r="P182" i="1"/>
  <c r="O182" i="1"/>
  <c r="S181" i="1"/>
  <c r="R181" i="1"/>
  <c r="Q181" i="1"/>
  <c r="P181" i="1"/>
  <c r="O181" i="1"/>
  <c r="S180" i="1"/>
  <c r="R180" i="1"/>
  <c r="Q180" i="1"/>
  <c r="P180" i="1"/>
  <c r="O180" i="1"/>
  <c r="S179" i="1"/>
  <c r="R179" i="1"/>
  <c r="Q179" i="1"/>
  <c r="P179" i="1"/>
  <c r="O179" i="1"/>
  <c r="S178" i="1"/>
  <c r="R178" i="1"/>
  <c r="Q178" i="1"/>
  <c r="P178" i="1"/>
  <c r="O178" i="1"/>
  <c r="S177" i="1"/>
  <c r="R177" i="1"/>
  <c r="Q177" i="1"/>
  <c r="P177" i="1"/>
  <c r="O177" i="1"/>
  <c r="S176" i="1"/>
  <c r="R176" i="1"/>
  <c r="Q176" i="1"/>
  <c r="P176" i="1"/>
  <c r="O176" i="1"/>
  <c r="S175" i="1"/>
  <c r="R175" i="1"/>
  <c r="Q175" i="1"/>
  <c r="P175" i="1"/>
  <c r="O175" i="1"/>
  <c r="S174" i="1"/>
  <c r="R174" i="1"/>
  <c r="Q174" i="1"/>
  <c r="P174" i="1"/>
  <c r="O174" i="1"/>
  <c r="S173" i="1"/>
  <c r="R173" i="1"/>
  <c r="Q173" i="1"/>
  <c r="P173" i="1"/>
  <c r="O173" i="1"/>
  <c r="S172" i="1"/>
  <c r="R172" i="1"/>
  <c r="Q172" i="1"/>
  <c r="P172" i="1"/>
  <c r="O172" i="1"/>
  <c r="S171" i="1"/>
  <c r="R171" i="1"/>
  <c r="Q171" i="1"/>
  <c r="P171" i="1"/>
  <c r="O171" i="1"/>
  <c r="S170" i="1"/>
  <c r="R170" i="1"/>
  <c r="Q170" i="1"/>
  <c r="P170" i="1"/>
  <c r="O170" i="1"/>
  <c r="S169" i="1"/>
  <c r="R169" i="1"/>
  <c r="Q169" i="1"/>
  <c r="P169" i="1"/>
  <c r="O169" i="1"/>
  <c r="S168" i="1"/>
  <c r="R168" i="1"/>
  <c r="Q168" i="1"/>
  <c r="P168" i="1"/>
  <c r="O168" i="1"/>
  <c r="S167" i="1"/>
  <c r="R167" i="1"/>
  <c r="Q167" i="1"/>
  <c r="P167" i="1"/>
  <c r="O167" i="1"/>
  <c r="S166" i="1"/>
  <c r="R166" i="1"/>
  <c r="Q166" i="1"/>
  <c r="P166" i="1"/>
  <c r="O166" i="1"/>
  <c r="S165" i="1"/>
  <c r="R165" i="1"/>
  <c r="Q165" i="1"/>
  <c r="P165" i="1"/>
  <c r="O165" i="1"/>
  <c r="S164" i="1"/>
  <c r="R164" i="1"/>
  <c r="Q164" i="1"/>
  <c r="P164" i="1"/>
  <c r="O164" i="1"/>
  <c r="S163" i="1"/>
  <c r="R163" i="1"/>
  <c r="Q163" i="1"/>
  <c r="P163" i="1"/>
  <c r="O163" i="1"/>
  <c r="S162" i="1"/>
  <c r="R162" i="1"/>
  <c r="Q162" i="1"/>
  <c r="P162" i="1"/>
  <c r="O162" i="1"/>
  <c r="S161" i="1"/>
  <c r="R161" i="1"/>
  <c r="Q161" i="1"/>
  <c r="P161" i="1"/>
  <c r="O161" i="1"/>
  <c r="S160" i="1"/>
  <c r="R160" i="1"/>
  <c r="Q160" i="1"/>
  <c r="P160" i="1"/>
  <c r="O160" i="1"/>
  <c r="S159" i="1"/>
  <c r="R159" i="1"/>
  <c r="Q159" i="1"/>
  <c r="P159" i="1"/>
  <c r="O159" i="1"/>
  <c r="S158" i="1"/>
  <c r="R158" i="1"/>
  <c r="Q158" i="1"/>
  <c r="P158" i="1"/>
  <c r="O158" i="1"/>
  <c r="S157" i="1"/>
  <c r="R157" i="1"/>
  <c r="Q157" i="1"/>
  <c r="P157" i="1"/>
  <c r="O157" i="1"/>
  <c r="S156" i="1"/>
  <c r="R156" i="1"/>
  <c r="Q156" i="1"/>
  <c r="P156" i="1"/>
  <c r="O156" i="1"/>
  <c r="S155" i="1"/>
  <c r="R155" i="1"/>
  <c r="Q155" i="1"/>
  <c r="P155" i="1"/>
  <c r="O155" i="1"/>
  <c r="S154" i="1"/>
  <c r="R154" i="1"/>
  <c r="Q154" i="1"/>
  <c r="P154" i="1"/>
  <c r="O154" i="1"/>
  <c r="S153" i="1"/>
  <c r="R153" i="1"/>
  <c r="Q153" i="1"/>
  <c r="P153" i="1"/>
  <c r="O153" i="1"/>
  <c r="S152" i="1"/>
  <c r="R152" i="1"/>
  <c r="Q152" i="1"/>
  <c r="P152" i="1"/>
  <c r="O152" i="1"/>
  <c r="S151" i="1"/>
  <c r="R151" i="1"/>
  <c r="Q151" i="1"/>
  <c r="P151" i="1"/>
  <c r="O151" i="1"/>
  <c r="S150" i="1"/>
  <c r="R150" i="1"/>
  <c r="Q150" i="1"/>
  <c r="P150" i="1"/>
  <c r="O150" i="1"/>
  <c r="S149" i="1"/>
  <c r="R149" i="1"/>
  <c r="Q149" i="1"/>
  <c r="P149" i="1"/>
  <c r="O149" i="1"/>
  <c r="S148" i="1"/>
  <c r="R148" i="1"/>
  <c r="Q148" i="1"/>
  <c r="P148" i="1"/>
  <c r="O148" i="1"/>
  <c r="S147" i="1"/>
  <c r="R147" i="1"/>
  <c r="Q147" i="1"/>
  <c r="P147" i="1"/>
  <c r="O147" i="1"/>
  <c r="S146" i="1"/>
  <c r="R146" i="1"/>
  <c r="Q146" i="1"/>
  <c r="P146" i="1"/>
  <c r="O146" i="1"/>
  <c r="S145" i="1"/>
  <c r="R145" i="1"/>
  <c r="Q145" i="1"/>
  <c r="P145" i="1"/>
  <c r="O145" i="1"/>
  <c r="S144" i="1"/>
  <c r="R144" i="1"/>
  <c r="Q144" i="1"/>
  <c r="P144" i="1"/>
  <c r="O144" i="1"/>
  <c r="S143" i="1"/>
  <c r="R143" i="1"/>
  <c r="Q143" i="1"/>
  <c r="P143" i="1"/>
  <c r="O143" i="1"/>
  <c r="S142" i="1"/>
  <c r="R142" i="1"/>
  <c r="Q142" i="1"/>
  <c r="P142" i="1"/>
  <c r="O142" i="1"/>
  <c r="S141" i="1"/>
  <c r="R141" i="1"/>
  <c r="Q141" i="1"/>
  <c r="P141" i="1"/>
  <c r="O141" i="1"/>
  <c r="S140" i="1"/>
  <c r="R140" i="1"/>
  <c r="Q140" i="1"/>
  <c r="P140" i="1"/>
  <c r="O140" i="1"/>
  <c r="S139" i="1"/>
  <c r="R139" i="1"/>
  <c r="Q139" i="1"/>
  <c r="P139" i="1"/>
  <c r="O139" i="1"/>
  <c r="S138" i="1"/>
  <c r="R138" i="1"/>
  <c r="Q138" i="1"/>
  <c r="P138" i="1"/>
  <c r="O138" i="1"/>
  <c r="S137" i="1"/>
  <c r="R137" i="1"/>
  <c r="Q137" i="1"/>
  <c r="P137" i="1"/>
  <c r="O137" i="1"/>
  <c r="S136" i="1"/>
  <c r="R136" i="1"/>
  <c r="Q136" i="1"/>
  <c r="P136" i="1"/>
  <c r="O136" i="1"/>
  <c r="S135" i="1"/>
  <c r="R135" i="1"/>
  <c r="Q135" i="1"/>
  <c r="P135" i="1"/>
  <c r="O135" i="1"/>
  <c r="S134" i="1"/>
  <c r="R134" i="1"/>
  <c r="Q134" i="1"/>
  <c r="P134" i="1"/>
  <c r="O134" i="1"/>
  <c r="S133" i="1"/>
  <c r="R133" i="1"/>
  <c r="Q133" i="1"/>
  <c r="P133" i="1"/>
  <c r="O133" i="1"/>
  <c r="S132" i="1"/>
  <c r="R132" i="1"/>
  <c r="Q132" i="1"/>
  <c r="P132" i="1"/>
  <c r="O132" i="1"/>
  <c r="S131" i="1"/>
  <c r="R131" i="1"/>
  <c r="Q131" i="1"/>
  <c r="P131" i="1"/>
  <c r="O131" i="1"/>
  <c r="S130" i="1"/>
  <c r="R130" i="1"/>
  <c r="Q130" i="1"/>
  <c r="P130" i="1"/>
  <c r="O130" i="1"/>
  <c r="S129" i="1"/>
  <c r="R129" i="1"/>
  <c r="Q129" i="1"/>
  <c r="P129" i="1"/>
  <c r="O129" i="1"/>
  <c r="S128" i="1"/>
  <c r="R128" i="1"/>
  <c r="Q128" i="1"/>
  <c r="P128" i="1"/>
  <c r="O128" i="1"/>
  <c r="S127" i="1"/>
  <c r="R127" i="1"/>
  <c r="Q127" i="1"/>
  <c r="P127" i="1"/>
  <c r="O127" i="1"/>
  <c r="S126" i="1"/>
  <c r="R126" i="1"/>
  <c r="Q126" i="1"/>
  <c r="P126" i="1"/>
  <c r="O126" i="1"/>
  <c r="S125" i="1"/>
  <c r="R125" i="1"/>
  <c r="Q125" i="1"/>
  <c r="P125" i="1"/>
  <c r="O125" i="1"/>
  <c r="S124" i="1"/>
  <c r="R124" i="1"/>
  <c r="Q124" i="1"/>
  <c r="P124" i="1"/>
  <c r="O124" i="1"/>
  <c r="S123" i="1"/>
  <c r="R123" i="1"/>
  <c r="Q123" i="1"/>
  <c r="P123" i="1"/>
  <c r="O123" i="1"/>
  <c r="S122" i="1"/>
  <c r="R122" i="1"/>
  <c r="Q122" i="1"/>
  <c r="P122" i="1"/>
  <c r="O122" i="1"/>
  <c r="S121" i="1"/>
  <c r="R121" i="1"/>
  <c r="Q121" i="1"/>
  <c r="P121" i="1"/>
  <c r="O121" i="1"/>
  <c r="S120" i="1"/>
  <c r="R120" i="1"/>
  <c r="Q120" i="1"/>
  <c r="P120" i="1"/>
  <c r="O120" i="1"/>
  <c r="S119" i="1"/>
  <c r="R119" i="1"/>
  <c r="Q119" i="1"/>
  <c r="P119" i="1"/>
  <c r="O119" i="1"/>
  <c r="S118" i="1"/>
  <c r="R118" i="1"/>
  <c r="Q118" i="1"/>
  <c r="P118" i="1"/>
  <c r="O118" i="1"/>
  <c r="S117" i="1"/>
  <c r="R117" i="1"/>
  <c r="Q117" i="1"/>
  <c r="P117" i="1"/>
  <c r="O117" i="1"/>
  <c r="S116" i="1"/>
  <c r="R116" i="1"/>
  <c r="Q116" i="1"/>
  <c r="P116" i="1"/>
  <c r="O116" i="1"/>
  <c r="S115" i="1"/>
  <c r="R115" i="1"/>
  <c r="Q115" i="1"/>
  <c r="P115" i="1"/>
  <c r="O115" i="1"/>
  <c r="S114" i="1"/>
  <c r="R114" i="1"/>
  <c r="Q114" i="1"/>
  <c r="P114" i="1"/>
  <c r="O114" i="1"/>
  <c r="S113" i="1"/>
  <c r="R113" i="1"/>
  <c r="Q113" i="1"/>
  <c r="P113" i="1"/>
  <c r="O113" i="1"/>
  <c r="S112" i="1"/>
  <c r="R112" i="1"/>
  <c r="Q112" i="1"/>
  <c r="P112" i="1"/>
  <c r="O112" i="1"/>
  <c r="S111" i="1"/>
  <c r="R111" i="1"/>
  <c r="Q111" i="1"/>
  <c r="P111" i="1"/>
  <c r="O111" i="1"/>
  <c r="S110" i="1"/>
  <c r="R110" i="1"/>
  <c r="Q110" i="1"/>
  <c r="P110" i="1"/>
  <c r="O110" i="1"/>
  <c r="S109" i="1"/>
  <c r="R109" i="1"/>
  <c r="Q109" i="1"/>
  <c r="P109" i="1"/>
  <c r="O109" i="1"/>
  <c r="S108" i="1"/>
  <c r="R108" i="1"/>
  <c r="Q108" i="1"/>
  <c r="P108" i="1"/>
  <c r="O108" i="1"/>
  <c r="S107" i="1"/>
  <c r="R107" i="1"/>
  <c r="Q107" i="1"/>
  <c r="P107" i="1"/>
  <c r="O107" i="1"/>
  <c r="S106" i="1"/>
  <c r="R106" i="1"/>
  <c r="Q106" i="1"/>
  <c r="P106" i="1"/>
  <c r="O106" i="1"/>
  <c r="S105" i="1"/>
  <c r="R105" i="1"/>
  <c r="Q105" i="1"/>
  <c r="P105" i="1"/>
  <c r="O105" i="1"/>
  <c r="S104" i="1"/>
  <c r="R104" i="1"/>
  <c r="Q104" i="1"/>
  <c r="P104" i="1"/>
  <c r="O104" i="1"/>
  <c r="S103" i="1"/>
  <c r="R103" i="1"/>
  <c r="Q103" i="1"/>
  <c r="P103" i="1"/>
  <c r="O103" i="1"/>
  <c r="S102" i="1"/>
  <c r="R102" i="1"/>
  <c r="Q102" i="1"/>
  <c r="P102" i="1"/>
  <c r="O102" i="1"/>
  <c r="S101" i="1"/>
  <c r="R101" i="1"/>
  <c r="Q101" i="1"/>
  <c r="P101" i="1"/>
  <c r="O101" i="1"/>
  <c r="S100" i="1"/>
  <c r="R100" i="1"/>
  <c r="Q100" i="1"/>
  <c r="P100" i="1"/>
  <c r="O100" i="1"/>
  <c r="S99" i="1"/>
  <c r="R99" i="1"/>
  <c r="Q99" i="1"/>
  <c r="P99" i="1"/>
  <c r="O99" i="1"/>
  <c r="S98" i="1"/>
  <c r="R98" i="1"/>
  <c r="Q98" i="1"/>
  <c r="P98" i="1"/>
  <c r="O98" i="1"/>
  <c r="S97" i="1"/>
  <c r="R97" i="1"/>
  <c r="Q97" i="1"/>
  <c r="P97" i="1"/>
  <c r="O97" i="1"/>
  <c r="S96" i="1"/>
  <c r="R96" i="1"/>
  <c r="Q96" i="1"/>
  <c r="P96" i="1"/>
  <c r="O96" i="1"/>
  <c r="S95" i="1"/>
  <c r="R95" i="1"/>
  <c r="Q95" i="1"/>
  <c r="P95" i="1"/>
  <c r="O95" i="1"/>
  <c r="S94" i="1"/>
  <c r="R94" i="1"/>
  <c r="Q94" i="1"/>
  <c r="P94" i="1"/>
  <c r="O94" i="1"/>
  <c r="S93" i="1"/>
  <c r="R93" i="1"/>
  <c r="Q93" i="1"/>
  <c r="P93" i="1"/>
  <c r="O93" i="1"/>
  <c r="S92" i="1"/>
  <c r="R92" i="1"/>
  <c r="Q92" i="1"/>
  <c r="P92" i="1"/>
  <c r="O92" i="1"/>
  <c r="S91" i="1"/>
  <c r="R91" i="1"/>
  <c r="Q91" i="1"/>
  <c r="P91" i="1"/>
  <c r="O91" i="1"/>
  <c r="S90" i="1"/>
  <c r="R90" i="1"/>
  <c r="Q90" i="1"/>
  <c r="P90" i="1"/>
  <c r="O90" i="1"/>
  <c r="S89" i="1"/>
  <c r="R89" i="1"/>
  <c r="Q89" i="1"/>
  <c r="P89" i="1"/>
  <c r="O89" i="1"/>
  <c r="S88" i="1"/>
  <c r="R88" i="1"/>
  <c r="Q88" i="1"/>
  <c r="P88" i="1"/>
  <c r="O88" i="1"/>
  <c r="S87" i="1"/>
  <c r="R87" i="1"/>
  <c r="Q87" i="1"/>
  <c r="P87" i="1"/>
  <c r="O87" i="1"/>
  <c r="S86" i="1"/>
  <c r="R86" i="1"/>
  <c r="Q86" i="1"/>
  <c r="P86" i="1"/>
  <c r="O86" i="1"/>
  <c r="S85" i="1"/>
  <c r="R85" i="1"/>
  <c r="Q85" i="1"/>
  <c r="P85" i="1"/>
  <c r="O85" i="1"/>
  <c r="S84" i="1"/>
  <c r="R84" i="1"/>
  <c r="Q84" i="1"/>
  <c r="P84" i="1"/>
  <c r="O84" i="1"/>
  <c r="S83" i="1"/>
  <c r="R83" i="1"/>
  <c r="Q83" i="1"/>
  <c r="P83" i="1"/>
  <c r="O83" i="1"/>
  <c r="S82" i="1"/>
  <c r="R82" i="1"/>
  <c r="Q82" i="1"/>
  <c r="P82" i="1"/>
  <c r="O82" i="1"/>
  <c r="S81" i="1"/>
  <c r="R81" i="1"/>
  <c r="Q81" i="1"/>
  <c r="P81" i="1"/>
  <c r="O81" i="1"/>
  <c r="S80" i="1"/>
  <c r="R80" i="1"/>
  <c r="Q80" i="1"/>
  <c r="P80" i="1"/>
  <c r="O80" i="1"/>
  <c r="S79" i="1"/>
  <c r="R79" i="1"/>
  <c r="Q79" i="1"/>
  <c r="P79" i="1"/>
  <c r="O79" i="1"/>
  <c r="S78" i="1"/>
  <c r="R78" i="1"/>
  <c r="Q78" i="1"/>
  <c r="P78" i="1"/>
  <c r="O78" i="1"/>
  <c r="S77" i="1"/>
  <c r="R77" i="1"/>
  <c r="Q77" i="1"/>
  <c r="P77" i="1"/>
  <c r="O77" i="1"/>
  <c r="S76" i="1"/>
  <c r="R76" i="1"/>
  <c r="Q76" i="1"/>
  <c r="P76" i="1"/>
  <c r="O76" i="1"/>
  <c r="S75" i="1"/>
  <c r="R75" i="1"/>
  <c r="Q75" i="1"/>
  <c r="P75" i="1"/>
  <c r="O75" i="1"/>
  <c r="S74" i="1"/>
  <c r="R74" i="1"/>
  <c r="Q74" i="1"/>
  <c r="P74" i="1"/>
  <c r="O74" i="1"/>
  <c r="S73" i="1"/>
  <c r="R73" i="1"/>
  <c r="Q73" i="1"/>
  <c r="P73" i="1"/>
  <c r="O73" i="1"/>
  <c r="S72" i="1"/>
  <c r="R72" i="1"/>
  <c r="Q72" i="1"/>
  <c r="P72" i="1"/>
  <c r="O72" i="1"/>
  <c r="S71" i="1"/>
  <c r="R71" i="1"/>
  <c r="Q71" i="1"/>
  <c r="P71" i="1"/>
  <c r="O71" i="1"/>
  <c r="S70" i="1"/>
  <c r="R70" i="1"/>
  <c r="Q70" i="1"/>
  <c r="P70" i="1"/>
  <c r="O70" i="1"/>
  <c r="S69" i="1"/>
  <c r="R69" i="1"/>
  <c r="Q69" i="1"/>
  <c r="P69" i="1"/>
  <c r="O69" i="1"/>
  <c r="S68" i="1"/>
  <c r="R68" i="1"/>
  <c r="Q68" i="1"/>
  <c r="P68" i="1"/>
  <c r="O68" i="1"/>
  <c r="S67" i="1"/>
  <c r="R67" i="1"/>
  <c r="Q67" i="1"/>
  <c r="P67" i="1"/>
  <c r="O67" i="1"/>
  <c r="S66" i="1"/>
  <c r="R66" i="1"/>
  <c r="Q66" i="1"/>
  <c r="P66" i="1"/>
  <c r="O66" i="1"/>
  <c r="S65" i="1"/>
  <c r="R65" i="1"/>
  <c r="Q65" i="1"/>
  <c r="P65" i="1"/>
  <c r="O65" i="1"/>
  <c r="S64" i="1"/>
  <c r="R64" i="1"/>
  <c r="Q64" i="1"/>
  <c r="P64" i="1"/>
  <c r="O64" i="1"/>
  <c r="S63" i="1"/>
  <c r="R63" i="1"/>
  <c r="Q63" i="1"/>
  <c r="P63" i="1"/>
  <c r="O63" i="1"/>
  <c r="S62" i="1"/>
  <c r="R62" i="1"/>
  <c r="Q62" i="1"/>
  <c r="P62" i="1"/>
  <c r="O62" i="1"/>
  <c r="S61" i="1"/>
  <c r="R61" i="1"/>
  <c r="Q61" i="1"/>
  <c r="P61" i="1"/>
  <c r="O61" i="1"/>
  <c r="S60" i="1"/>
  <c r="R60" i="1"/>
  <c r="Q60" i="1"/>
  <c r="P60" i="1"/>
  <c r="O60" i="1"/>
  <c r="S59" i="1"/>
  <c r="R59" i="1"/>
  <c r="Q59" i="1"/>
  <c r="P59" i="1"/>
  <c r="O59" i="1"/>
  <c r="S58" i="1"/>
  <c r="R58" i="1"/>
  <c r="Q58" i="1"/>
  <c r="P58" i="1"/>
  <c r="O58" i="1"/>
  <c r="S57" i="1"/>
  <c r="R57" i="1"/>
  <c r="Q57" i="1"/>
  <c r="P57" i="1"/>
  <c r="O57" i="1"/>
  <c r="S56" i="1"/>
  <c r="R56" i="1"/>
  <c r="Q56" i="1"/>
  <c r="P56" i="1"/>
  <c r="O56" i="1"/>
  <c r="S55" i="1"/>
  <c r="R55" i="1"/>
  <c r="Q55" i="1"/>
  <c r="P55" i="1"/>
  <c r="O55" i="1"/>
  <c r="S54" i="1"/>
  <c r="R54" i="1"/>
  <c r="Q54" i="1"/>
  <c r="P54" i="1"/>
  <c r="O54" i="1"/>
  <c r="S53" i="1"/>
  <c r="R53" i="1"/>
  <c r="Q53" i="1"/>
  <c r="P53" i="1"/>
  <c r="O53" i="1"/>
  <c r="S52" i="1"/>
  <c r="R52" i="1"/>
  <c r="Q52" i="1"/>
  <c r="P52" i="1"/>
  <c r="O52" i="1"/>
  <c r="S51" i="1"/>
  <c r="R51" i="1"/>
  <c r="Q51" i="1"/>
  <c r="P51" i="1"/>
  <c r="O51" i="1"/>
  <c r="S50" i="1"/>
  <c r="R50" i="1"/>
  <c r="Q50" i="1"/>
  <c r="P50" i="1"/>
  <c r="O50" i="1"/>
  <c r="S49" i="1"/>
  <c r="R49" i="1"/>
  <c r="Q49" i="1"/>
  <c r="P49" i="1"/>
  <c r="O49" i="1"/>
  <c r="S48" i="1"/>
  <c r="R48" i="1"/>
  <c r="Q48" i="1"/>
  <c r="P48" i="1"/>
  <c r="O48" i="1"/>
  <c r="S47" i="1"/>
  <c r="R47" i="1"/>
  <c r="Q47" i="1"/>
  <c r="P47" i="1"/>
  <c r="O47" i="1"/>
  <c r="S46" i="1"/>
  <c r="R46" i="1"/>
  <c r="Q46" i="1"/>
  <c r="P46" i="1"/>
  <c r="O46" i="1"/>
  <c r="S45" i="1"/>
  <c r="R45" i="1"/>
  <c r="Q45" i="1"/>
  <c r="P45" i="1"/>
  <c r="O45" i="1"/>
  <c r="S44" i="1"/>
  <c r="R44" i="1"/>
  <c r="Q44" i="1"/>
  <c r="P44" i="1"/>
  <c r="O44" i="1"/>
  <c r="S43" i="1"/>
  <c r="R43" i="1"/>
  <c r="Q43" i="1"/>
  <c r="P43" i="1"/>
  <c r="O43" i="1"/>
  <c r="S42" i="1"/>
  <c r="R42" i="1"/>
  <c r="Q42" i="1"/>
  <c r="P42" i="1"/>
  <c r="O42" i="1"/>
  <c r="S41" i="1"/>
  <c r="R41" i="1"/>
  <c r="Q41" i="1"/>
  <c r="P41" i="1"/>
  <c r="O41" i="1"/>
  <c r="S40" i="1"/>
  <c r="R40" i="1"/>
  <c r="Q40" i="1"/>
  <c r="P40" i="1"/>
  <c r="O40" i="1"/>
  <c r="S39" i="1"/>
  <c r="R39" i="1"/>
  <c r="Q39" i="1"/>
  <c r="P39" i="1"/>
  <c r="O39" i="1"/>
  <c r="S38" i="1"/>
  <c r="R38" i="1"/>
  <c r="Q38" i="1"/>
  <c r="P38" i="1"/>
  <c r="O38" i="1"/>
  <c r="S37" i="1"/>
  <c r="R37" i="1"/>
  <c r="Q37" i="1"/>
  <c r="P37" i="1"/>
  <c r="O37" i="1"/>
  <c r="S36" i="1"/>
  <c r="R36" i="1"/>
  <c r="Q36" i="1"/>
  <c r="P36" i="1"/>
  <c r="O36" i="1"/>
  <c r="S35" i="1"/>
  <c r="R35" i="1"/>
  <c r="Q35" i="1"/>
  <c r="P35" i="1"/>
  <c r="O35" i="1"/>
  <c r="S34" i="1"/>
  <c r="R34" i="1"/>
  <c r="Q34" i="1"/>
  <c r="P34" i="1"/>
  <c r="O34" i="1"/>
  <c r="S33" i="1"/>
  <c r="R33" i="1"/>
  <c r="Q33" i="1"/>
  <c r="P33" i="1"/>
  <c r="O33" i="1"/>
  <c r="S32" i="1"/>
  <c r="R32" i="1"/>
  <c r="Q32" i="1"/>
  <c r="P32" i="1"/>
  <c r="O32" i="1"/>
  <c r="S31" i="1"/>
  <c r="R31" i="1"/>
  <c r="Q31" i="1"/>
  <c r="P31" i="1"/>
  <c r="O31" i="1"/>
  <c r="S30" i="1"/>
  <c r="R30" i="1"/>
  <c r="Q30" i="1"/>
  <c r="P30" i="1"/>
  <c r="O30" i="1"/>
  <c r="S29" i="1"/>
  <c r="R29" i="1"/>
  <c r="Q29" i="1"/>
  <c r="P29" i="1"/>
  <c r="O29" i="1"/>
  <c r="S28" i="1"/>
  <c r="R28" i="1"/>
  <c r="Q28" i="1"/>
  <c r="P28" i="1"/>
  <c r="O28" i="1"/>
  <c r="S27" i="1"/>
  <c r="R27" i="1"/>
  <c r="Q27" i="1"/>
  <c r="P27" i="1"/>
  <c r="O27" i="1"/>
  <c r="S26" i="1"/>
  <c r="R26" i="1"/>
  <c r="Q26" i="1"/>
  <c r="P26" i="1"/>
  <c r="O26" i="1"/>
  <c r="S25" i="1"/>
  <c r="R25" i="1"/>
  <c r="Q25" i="1"/>
  <c r="P25" i="1"/>
  <c r="O25" i="1"/>
  <c r="S24" i="1"/>
  <c r="R24" i="1"/>
  <c r="Q24" i="1"/>
  <c r="P24" i="1"/>
  <c r="O24" i="1"/>
  <c r="S23" i="1"/>
  <c r="R23" i="1"/>
  <c r="Q23" i="1"/>
  <c r="P23" i="1"/>
  <c r="O23" i="1"/>
  <c r="S22" i="1"/>
  <c r="R22" i="1"/>
  <c r="Q22" i="1"/>
  <c r="P22" i="1"/>
  <c r="O22" i="1"/>
  <c r="S21" i="1"/>
  <c r="R21" i="1"/>
  <c r="Q21" i="1"/>
  <c r="P21" i="1"/>
  <c r="O21" i="1"/>
  <c r="S20" i="1"/>
  <c r="R20" i="1"/>
  <c r="Q20" i="1"/>
  <c r="P20" i="1"/>
  <c r="O20" i="1"/>
  <c r="S19" i="1"/>
  <c r="R19" i="1"/>
  <c r="Q19" i="1"/>
  <c r="P19" i="1"/>
  <c r="O19" i="1"/>
  <c r="S18" i="1"/>
  <c r="R18" i="1"/>
  <c r="Q18" i="1"/>
  <c r="P18" i="1"/>
  <c r="O18" i="1"/>
  <c r="S17" i="1"/>
  <c r="R17" i="1"/>
  <c r="Q17" i="1"/>
  <c r="P17" i="1"/>
  <c r="O17" i="1"/>
  <c r="S16" i="1"/>
  <c r="R16" i="1"/>
  <c r="Q16" i="1"/>
  <c r="P16" i="1"/>
  <c r="O16" i="1"/>
  <c r="S15" i="1"/>
  <c r="R15" i="1"/>
  <c r="Q15" i="1"/>
  <c r="P15" i="1"/>
  <c r="O15" i="1"/>
  <c r="S14" i="1"/>
  <c r="R14" i="1"/>
  <c r="Q14" i="1"/>
  <c r="P14" i="1"/>
  <c r="O14" i="1"/>
  <c r="S13" i="1"/>
  <c r="R13" i="1"/>
  <c r="Q13" i="1"/>
  <c r="P13" i="1"/>
  <c r="O13" i="1"/>
  <c r="S12" i="1"/>
  <c r="R12" i="1"/>
  <c r="Q12" i="1"/>
  <c r="P12" i="1"/>
  <c r="O12" i="1"/>
  <c r="S11" i="1"/>
  <c r="R11" i="1"/>
  <c r="Q11" i="1"/>
  <c r="P11" i="1"/>
  <c r="O11" i="1"/>
  <c r="S10" i="1"/>
  <c r="R10" i="1"/>
  <c r="Q10" i="1"/>
  <c r="P10" i="1"/>
  <c r="O10" i="1"/>
  <c r="S9" i="1"/>
  <c r="R9" i="1"/>
  <c r="Q9" i="1"/>
  <c r="P9" i="1"/>
  <c r="O9" i="1"/>
  <c r="S8" i="1"/>
  <c r="R8" i="1"/>
  <c r="Q8" i="1"/>
  <c r="P8" i="1"/>
  <c r="O8" i="1"/>
  <c r="S7" i="1"/>
  <c r="R7" i="1"/>
  <c r="Q7" i="1"/>
  <c r="P7" i="1"/>
  <c r="O7" i="1"/>
  <c r="S6" i="1"/>
  <c r="R6" i="1"/>
  <c r="Q6" i="1"/>
  <c r="P6" i="1"/>
  <c r="O6" i="1"/>
  <c r="S5" i="1"/>
  <c r="S934" i="1" s="1"/>
  <c r="R5" i="1"/>
  <c r="Q5" i="1"/>
  <c r="P5" i="1"/>
  <c r="O5" i="1"/>
  <c r="S4" i="1"/>
  <c r="R4" i="1"/>
  <c r="Q4" i="1"/>
  <c r="P4" i="1"/>
  <c r="P935" i="1" s="1"/>
  <c r="O4" i="1"/>
  <c r="O935" i="1" l="1"/>
  <c r="R934" i="1"/>
  <c r="Q935" i="1"/>
  <c r="R935" i="1"/>
  <c r="S935" i="1"/>
  <c r="O934" i="1"/>
  <c r="P934" i="1"/>
  <c r="Q934" i="1"/>
</calcChain>
</file>

<file path=xl/sharedStrings.xml><?xml version="1.0" encoding="utf-8"?>
<sst xmlns="http://schemas.openxmlformats.org/spreadsheetml/2006/main" count="3747" uniqueCount="969">
  <si>
    <t xml:space="preserve">Table S5: Ancestral estimates 1000Genomes individuals (n=929) not used in reference panel generation.  Estimates calculated from 1000Genomes K=10 admixture data, SNPWeights Panel, and the differences between these estimates for each individual. </t>
  </si>
  <si>
    <t>Individuals</t>
  </si>
  <si>
    <t>1000Genomes Unsupervised (K=10)</t>
  </si>
  <si>
    <t>SNPWeights</t>
  </si>
  <si>
    <t>Differences from 1000Genomes K=10 Estimates</t>
  </si>
  <si>
    <t>IID</t>
  </si>
  <si>
    <t>IID2</t>
  </si>
  <si>
    <t>POP</t>
  </si>
  <si>
    <t>SUPER_POP</t>
  </si>
  <si>
    <t>EUR</t>
  </si>
  <si>
    <t>AFR</t>
  </si>
  <si>
    <t>EAS</t>
  </si>
  <si>
    <t>AMR</t>
  </si>
  <si>
    <t>SAS</t>
  </si>
  <si>
    <t>DIFF_EUR</t>
  </si>
  <si>
    <t>DIFF_AFR</t>
  </si>
  <si>
    <t>DIFF_EAS</t>
  </si>
  <si>
    <t>DIFF_AMR</t>
  </si>
  <si>
    <t>DIFF_SAS</t>
  </si>
  <si>
    <t>HG00097</t>
  </si>
  <si>
    <t>GBR</t>
  </si>
  <si>
    <t>HG00099</t>
  </si>
  <si>
    <t>HG00171</t>
  </si>
  <si>
    <t>FIN</t>
  </si>
  <si>
    <t>HG00173</t>
  </si>
  <si>
    <t>HG00174</t>
  </si>
  <si>
    <t>HG00176</t>
  </si>
  <si>
    <t>HG00177</t>
  </si>
  <si>
    <t>HG00178</t>
  </si>
  <si>
    <t>HG00179</t>
  </si>
  <si>
    <t>HG00180</t>
  </si>
  <si>
    <t>HG00181</t>
  </si>
  <si>
    <t>HG00182</t>
  </si>
  <si>
    <t>HG00183</t>
  </si>
  <si>
    <t>HG00185</t>
  </si>
  <si>
    <t>HG00186</t>
  </si>
  <si>
    <t>HG00187</t>
  </si>
  <si>
    <t>HG00188</t>
  </si>
  <si>
    <t>HG00189</t>
  </si>
  <si>
    <t>HG00190</t>
  </si>
  <si>
    <t>HG00242</t>
  </si>
  <si>
    <t>HG00266</t>
  </si>
  <si>
    <t>HG00267</t>
  </si>
  <si>
    <t>HG00268</t>
  </si>
  <si>
    <t>HG00269</t>
  </si>
  <si>
    <t>HG00271</t>
  </si>
  <si>
    <t>HG00272</t>
  </si>
  <si>
    <t>HG00273</t>
  </si>
  <si>
    <t>HG00274</t>
  </si>
  <si>
    <t>HG00275</t>
  </si>
  <si>
    <t>HG00276</t>
  </si>
  <si>
    <t>HG00277</t>
  </si>
  <si>
    <t>HG00278</t>
  </si>
  <si>
    <t>HG00280</t>
  </si>
  <si>
    <t>HG00281</t>
  </si>
  <si>
    <t>HG00282</t>
  </si>
  <si>
    <t>HG00284</t>
  </si>
  <si>
    <t>HG00285</t>
  </si>
  <si>
    <t>HG00288</t>
  </si>
  <si>
    <t>HG00290</t>
  </si>
  <si>
    <t>HG00304</t>
  </si>
  <si>
    <t>HG00306</t>
  </si>
  <si>
    <t>HG00308</t>
  </si>
  <si>
    <t>HG00309</t>
  </si>
  <si>
    <t>HG00310</t>
  </si>
  <si>
    <t>HG00311</t>
  </si>
  <si>
    <t>HG00313</t>
  </si>
  <si>
    <t>HG00315</t>
  </si>
  <si>
    <t>HG00318</t>
  </si>
  <si>
    <t>HG00319</t>
  </si>
  <si>
    <t>HG00320</t>
  </si>
  <si>
    <t>HG00321</t>
  </si>
  <si>
    <t>HG00323</t>
  </si>
  <si>
    <t>HG00324</t>
  </si>
  <si>
    <t>HG00325</t>
  </si>
  <si>
    <t>HG00326</t>
  </si>
  <si>
    <t>HG00327</t>
  </si>
  <si>
    <t>HG00328</t>
  </si>
  <si>
    <t>HG00329</t>
  </si>
  <si>
    <t>HG00330</t>
  </si>
  <si>
    <t>HG00331</t>
  </si>
  <si>
    <t>HG00332</t>
  </si>
  <si>
    <t>HG00334</t>
  </si>
  <si>
    <t>HG00335</t>
  </si>
  <si>
    <t>HG00336</t>
  </si>
  <si>
    <t>HG00337</t>
  </si>
  <si>
    <t>HG00338</t>
  </si>
  <si>
    <t>HG00339</t>
  </si>
  <si>
    <t>HG00341</t>
  </si>
  <si>
    <t>HG00342</t>
  </si>
  <si>
    <t>HG00343</t>
  </si>
  <si>
    <t>HG00344</t>
  </si>
  <si>
    <t>HG00345</t>
  </si>
  <si>
    <t>HG00346</t>
  </si>
  <si>
    <t>HG00349</t>
  </si>
  <si>
    <t>HG00350</t>
  </si>
  <si>
    <t>HG00351</t>
  </si>
  <si>
    <t>HG00353</t>
  </si>
  <si>
    <t>HG00355</t>
  </si>
  <si>
    <t>HG00356</t>
  </si>
  <si>
    <t>HG00357</t>
  </si>
  <si>
    <t>HG00358</t>
  </si>
  <si>
    <t>HG00360</t>
  </si>
  <si>
    <t>HG00361</t>
  </si>
  <si>
    <t>HG00362</t>
  </si>
  <si>
    <t>HG00364</t>
  </si>
  <si>
    <t>HG00365</t>
  </si>
  <si>
    <t>HG00366</t>
  </si>
  <si>
    <t>HG00367</t>
  </si>
  <si>
    <t>HG00368</t>
  </si>
  <si>
    <t>HG00369</t>
  </si>
  <si>
    <t>HG00371</t>
  </si>
  <si>
    <t>HG00372</t>
  </si>
  <si>
    <t>HG00373</t>
  </si>
  <si>
    <t>HG00375</t>
  </si>
  <si>
    <t>HG00376</t>
  </si>
  <si>
    <t>HG00378</t>
  </si>
  <si>
    <t>HG00379</t>
  </si>
  <si>
    <t>HG00380</t>
  </si>
  <si>
    <t>HG00381</t>
  </si>
  <si>
    <t>HG00382</t>
  </si>
  <si>
    <t>HG00383</t>
  </si>
  <si>
    <t>HG00384</t>
  </si>
  <si>
    <t>HG00551</t>
  </si>
  <si>
    <t>PUR</t>
  </si>
  <si>
    <t>HG00553</t>
  </si>
  <si>
    <t>HG00554</t>
  </si>
  <si>
    <t>HG00637</t>
  </si>
  <si>
    <t>HG00638</t>
  </si>
  <si>
    <t>HG00640</t>
  </si>
  <si>
    <t>HG00641</t>
  </si>
  <si>
    <t>HG00731</t>
  </si>
  <si>
    <t>HG00732</t>
  </si>
  <si>
    <t>HG00734</t>
  </si>
  <si>
    <t>HG00736</t>
  </si>
  <si>
    <t>HG00737</t>
  </si>
  <si>
    <t>HG00739</t>
  </si>
  <si>
    <t>HG00740</t>
  </si>
  <si>
    <t>HG00742</t>
  </si>
  <si>
    <t>HG00743</t>
  </si>
  <si>
    <t>HG01047</t>
  </si>
  <si>
    <t>HG01048</t>
  </si>
  <si>
    <t>HG01049</t>
  </si>
  <si>
    <t>HG01051</t>
  </si>
  <si>
    <t>HG01052</t>
  </si>
  <si>
    <t>HG01054</t>
  </si>
  <si>
    <t>HG01055</t>
  </si>
  <si>
    <t>HG01058</t>
  </si>
  <si>
    <t>HG01060</t>
  </si>
  <si>
    <t>HG01061</t>
  </si>
  <si>
    <t>HG01063</t>
  </si>
  <si>
    <t>HG01064</t>
  </si>
  <si>
    <t>HG01066</t>
  </si>
  <si>
    <t>HG01067</t>
  </si>
  <si>
    <t>HG01069</t>
  </si>
  <si>
    <t>HG01070</t>
  </si>
  <si>
    <t>HG01072</t>
  </si>
  <si>
    <t>HG01073</t>
  </si>
  <si>
    <t>HG01075</t>
  </si>
  <si>
    <t>HG01077</t>
  </si>
  <si>
    <t>HG01079</t>
  </si>
  <si>
    <t>HG01080</t>
  </si>
  <si>
    <t>HG01082</t>
  </si>
  <si>
    <t>HG01083</t>
  </si>
  <si>
    <t>HG01085</t>
  </si>
  <si>
    <t>HG01086</t>
  </si>
  <si>
    <t>HG01088</t>
  </si>
  <si>
    <t>HG01089</t>
  </si>
  <si>
    <t>HG01092</t>
  </si>
  <si>
    <t>HG01094</t>
  </si>
  <si>
    <t>HG01095</t>
  </si>
  <si>
    <t>HG01097</t>
  </si>
  <si>
    <t>HG01098</t>
  </si>
  <si>
    <t>HG01101</t>
  </si>
  <si>
    <t>HG01102</t>
  </si>
  <si>
    <t>HG01104</t>
  </si>
  <si>
    <t>HG01105</t>
  </si>
  <si>
    <t>HG01107</t>
  </si>
  <si>
    <t>HG01108</t>
  </si>
  <si>
    <t>HG01110</t>
  </si>
  <si>
    <t>HG01111</t>
  </si>
  <si>
    <t>HG01112</t>
  </si>
  <si>
    <t>CLM</t>
  </si>
  <si>
    <t>HG01113</t>
  </si>
  <si>
    <t>HG01119</t>
  </si>
  <si>
    <t>HG01121</t>
  </si>
  <si>
    <t>HG01122</t>
  </si>
  <si>
    <t>HG01124</t>
  </si>
  <si>
    <t>HG01125</t>
  </si>
  <si>
    <t>HG01130</t>
  </si>
  <si>
    <t>HG01131</t>
  </si>
  <si>
    <t>HG01133</t>
  </si>
  <si>
    <t>HG01134</t>
  </si>
  <si>
    <t>HG01136</t>
  </si>
  <si>
    <t>HG01137</t>
  </si>
  <si>
    <t>HG01139</t>
  </si>
  <si>
    <t>HG01140</t>
  </si>
  <si>
    <t>HG01142</t>
  </si>
  <si>
    <t>HG01148</t>
  </si>
  <si>
    <t>HG01149</t>
  </si>
  <si>
    <t>HG01161</t>
  </si>
  <si>
    <t>HG01162</t>
  </si>
  <si>
    <t>HG01164</t>
  </si>
  <si>
    <t>HG01167</t>
  </si>
  <si>
    <t>HG01168</t>
  </si>
  <si>
    <t>HG01170</t>
  </si>
  <si>
    <t>HG01171</t>
  </si>
  <si>
    <t>HG01173</t>
  </si>
  <si>
    <t>HG01174</t>
  </si>
  <si>
    <t>HG01176</t>
  </si>
  <si>
    <t>HG01177</t>
  </si>
  <si>
    <t>HG01182</t>
  </si>
  <si>
    <t>HG01183</t>
  </si>
  <si>
    <t>HG01187</t>
  </si>
  <si>
    <t>HG01188</t>
  </si>
  <si>
    <t>HG01190</t>
  </si>
  <si>
    <t>HG01191</t>
  </si>
  <si>
    <t>HG01197</t>
  </si>
  <si>
    <t>HG01198</t>
  </si>
  <si>
    <t>HG01200</t>
  </si>
  <si>
    <t>HG01204</t>
  </si>
  <si>
    <t>HG01205</t>
  </si>
  <si>
    <t>HG01241</t>
  </si>
  <si>
    <t>HG01242</t>
  </si>
  <si>
    <t>HG01247</t>
  </si>
  <si>
    <t>HG01248</t>
  </si>
  <si>
    <t>HG01250</t>
  </si>
  <si>
    <t>HG01251</t>
  </si>
  <si>
    <t>HG01253</t>
  </si>
  <si>
    <t>HG01254</t>
  </si>
  <si>
    <t>HG01256</t>
  </si>
  <si>
    <t>HG01257</t>
  </si>
  <si>
    <t>HG01259</t>
  </si>
  <si>
    <t>HG01260</t>
  </si>
  <si>
    <t>HG01269</t>
  </si>
  <si>
    <t>HG01271</t>
  </si>
  <si>
    <t>HG01272</t>
  </si>
  <si>
    <t>HG01275</t>
  </si>
  <si>
    <t>HG01277</t>
  </si>
  <si>
    <t>HG01280</t>
  </si>
  <si>
    <t>HG01281</t>
  </si>
  <si>
    <t>HG01284</t>
  </si>
  <si>
    <t>HG01286</t>
  </si>
  <si>
    <t>HG01302</t>
  </si>
  <si>
    <t>HG01303</t>
  </si>
  <si>
    <t>HG01305</t>
  </si>
  <si>
    <t>HG01308</t>
  </si>
  <si>
    <t>HG01311</t>
  </si>
  <si>
    <t>HG01312</t>
  </si>
  <si>
    <t>HG01323</t>
  </si>
  <si>
    <t>HG01325</t>
  </si>
  <si>
    <t>HG01326</t>
  </si>
  <si>
    <t>HG01341</t>
  </si>
  <si>
    <t>HG01342</t>
  </si>
  <si>
    <t>HG01344</t>
  </si>
  <si>
    <t>HG01345</t>
  </si>
  <si>
    <t>HG01348</t>
  </si>
  <si>
    <t>HG01350</t>
  </si>
  <si>
    <t>HG01351</t>
  </si>
  <si>
    <t>HG01353</t>
  </si>
  <si>
    <t>HG01354</t>
  </si>
  <si>
    <t>HG01356</t>
  </si>
  <si>
    <t>HG01357</t>
  </si>
  <si>
    <t>HG01359</t>
  </si>
  <si>
    <t>HG01360</t>
  </si>
  <si>
    <t>HG01362</t>
  </si>
  <si>
    <t>HG01363</t>
  </si>
  <si>
    <t>HG01365</t>
  </si>
  <si>
    <t>HG01366</t>
  </si>
  <si>
    <t>HG01369</t>
  </si>
  <si>
    <t>HG01372</t>
  </si>
  <si>
    <t>HG01374</t>
  </si>
  <si>
    <t>HG01375</t>
  </si>
  <si>
    <t>HG01377</t>
  </si>
  <si>
    <t>HG01378</t>
  </si>
  <si>
    <t>HG01383</t>
  </si>
  <si>
    <t>HG01384</t>
  </si>
  <si>
    <t>HG01389</t>
  </si>
  <si>
    <t>HG01390</t>
  </si>
  <si>
    <t>HG01392</t>
  </si>
  <si>
    <t>HG01393</t>
  </si>
  <si>
    <t>HG01395</t>
  </si>
  <si>
    <t>HG01396</t>
  </si>
  <si>
    <t>HG01398</t>
  </si>
  <si>
    <t>HG01402</t>
  </si>
  <si>
    <t>HG01403</t>
  </si>
  <si>
    <t>HG01405</t>
  </si>
  <si>
    <t>HG01412</t>
  </si>
  <si>
    <t>HG01413</t>
  </si>
  <si>
    <t>HG01414</t>
  </si>
  <si>
    <t>HG01431</t>
  </si>
  <si>
    <t>HG01432</t>
  </si>
  <si>
    <t>HG01435</t>
  </si>
  <si>
    <t>HG01437</t>
  </si>
  <si>
    <t>HG01438</t>
  </si>
  <si>
    <t>HG01440</t>
  </si>
  <si>
    <t>HG01441</t>
  </si>
  <si>
    <t>HG01443</t>
  </si>
  <si>
    <t>HG01444</t>
  </si>
  <si>
    <t>HG01447</t>
  </si>
  <si>
    <t>HG01455</t>
  </si>
  <si>
    <t>HG01456</t>
  </si>
  <si>
    <t>HG01459</t>
  </si>
  <si>
    <t>HG01461</t>
  </si>
  <si>
    <t>HG01462</t>
  </si>
  <si>
    <t>HG01464</t>
  </si>
  <si>
    <t>HG01465</t>
  </si>
  <si>
    <t>HG01468</t>
  </si>
  <si>
    <t>HG01474</t>
  </si>
  <si>
    <t>HG01479</t>
  </si>
  <si>
    <t>HG01485</t>
  </si>
  <si>
    <t>HG01486</t>
  </si>
  <si>
    <t>HG01488</t>
  </si>
  <si>
    <t>HG01489</t>
  </si>
  <si>
    <t>HG01491</t>
  </si>
  <si>
    <t>HG01492</t>
  </si>
  <si>
    <t>HG01494</t>
  </si>
  <si>
    <t>HG01495</t>
  </si>
  <si>
    <t>HG01497</t>
  </si>
  <si>
    <t>HG01498</t>
  </si>
  <si>
    <t>HG01550</t>
  </si>
  <si>
    <t>HG01551</t>
  </si>
  <si>
    <t>HG01556</t>
  </si>
  <si>
    <t>HG01565</t>
  </si>
  <si>
    <t>PEL</t>
  </si>
  <si>
    <t>HG01566</t>
  </si>
  <si>
    <t>HG01571</t>
  </si>
  <si>
    <t>HG01577</t>
  </si>
  <si>
    <t>HG01578</t>
  </si>
  <si>
    <t>HG01583</t>
  </si>
  <si>
    <t>PJL</t>
  </si>
  <si>
    <t>HG01586</t>
  </si>
  <si>
    <t>HG01589</t>
  </si>
  <si>
    <t>HG01593</t>
  </si>
  <si>
    <t>HG01628</t>
  </si>
  <si>
    <t>IBS</t>
  </si>
  <si>
    <t>HG01668</t>
  </si>
  <si>
    <t>HG01694</t>
  </si>
  <si>
    <t>HG01695</t>
  </si>
  <si>
    <t>HG01879</t>
  </si>
  <si>
    <t>ACB</t>
  </si>
  <si>
    <t>HG01880</t>
  </si>
  <si>
    <t>HG01882</t>
  </si>
  <si>
    <t>HG01883</t>
  </si>
  <si>
    <t>HG01885</t>
  </si>
  <si>
    <t>HG01886</t>
  </si>
  <si>
    <t>HG01889</t>
  </si>
  <si>
    <t>HG01890</t>
  </si>
  <si>
    <t>HG01892</t>
  </si>
  <si>
    <t>HG01893</t>
  </si>
  <si>
    <t>HG01894</t>
  </si>
  <si>
    <t>HG01896</t>
  </si>
  <si>
    <t>HG01912</t>
  </si>
  <si>
    <t>HG01914</t>
  </si>
  <si>
    <t>HG01915</t>
  </si>
  <si>
    <t>HG01917</t>
  </si>
  <si>
    <t>HG01918</t>
  </si>
  <si>
    <t>HG01921</t>
  </si>
  <si>
    <t>HG01924</t>
  </si>
  <si>
    <t>HG01932</t>
  </si>
  <si>
    <t>HG01933</t>
  </si>
  <si>
    <t>HG01935</t>
  </si>
  <si>
    <t>HG01936</t>
  </si>
  <si>
    <t>HG01939</t>
  </si>
  <si>
    <t>HG01941</t>
  </si>
  <si>
    <t>HG01942</t>
  </si>
  <si>
    <t>HG01944</t>
  </si>
  <si>
    <t>HG01945</t>
  </si>
  <si>
    <t>HG01947</t>
  </si>
  <si>
    <t>HG01948</t>
  </si>
  <si>
    <t>HG01950</t>
  </si>
  <si>
    <t>HG01953</t>
  </si>
  <si>
    <t>HG01954</t>
  </si>
  <si>
    <t>HG01956</t>
  </si>
  <si>
    <t>HG01958</t>
  </si>
  <si>
    <t>HG01965</t>
  </si>
  <si>
    <t>HG01967</t>
  </si>
  <si>
    <t>HG01970</t>
  </si>
  <si>
    <t>HG01971</t>
  </si>
  <si>
    <t>HG01973</t>
  </si>
  <si>
    <t>HG01976</t>
  </si>
  <si>
    <t>HG01977</t>
  </si>
  <si>
    <t>HG01979</t>
  </si>
  <si>
    <t>HG01980</t>
  </si>
  <si>
    <t>HG01982</t>
  </si>
  <si>
    <t>HG01985</t>
  </si>
  <si>
    <t>HG01986</t>
  </si>
  <si>
    <t>HG01988</t>
  </si>
  <si>
    <t>HG01989</t>
  </si>
  <si>
    <t>HG01990</t>
  </si>
  <si>
    <t>HG01991</t>
  </si>
  <si>
    <t>HG01992</t>
  </si>
  <si>
    <t>HG01997</t>
  </si>
  <si>
    <t>HG02002</t>
  </si>
  <si>
    <t>HG02003</t>
  </si>
  <si>
    <t>HG02006</t>
  </si>
  <si>
    <t>HG02008</t>
  </si>
  <si>
    <t>HG02009</t>
  </si>
  <si>
    <t>HG02010</t>
  </si>
  <si>
    <t>HG02012</t>
  </si>
  <si>
    <t>HG02013</t>
  </si>
  <si>
    <t>HG02014</t>
  </si>
  <si>
    <t>HG02016</t>
  </si>
  <si>
    <t>KHV</t>
  </si>
  <si>
    <t>HG02051</t>
  </si>
  <si>
    <t>HG02052</t>
  </si>
  <si>
    <t>HG02053</t>
  </si>
  <si>
    <t>HG02054</t>
  </si>
  <si>
    <t>HG02089</t>
  </si>
  <si>
    <t>HG02090</t>
  </si>
  <si>
    <t>HG02095</t>
  </si>
  <si>
    <t>HG02102</t>
  </si>
  <si>
    <t>HG02104</t>
  </si>
  <si>
    <t>HG02107</t>
  </si>
  <si>
    <t>HG02108</t>
  </si>
  <si>
    <t>HG02111</t>
  </si>
  <si>
    <t>HG02131</t>
  </si>
  <si>
    <t>HG02143</t>
  </si>
  <si>
    <t>HG02144</t>
  </si>
  <si>
    <t>HG02146</t>
  </si>
  <si>
    <t>HG02239</t>
  </si>
  <si>
    <t>HG02252</t>
  </si>
  <si>
    <t>HG02253</t>
  </si>
  <si>
    <t>HG02255</t>
  </si>
  <si>
    <t>HG02256</t>
  </si>
  <si>
    <t>HG02260</t>
  </si>
  <si>
    <t>HG02262</t>
  </si>
  <si>
    <t>HG02274</t>
  </si>
  <si>
    <t>HG02277</t>
  </si>
  <si>
    <t>HG02278</t>
  </si>
  <si>
    <t>HG02281</t>
  </si>
  <si>
    <t>HG02282</t>
  </si>
  <si>
    <t>HG02283</t>
  </si>
  <si>
    <t>HG02284</t>
  </si>
  <si>
    <t>HG02285</t>
  </si>
  <si>
    <t>HG02286</t>
  </si>
  <si>
    <t>HG02292</t>
  </si>
  <si>
    <t>HG02298</t>
  </si>
  <si>
    <t>HG02299</t>
  </si>
  <si>
    <t>HG02301</t>
  </si>
  <si>
    <t>HG02304</t>
  </si>
  <si>
    <t>HG02307</t>
  </si>
  <si>
    <t>HG02308</t>
  </si>
  <si>
    <t>HG02309</t>
  </si>
  <si>
    <t>HG02312</t>
  </si>
  <si>
    <t>HG02314</t>
  </si>
  <si>
    <t>HG02315</t>
  </si>
  <si>
    <t>HG02317</t>
  </si>
  <si>
    <t>HG02318</t>
  </si>
  <si>
    <t>HG02322</t>
  </si>
  <si>
    <t>HG02323</t>
  </si>
  <si>
    <t>HG02325</t>
  </si>
  <si>
    <t>HG02330</t>
  </si>
  <si>
    <t>HG02332</t>
  </si>
  <si>
    <t>HG02334</t>
  </si>
  <si>
    <t>HG02337</t>
  </si>
  <si>
    <t>HG02339</t>
  </si>
  <si>
    <t>HG02343</t>
  </si>
  <si>
    <t>HG02345</t>
  </si>
  <si>
    <t>HG02348</t>
  </si>
  <si>
    <t>HG02419</t>
  </si>
  <si>
    <t>HG02420</t>
  </si>
  <si>
    <t>HG02425</t>
  </si>
  <si>
    <t>HG02427</t>
  </si>
  <si>
    <t>HG02429</t>
  </si>
  <si>
    <t>HG02433</t>
  </si>
  <si>
    <t>HG02439</t>
  </si>
  <si>
    <t>HG02442</t>
  </si>
  <si>
    <t>HG02445</t>
  </si>
  <si>
    <t>HG02449</t>
  </si>
  <si>
    <t>HG02450</t>
  </si>
  <si>
    <t>HG02455</t>
  </si>
  <si>
    <t>HG02470</t>
  </si>
  <si>
    <t>HG02471</t>
  </si>
  <si>
    <t>HG02476</t>
  </si>
  <si>
    <t>HG02477</t>
  </si>
  <si>
    <t>HG02479</t>
  </si>
  <si>
    <t>HG02481</t>
  </si>
  <si>
    <t>HG02484</t>
  </si>
  <si>
    <t>HG02485</t>
  </si>
  <si>
    <t>HG02489</t>
  </si>
  <si>
    <t>HG02490</t>
  </si>
  <si>
    <t>HG02491</t>
  </si>
  <si>
    <t>HG02493</t>
  </si>
  <si>
    <t>HG02494</t>
  </si>
  <si>
    <t>HG02496</t>
  </si>
  <si>
    <t>HG02497</t>
  </si>
  <si>
    <t>HG02501</t>
  </si>
  <si>
    <t>HG02502</t>
  </si>
  <si>
    <t>HG02505</t>
  </si>
  <si>
    <t>HG02508</t>
  </si>
  <si>
    <t>HG02511</t>
  </si>
  <si>
    <t>HG02536</t>
  </si>
  <si>
    <t>HG02537</t>
  </si>
  <si>
    <t>HG02541</t>
  </si>
  <si>
    <t>HG02545</t>
  </si>
  <si>
    <t>HG02546</t>
  </si>
  <si>
    <t>HG02549</t>
  </si>
  <si>
    <t>HG02554</t>
  </si>
  <si>
    <t>HG02555</t>
  </si>
  <si>
    <t>HG02557</t>
  </si>
  <si>
    <t>HG02558</t>
  </si>
  <si>
    <t>HG02577</t>
  </si>
  <si>
    <t>HG02580</t>
  </si>
  <si>
    <t>HG02597</t>
  </si>
  <si>
    <t>HG02600</t>
  </si>
  <si>
    <t>HG02601</t>
  </si>
  <si>
    <t>HG02603</t>
  </si>
  <si>
    <t>HG02604</t>
  </si>
  <si>
    <t>HG02648</t>
  </si>
  <si>
    <t>HG02649</t>
  </si>
  <si>
    <t>HG02651</t>
  </si>
  <si>
    <t>HG02652</t>
  </si>
  <si>
    <t>HG02654</t>
  </si>
  <si>
    <t>HG02655</t>
  </si>
  <si>
    <t>HG02657</t>
  </si>
  <si>
    <t>HG02658</t>
  </si>
  <si>
    <t>HG02660</t>
  </si>
  <si>
    <t>HG02661</t>
  </si>
  <si>
    <t>HG02681</t>
  </si>
  <si>
    <t>HG02682</t>
  </si>
  <si>
    <t>HG02684</t>
  </si>
  <si>
    <t>HG02685</t>
  </si>
  <si>
    <t>HG02688</t>
  </si>
  <si>
    <t>HG02690</t>
  </si>
  <si>
    <t>HG02691</t>
  </si>
  <si>
    <t>HG02694</t>
  </si>
  <si>
    <t>HG02696</t>
  </si>
  <si>
    <t>HG02697</t>
  </si>
  <si>
    <t>HG02699</t>
  </si>
  <si>
    <t>HG02700</t>
  </si>
  <si>
    <t>HG02724</t>
  </si>
  <si>
    <t>HG02725</t>
  </si>
  <si>
    <t>HG02727</t>
  </si>
  <si>
    <t>HG02728</t>
  </si>
  <si>
    <t>HG02731</t>
  </si>
  <si>
    <t>HG02733</t>
  </si>
  <si>
    <t>HG02734</t>
  </si>
  <si>
    <t>HG02736</t>
  </si>
  <si>
    <t>HG02737</t>
  </si>
  <si>
    <t>HG02774</t>
  </si>
  <si>
    <t>HG02775</t>
  </si>
  <si>
    <t>HG02778</t>
  </si>
  <si>
    <t>HG02780</t>
  </si>
  <si>
    <t>HG02783</t>
  </si>
  <si>
    <t>HG02784</t>
  </si>
  <si>
    <t>HG02787</t>
  </si>
  <si>
    <t>HG02789</t>
  </si>
  <si>
    <t>HG02790</t>
  </si>
  <si>
    <t>HG02792</t>
  </si>
  <si>
    <t>HG02793</t>
  </si>
  <si>
    <t>HG03006</t>
  </si>
  <si>
    <t>BEB</t>
  </si>
  <si>
    <t>HG03007</t>
  </si>
  <si>
    <t>HG03009</t>
  </si>
  <si>
    <t>HG03012</t>
  </si>
  <si>
    <t>HG03015</t>
  </si>
  <si>
    <t>HG03016</t>
  </si>
  <si>
    <t>HG03018</t>
  </si>
  <si>
    <t>HG03019</t>
  </si>
  <si>
    <t>HG03021</t>
  </si>
  <si>
    <t>HG03022</t>
  </si>
  <si>
    <t>HG03228</t>
  </si>
  <si>
    <t>HG03229</t>
  </si>
  <si>
    <t>HG03234</t>
  </si>
  <si>
    <t>HG03235</t>
  </si>
  <si>
    <t>HG03237</t>
  </si>
  <si>
    <t>HG03238</t>
  </si>
  <si>
    <t>HG03451</t>
  </si>
  <si>
    <t>MSL</t>
  </si>
  <si>
    <t>HG03488</t>
  </si>
  <si>
    <t>HG03490</t>
  </si>
  <si>
    <t>HG03491</t>
  </si>
  <si>
    <t>HG03585</t>
  </si>
  <si>
    <t>HG03589</t>
  </si>
  <si>
    <t>HG03593</t>
  </si>
  <si>
    <t>HG03594</t>
  </si>
  <si>
    <t>HG03595</t>
  </si>
  <si>
    <t>HG03598</t>
  </si>
  <si>
    <t>HG03603</t>
  </si>
  <si>
    <t>HG03604</t>
  </si>
  <si>
    <t>HG03607</t>
  </si>
  <si>
    <t>HG03611</t>
  </si>
  <si>
    <t>HG03615</t>
  </si>
  <si>
    <t>HG03616</t>
  </si>
  <si>
    <t>HG03619</t>
  </si>
  <si>
    <t>HG03624</t>
  </si>
  <si>
    <t>HG03625</t>
  </si>
  <si>
    <t>HG03629</t>
  </si>
  <si>
    <t>HG03631</t>
  </si>
  <si>
    <t>HG03634</t>
  </si>
  <si>
    <t>HG03636</t>
  </si>
  <si>
    <t>HG03640</t>
  </si>
  <si>
    <t>HG03644</t>
  </si>
  <si>
    <t>STU</t>
  </si>
  <si>
    <t>HG03646</t>
  </si>
  <si>
    <t>HG03649</t>
  </si>
  <si>
    <t>HG03652</t>
  </si>
  <si>
    <t>HG03653</t>
  </si>
  <si>
    <t>HG03660</t>
  </si>
  <si>
    <t>HG03663</t>
  </si>
  <si>
    <t>HG03667</t>
  </si>
  <si>
    <t>HG03668</t>
  </si>
  <si>
    <t>HG03673</t>
  </si>
  <si>
    <t>HG03679</t>
  </si>
  <si>
    <t>HG03681</t>
  </si>
  <si>
    <t>HG03694</t>
  </si>
  <si>
    <t>HG03697</t>
  </si>
  <si>
    <t>HG03698</t>
  </si>
  <si>
    <t>HG03702</t>
  </si>
  <si>
    <t>HG03703</t>
  </si>
  <si>
    <t>HG03705</t>
  </si>
  <si>
    <t>HG03706</t>
  </si>
  <si>
    <t>HG03708</t>
  </si>
  <si>
    <t>HG03709</t>
  </si>
  <si>
    <t>HG03713</t>
  </si>
  <si>
    <t>ITU</t>
  </si>
  <si>
    <t>HG03714</t>
  </si>
  <si>
    <t>HG03716</t>
  </si>
  <si>
    <t>HG03720</t>
  </si>
  <si>
    <t>HG03727</t>
  </si>
  <si>
    <t>HG03736</t>
  </si>
  <si>
    <t>HG03741</t>
  </si>
  <si>
    <t>HG03742</t>
  </si>
  <si>
    <t>HG03746</t>
  </si>
  <si>
    <t>HG03750</t>
  </si>
  <si>
    <t>HG03752</t>
  </si>
  <si>
    <t>HG03760</t>
  </si>
  <si>
    <t>HG03762</t>
  </si>
  <si>
    <t>HG03765</t>
  </si>
  <si>
    <t>HG03767</t>
  </si>
  <si>
    <t>HG03770</t>
  </si>
  <si>
    <t>HG03775</t>
  </si>
  <si>
    <t>HG03777</t>
  </si>
  <si>
    <t>HG03779</t>
  </si>
  <si>
    <t>HG03781</t>
  </si>
  <si>
    <t>HG03782</t>
  </si>
  <si>
    <t>HG03788</t>
  </si>
  <si>
    <t>HG03789</t>
  </si>
  <si>
    <t>HG03792</t>
  </si>
  <si>
    <t>HG03793</t>
  </si>
  <si>
    <t>HG03796</t>
  </si>
  <si>
    <t>HG03800</t>
  </si>
  <si>
    <t>HG03802</t>
  </si>
  <si>
    <t>HG03803</t>
  </si>
  <si>
    <t>HG03805</t>
  </si>
  <si>
    <t>HG03808</t>
  </si>
  <si>
    <t>HG03809</t>
  </si>
  <si>
    <t>HG03812</t>
  </si>
  <si>
    <t>HG03814</t>
  </si>
  <si>
    <t>HG03815</t>
  </si>
  <si>
    <t>HG03817</t>
  </si>
  <si>
    <t>HG03821</t>
  </si>
  <si>
    <t>HG03823</t>
  </si>
  <si>
    <t>HG03824</t>
  </si>
  <si>
    <t>HG03826</t>
  </si>
  <si>
    <t>HG03829</t>
  </si>
  <si>
    <t>HG03830</t>
  </si>
  <si>
    <t>HG03832</t>
  </si>
  <si>
    <t>HG03833</t>
  </si>
  <si>
    <t>HG03844</t>
  </si>
  <si>
    <t>HG03854</t>
  </si>
  <si>
    <t>HG03857</t>
  </si>
  <si>
    <t>HG03864</t>
  </si>
  <si>
    <t>HG03868</t>
  </si>
  <si>
    <t>HG03869</t>
  </si>
  <si>
    <t>HG03871</t>
  </si>
  <si>
    <t>HG03874</t>
  </si>
  <si>
    <t>HG03875</t>
  </si>
  <si>
    <t>HG03888</t>
  </si>
  <si>
    <t>HG03890</t>
  </si>
  <si>
    <t>HG03895</t>
  </si>
  <si>
    <t>HG03897</t>
  </si>
  <si>
    <t>HG03900</t>
  </si>
  <si>
    <t>HG03902</t>
  </si>
  <si>
    <t>HG03905</t>
  </si>
  <si>
    <t>HG03907</t>
  </si>
  <si>
    <t>HG03908</t>
  </si>
  <si>
    <t>HG03910</t>
  </si>
  <si>
    <t>HG03911</t>
  </si>
  <si>
    <t>HG03913</t>
  </si>
  <si>
    <t>HG03914</t>
  </si>
  <si>
    <t>HG03916</t>
  </si>
  <si>
    <t>HG03917</t>
  </si>
  <si>
    <t>HG03919</t>
  </si>
  <si>
    <t>HG03920</t>
  </si>
  <si>
    <t>HG03922</t>
  </si>
  <si>
    <t>HG03925</t>
  </si>
  <si>
    <t>HG03926</t>
  </si>
  <si>
    <t>HG03928</t>
  </si>
  <si>
    <t>HG03931</t>
  </si>
  <si>
    <t>HG03934</t>
  </si>
  <si>
    <t>HG03937</t>
  </si>
  <si>
    <t>HG03945</t>
  </si>
  <si>
    <t>HG03950</t>
  </si>
  <si>
    <t>HG03953</t>
  </si>
  <si>
    <t>HG03960</t>
  </si>
  <si>
    <t>HG03965</t>
  </si>
  <si>
    <t>HG03968</t>
  </si>
  <si>
    <t>HG03969</t>
  </si>
  <si>
    <t>HG03971</t>
  </si>
  <si>
    <t>HG03974</t>
  </si>
  <si>
    <t>HG03978</t>
  </si>
  <si>
    <t>HG03989</t>
  </si>
  <si>
    <t>HG03995</t>
  </si>
  <si>
    <t>HG04003</t>
  </si>
  <si>
    <t>HG04014</t>
  </si>
  <si>
    <t>HG04020</t>
  </si>
  <si>
    <t>HG04038</t>
  </si>
  <si>
    <t>HG04039</t>
  </si>
  <si>
    <t>HG04059</t>
  </si>
  <si>
    <t>HG04060</t>
  </si>
  <si>
    <t>HG04080</t>
  </si>
  <si>
    <t>HG04090</t>
  </si>
  <si>
    <t>HG04099</t>
  </si>
  <si>
    <t>HG04106</t>
  </si>
  <si>
    <t>HG04118</t>
  </si>
  <si>
    <t>HG04131</t>
  </si>
  <si>
    <t>HG04134</t>
  </si>
  <si>
    <t>HG04140</t>
  </si>
  <si>
    <t>HG04141</t>
  </si>
  <si>
    <t>HG04144</t>
  </si>
  <si>
    <t>HG04146</t>
  </si>
  <si>
    <t>HG04152</t>
  </si>
  <si>
    <t>HG04153</t>
  </si>
  <si>
    <t>HG04155</t>
  </si>
  <si>
    <t>HG04156</t>
  </si>
  <si>
    <t>HG04158</t>
  </si>
  <si>
    <t>HG04159</t>
  </si>
  <si>
    <t>HG04161</t>
  </si>
  <si>
    <t>HG04162</t>
  </si>
  <si>
    <t>HG04164</t>
  </si>
  <si>
    <t>HG04171</t>
  </si>
  <si>
    <t>HG04173</t>
  </si>
  <si>
    <t>HG04176</t>
  </si>
  <si>
    <t>HG04177</t>
  </si>
  <si>
    <t>HG04180</t>
  </si>
  <si>
    <t>HG04182</t>
  </si>
  <si>
    <t>HG04183</t>
  </si>
  <si>
    <t>HG04188</t>
  </si>
  <si>
    <t>HG04189</t>
  </si>
  <si>
    <t>HG04194</t>
  </si>
  <si>
    <t>HG04195</t>
  </si>
  <si>
    <t>HG04200</t>
  </si>
  <si>
    <t>HG04210</t>
  </si>
  <si>
    <t>HG04216</t>
  </si>
  <si>
    <t>HG04227</t>
  </si>
  <si>
    <t>HG04235</t>
  </si>
  <si>
    <t>HG04238</t>
  </si>
  <si>
    <t>NA12046</t>
  </si>
  <si>
    <t>CEU</t>
  </si>
  <si>
    <t>NA12286</t>
  </si>
  <si>
    <t>NA19129</t>
  </si>
  <si>
    <t>YRI</t>
  </si>
  <si>
    <t>NA19434</t>
  </si>
  <si>
    <t>LWK</t>
  </si>
  <si>
    <t>NA19445</t>
  </si>
  <si>
    <t>NA19625</t>
  </si>
  <si>
    <t>ASW</t>
  </si>
  <si>
    <t>NA19648</t>
  </si>
  <si>
    <t>MXL</t>
  </si>
  <si>
    <t>NA19649</t>
  </si>
  <si>
    <t>NA19651</t>
  </si>
  <si>
    <t>NA19652</t>
  </si>
  <si>
    <t>NA19654</t>
  </si>
  <si>
    <t>NA19655</t>
  </si>
  <si>
    <t>NA19657</t>
  </si>
  <si>
    <t>NA19658</t>
  </si>
  <si>
    <t>NA19661</t>
  </si>
  <si>
    <t>NA19663</t>
  </si>
  <si>
    <t>NA19664</t>
  </si>
  <si>
    <t>NA19669</t>
  </si>
  <si>
    <t>NA19670</t>
  </si>
  <si>
    <t>NA19676</t>
  </si>
  <si>
    <t>NA19678</t>
  </si>
  <si>
    <t>NA19679</t>
  </si>
  <si>
    <t>NA19681</t>
  </si>
  <si>
    <t>NA19682</t>
  </si>
  <si>
    <t>NA19684</t>
  </si>
  <si>
    <t>NA19700</t>
  </si>
  <si>
    <t>NA19701</t>
  </si>
  <si>
    <t>NA19703</t>
  </si>
  <si>
    <t>NA19704</t>
  </si>
  <si>
    <t>NA19707</t>
  </si>
  <si>
    <t>NA19711</t>
  </si>
  <si>
    <t>NA19712</t>
  </si>
  <si>
    <t>NA19713</t>
  </si>
  <si>
    <t>NA19716</t>
  </si>
  <si>
    <t>NA19717</t>
  </si>
  <si>
    <t>NA19719</t>
  </si>
  <si>
    <t>NA19720</t>
  </si>
  <si>
    <t>NA19722</t>
  </si>
  <si>
    <t>NA19723</t>
  </si>
  <si>
    <t>NA19725</t>
  </si>
  <si>
    <t>NA19726</t>
  </si>
  <si>
    <t>NA19729</t>
  </si>
  <si>
    <t>NA19734</t>
  </si>
  <si>
    <t>NA19735</t>
  </si>
  <si>
    <t>NA19740</t>
  </si>
  <si>
    <t>NA19741</t>
  </si>
  <si>
    <t>NA19746</t>
  </si>
  <si>
    <t>NA19747</t>
  </si>
  <si>
    <t>NA19749</t>
  </si>
  <si>
    <t>NA19750</t>
  </si>
  <si>
    <t>NA19752</t>
  </si>
  <si>
    <t>NA19755</t>
  </si>
  <si>
    <t>NA19756</t>
  </si>
  <si>
    <t>NA19758</t>
  </si>
  <si>
    <t>NA19759</t>
  </si>
  <si>
    <t>NA19761</t>
  </si>
  <si>
    <t>NA19762</t>
  </si>
  <si>
    <t>NA19764</t>
  </si>
  <si>
    <t>NA19770</t>
  </si>
  <si>
    <t>NA19771</t>
  </si>
  <si>
    <t>NA19773</t>
  </si>
  <si>
    <t>NA19774</t>
  </si>
  <si>
    <t>NA19776</t>
  </si>
  <si>
    <t>NA19777</t>
  </si>
  <si>
    <t>NA19779</t>
  </si>
  <si>
    <t>NA19780</t>
  </si>
  <si>
    <t>NA19782</t>
  </si>
  <si>
    <t>NA19783</t>
  </si>
  <si>
    <t>NA19785</t>
  </si>
  <si>
    <t>NA19786</t>
  </si>
  <si>
    <t>NA19788</t>
  </si>
  <si>
    <t>NA19789</t>
  </si>
  <si>
    <t>NA19792</t>
  </si>
  <si>
    <t>NA19794</t>
  </si>
  <si>
    <t>NA19795</t>
  </si>
  <si>
    <t>NA19818</t>
  </si>
  <si>
    <t>NA19819</t>
  </si>
  <si>
    <t>NA19834</t>
  </si>
  <si>
    <t>NA19835</t>
  </si>
  <si>
    <t>NA19900</t>
  </si>
  <si>
    <t>NA19901</t>
  </si>
  <si>
    <t>NA19904</t>
  </si>
  <si>
    <t>NA19908</t>
  </si>
  <si>
    <t>NA19909</t>
  </si>
  <si>
    <t>NA19913</t>
  </si>
  <si>
    <t>NA19914</t>
  </si>
  <si>
    <t>NA19916</t>
  </si>
  <si>
    <t>NA19917</t>
  </si>
  <si>
    <t>NA19920</t>
  </si>
  <si>
    <t>NA19921</t>
  </si>
  <si>
    <t>NA19922</t>
  </si>
  <si>
    <t>NA19923</t>
  </si>
  <si>
    <t>NA19982</t>
  </si>
  <si>
    <t>NA19984</t>
  </si>
  <si>
    <t>NA20126</t>
  </si>
  <si>
    <t>NA20127</t>
  </si>
  <si>
    <t>NA20274</t>
  </si>
  <si>
    <t>NA20276</t>
  </si>
  <si>
    <t>NA20278</t>
  </si>
  <si>
    <t>NA20281</t>
  </si>
  <si>
    <t>NA20282</t>
  </si>
  <si>
    <t>NA20287</t>
  </si>
  <si>
    <t>NA20289</t>
  </si>
  <si>
    <t>NA20291</t>
  </si>
  <si>
    <t>NA20294</t>
  </si>
  <si>
    <t>NA20296</t>
  </si>
  <si>
    <t>NA20298</t>
  </si>
  <si>
    <t>NA20299</t>
  </si>
  <si>
    <t>NA20314</t>
  </si>
  <si>
    <t>NA20317</t>
  </si>
  <si>
    <t>NA20318</t>
  </si>
  <si>
    <t>NA20320</t>
  </si>
  <si>
    <t>NA20321</t>
  </si>
  <si>
    <t>NA20332</t>
  </si>
  <si>
    <t>NA20334</t>
  </si>
  <si>
    <t>NA20339</t>
  </si>
  <si>
    <t>NA20340</t>
  </si>
  <si>
    <t>NA20342</t>
  </si>
  <si>
    <t>NA20346</t>
  </si>
  <si>
    <t>NA20348</t>
  </si>
  <si>
    <t>NA20351</t>
  </si>
  <si>
    <t>NA20355</t>
  </si>
  <si>
    <t>NA20356</t>
  </si>
  <si>
    <t>NA20357</t>
  </si>
  <si>
    <t>NA20359</t>
  </si>
  <si>
    <t>NA20362</t>
  </si>
  <si>
    <t>NA20412</t>
  </si>
  <si>
    <t>NA20845</t>
  </si>
  <si>
    <t>GIH</t>
  </si>
  <si>
    <t>NA20846</t>
  </si>
  <si>
    <t>NA20847</t>
  </si>
  <si>
    <t>NA20849</t>
  </si>
  <si>
    <t>NA20850</t>
  </si>
  <si>
    <t>NA20851</t>
  </si>
  <si>
    <t>NA20852</t>
  </si>
  <si>
    <t>NA20853</t>
  </si>
  <si>
    <t>NA20854</t>
  </si>
  <si>
    <t>NA20856</t>
  </si>
  <si>
    <t>NA20858</t>
  </si>
  <si>
    <t>NA20859</t>
  </si>
  <si>
    <t>NA20862</t>
  </si>
  <si>
    <t>NA20864</t>
  </si>
  <si>
    <t>NA20866</t>
  </si>
  <si>
    <t>NA20867</t>
  </si>
  <si>
    <t>NA20869</t>
  </si>
  <si>
    <t>NA20870</t>
  </si>
  <si>
    <t>NA20872</t>
  </si>
  <si>
    <t>NA20874</t>
  </si>
  <si>
    <t>NA20876</t>
  </si>
  <si>
    <t>NA20878</t>
  </si>
  <si>
    <t>NA20881</t>
  </si>
  <si>
    <t>NA20882</t>
  </si>
  <si>
    <t>NA20885</t>
  </si>
  <si>
    <t>NA20886</t>
  </si>
  <si>
    <t>NA20887</t>
  </si>
  <si>
    <t>NA20888</t>
  </si>
  <si>
    <t>NA20889</t>
  </si>
  <si>
    <t>NA20890</t>
  </si>
  <si>
    <t>NA20891</t>
  </si>
  <si>
    <t>NA20892</t>
  </si>
  <si>
    <t>NA20894</t>
  </si>
  <si>
    <t>NA20895</t>
  </si>
  <si>
    <t>NA20897</t>
  </si>
  <si>
    <t>NA20899</t>
  </si>
  <si>
    <t>NA20900</t>
  </si>
  <si>
    <t>NA20901</t>
  </si>
  <si>
    <t>NA20903</t>
  </si>
  <si>
    <t>NA20904</t>
  </si>
  <si>
    <t>NA20905</t>
  </si>
  <si>
    <t>NA20906</t>
  </si>
  <si>
    <t>NA20908</t>
  </si>
  <si>
    <t>NA20910</t>
  </si>
  <si>
    <t>NA20911</t>
  </si>
  <si>
    <t>NA21086</t>
  </si>
  <si>
    <t>NA21087</t>
  </si>
  <si>
    <t>NA21088</t>
  </si>
  <si>
    <t>NA21089</t>
  </si>
  <si>
    <t>NA21091</t>
  </si>
  <si>
    <t>NA21092</t>
  </si>
  <si>
    <t>NA21093</t>
  </si>
  <si>
    <t>NA21094</t>
  </si>
  <si>
    <t>NA21095</t>
  </si>
  <si>
    <t>NA21097</t>
  </si>
  <si>
    <t>NA21098</t>
  </si>
  <si>
    <t>NA21099</t>
  </si>
  <si>
    <t>NA21100</t>
  </si>
  <si>
    <t>NA21101</t>
  </si>
  <si>
    <t>NA21103</t>
  </si>
  <si>
    <t>NA21105</t>
  </si>
  <si>
    <t>NA21107</t>
  </si>
  <si>
    <t>NA21108</t>
  </si>
  <si>
    <t>NA21110</t>
  </si>
  <si>
    <t>NA21111</t>
  </si>
  <si>
    <t>NA21112</t>
  </si>
  <si>
    <t>NA21113</t>
  </si>
  <si>
    <t>NA21114</t>
  </si>
  <si>
    <t>NA21115</t>
  </si>
  <si>
    <t>NA21116</t>
  </si>
  <si>
    <t>NA21117</t>
  </si>
  <si>
    <t>NA21120</t>
  </si>
  <si>
    <t>NA21122</t>
  </si>
  <si>
    <t>NA21124</t>
  </si>
  <si>
    <t>NA21125</t>
  </si>
  <si>
    <t>NA21126</t>
  </si>
  <si>
    <t>NA21127</t>
  </si>
  <si>
    <t>NA21129</t>
  </si>
  <si>
    <t>NA21130</t>
  </si>
  <si>
    <t>NA21133</t>
  </si>
  <si>
    <t>NA21135</t>
  </si>
  <si>
    <t>NA21137</t>
  </si>
  <si>
    <t>NA21142</t>
  </si>
  <si>
    <t>NA21143</t>
  </si>
  <si>
    <t>NA21144</t>
  </si>
  <si>
    <t>Mean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1" fillId="0" borderId="11" xfId="0" applyFont="1" applyBorder="1"/>
    <xf numFmtId="0" fontId="1" fillId="0" borderId="12" xfId="0" applyFont="1" applyBorder="1"/>
    <xf numFmtId="0" fontId="1" fillId="0" borderId="5" xfId="0" applyFont="1" applyBorder="1"/>
    <xf numFmtId="0" fontId="1" fillId="0" borderId="7" xfId="0" applyFont="1" applyBorder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E9C3B1-1B6B-DB4B-9C48-5A833F75098A}">
  <dimension ref="A1:S935"/>
  <sheetViews>
    <sheetView tabSelected="1" workbookViewId="0">
      <selection sqref="A1:S935"/>
    </sheetView>
  </sheetViews>
  <sheetFormatPr baseColWidth="10" defaultRowHeight="16" x14ac:dyDescent="0.2"/>
  <sheetData>
    <row r="1" spans="1:19" ht="17" thickBot="1" x14ac:dyDescent="0.25">
      <c r="A1" t="s">
        <v>0</v>
      </c>
    </row>
    <row r="2" spans="1:19" x14ac:dyDescent="0.2">
      <c r="A2" s="14" t="s">
        <v>1</v>
      </c>
      <c r="B2" s="14"/>
      <c r="C2" s="14"/>
      <c r="D2" s="14"/>
      <c r="E2" s="14" t="s">
        <v>2</v>
      </c>
      <c r="F2" s="14"/>
      <c r="G2" s="14"/>
      <c r="H2" s="14"/>
      <c r="I2" s="14"/>
      <c r="J2" s="14" t="s">
        <v>3</v>
      </c>
      <c r="K2" s="14"/>
      <c r="L2" s="14"/>
      <c r="M2" s="14"/>
      <c r="N2" s="14"/>
      <c r="O2" s="14" t="s">
        <v>4</v>
      </c>
      <c r="P2" s="14"/>
      <c r="Q2" s="14"/>
      <c r="R2" s="14"/>
      <c r="S2" s="14"/>
    </row>
    <row r="3" spans="1:19" x14ac:dyDescent="0.2">
      <c r="A3" s="1" t="s">
        <v>5</v>
      </c>
      <c r="B3" s="2" t="s">
        <v>6</v>
      </c>
      <c r="C3" s="2" t="s">
        <v>7</v>
      </c>
      <c r="D3" s="3" t="s">
        <v>8</v>
      </c>
      <c r="E3" s="1" t="s">
        <v>9</v>
      </c>
      <c r="F3" s="2" t="s">
        <v>10</v>
      </c>
      <c r="G3" s="2" t="s">
        <v>11</v>
      </c>
      <c r="H3" s="2" t="s">
        <v>12</v>
      </c>
      <c r="I3" s="3" t="s">
        <v>13</v>
      </c>
      <c r="J3" s="1" t="s">
        <v>9</v>
      </c>
      <c r="K3" s="2" t="s">
        <v>10</v>
      </c>
      <c r="L3" s="2" t="s">
        <v>11</v>
      </c>
      <c r="M3" s="2" t="s">
        <v>12</v>
      </c>
      <c r="N3" s="3" t="s">
        <v>13</v>
      </c>
      <c r="O3" s="1" t="s">
        <v>14</v>
      </c>
      <c r="P3" s="2" t="s">
        <v>15</v>
      </c>
      <c r="Q3" s="2" t="s">
        <v>16</v>
      </c>
      <c r="R3" s="2" t="s">
        <v>17</v>
      </c>
      <c r="S3" s="3" t="s">
        <v>18</v>
      </c>
    </row>
    <row r="4" spans="1:19" x14ac:dyDescent="0.2">
      <c r="A4" s="4" t="s">
        <v>19</v>
      </c>
      <c r="B4" t="s">
        <v>19</v>
      </c>
      <c r="C4" t="s">
        <v>20</v>
      </c>
      <c r="D4" s="5" t="s">
        <v>9</v>
      </c>
      <c r="E4" s="4">
        <v>0.98636400000000002</v>
      </c>
      <c r="F4">
        <v>3.0000000000000001E-5</v>
      </c>
      <c r="G4">
        <v>2.0000000000000002E-5</v>
      </c>
      <c r="H4">
        <v>1.0000000000000001E-5</v>
      </c>
      <c r="I4" s="5">
        <v>1.3576E-2</v>
      </c>
      <c r="J4" s="4">
        <v>0.94735566500000001</v>
      </c>
      <c r="K4">
        <v>0</v>
      </c>
      <c r="L4">
        <v>0</v>
      </c>
      <c r="M4">
        <v>2.3787781939999999E-2</v>
      </c>
      <c r="N4" s="5">
        <v>2.885655308E-2</v>
      </c>
      <c r="O4" s="4">
        <f t="shared" ref="O4:S54" si="0">J4-E4</f>
        <v>-3.9008335000000005E-2</v>
      </c>
      <c r="P4">
        <f t="shared" si="0"/>
        <v>-3.0000000000000001E-5</v>
      </c>
      <c r="Q4">
        <f t="shared" si="0"/>
        <v>-2.0000000000000002E-5</v>
      </c>
      <c r="R4">
        <f t="shared" si="0"/>
        <v>2.3777781939999999E-2</v>
      </c>
      <c r="S4" s="5">
        <f t="shared" si="0"/>
        <v>1.528055308E-2</v>
      </c>
    </row>
    <row r="5" spans="1:19" x14ac:dyDescent="0.2">
      <c r="A5" s="4" t="s">
        <v>21</v>
      </c>
      <c r="B5" t="s">
        <v>21</v>
      </c>
      <c r="C5" t="s">
        <v>20</v>
      </c>
      <c r="D5" s="5" t="s">
        <v>9</v>
      </c>
      <c r="E5" s="4">
        <v>0.99992000000000003</v>
      </c>
      <c r="F5">
        <v>3.0000000000000001E-5</v>
      </c>
      <c r="G5">
        <v>2.0000000000000002E-5</v>
      </c>
      <c r="H5">
        <v>1.0000000000000001E-5</v>
      </c>
      <c r="I5" s="5">
        <v>2.0000000000000002E-5</v>
      </c>
      <c r="J5" s="4">
        <v>0.98210876859999996</v>
      </c>
      <c r="K5">
        <v>0</v>
      </c>
      <c r="L5">
        <v>0</v>
      </c>
      <c r="M5">
        <v>1.789123137E-2</v>
      </c>
      <c r="N5" s="5">
        <v>0</v>
      </c>
      <c r="O5" s="4">
        <f t="shared" si="0"/>
        <v>-1.7811231400000072E-2</v>
      </c>
      <c r="P5">
        <f t="shared" si="0"/>
        <v>-3.0000000000000001E-5</v>
      </c>
      <c r="Q5">
        <f t="shared" si="0"/>
        <v>-2.0000000000000002E-5</v>
      </c>
      <c r="R5">
        <f t="shared" si="0"/>
        <v>1.788123137E-2</v>
      </c>
      <c r="S5" s="5">
        <f t="shared" si="0"/>
        <v>-2.0000000000000002E-5</v>
      </c>
    </row>
    <row r="6" spans="1:19" x14ac:dyDescent="0.2">
      <c r="A6" s="4" t="s">
        <v>22</v>
      </c>
      <c r="B6" t="s">
        <v>22</v>
      </c>
      <c r="C6" t="s">
        <v>23</v>
      </c>
      <c r="D6" s="5" t="s">
        <v>9</v>
      </c>
      <c r="E6" s="4">
        <v>0.965754</v>
      </c>
      <c r="F6">
        <v>3.0000000000000001E-5</v>
      </c>
      <c r="G6">
        <v>3.0037000000000001E-2</v>
      </c>
      <c r="H6">
        <v>4.1590000000000004E-3</v>
      </c>
      <c r="I6" s="5">
        <v>2.0000000000000002E-5</v>
      </c>
      <c r="J6" s="4">
        <v>0.87605168570000003</v>
      </c>
      <c r="K6">
        <v>0</v>
      </c>
      <c r="L6">
        <v>5.0477363130000001E-2</v>
      </c>
      <c r="M6">
        <v>5.8412756929999997E-2</v>
      </c>
      <c r="N6" s="5">
        <v>1.5058194190000001E-2</v>
      </c>
      <c r="O6" s="4">
        <f t="shared" si="0"/>
        <v>-8.9702314299999975E-2</v>
      </c>
      <c r="P6">
        <f t="shared" si="0"/>
        <v>-3.0000000000000001E-5</v>
      </c>
      <c r="Q6">
        <f t="shared" si="0"/>
        <v>2.044036313E-2</v>
      </c>
      <c r="R6">
        <f t="shared" si="0"/>
        <v>5.4253756929999994E-2</v>
      </c>
      <c r="S6" s="5">
        <f t="shared" si="0"/>
        <v>1.5038194190000001E-2</v>
      </c>
    </row>
    <row r="7" spans="1:19" x14ac:dyDescent="0.2">
      <c r="A7" s="4" t="s">
        <v>24</v>
      </c>
      <c r="B7" t="s">
        <v>24</v>
      </c>
      <c r="C7" t="s">
        <v>23</v>
      </c>
      <c r="D7" s="5" t="s">
        <v>9</v>
      </c>
      <c r="E7" s="4">
        <v>0.96002500000000002</v>
      </c>
      <c r="F7">
        <v>3.0000000000000001E-5</v>
      </c>
      <c r="G7">
        <v>2.7993000000000001E-2</v>
      </c>
      <c r="H7">
        <v>1.1932E-2</v>
      </c>
      <c r="I7" s="5">
        <v>2.0000000000000002E-5</v>
      </c>
      <c r="J7" s="4">
        <v>0.8902380848</v>
      </c>
      <c r="K7">
        <v>0</v>
      </c>
      <c r="L7">
        <v>4.4542505939999998E-2</v>
      </c>
      <c r="M7">
        <v>5.5716453520000001E-2</v>
      </c>
      <c r="N7" s="5">
        <v>9.5029557209999997E-3</v>
      </c>
      <c r="O7" s="4">
        <f t="shared" si="0"/>
        <v>-6.9786915200000021E-2</v>
      </c>
      <c r="P7">
        <f t="shared" si="0"/>
        <v>-3.0000000000000001E-5</v>
      </c>
      <c r="Q7">
        <f t="shared" si="0"/>
        <v>1.6549505939999997E-2</v>
      </c>
      <c r="R7">
        <f t="shared" si="0"/>
        <v>4.3784453520000002E-2</v>
      </c>
      <c r="S7" s="5">
        <f t="shared" si="0"/>
        <v>9.4829557210000005E-3</v>
      </c>
    </row>
    <row r="8" spans="1:19" x14ac:dyDescent="0.2">
      <c r="A8" s="4" t="s">
        <v>25</v>
      </c>
      <c r="B8" t="s">
        <v>25</v>
      </c>
      <c r="C8" t="s">
        <v>23</v>
      </c>
      <c r="D8" s="5" t="s">
        <v>9</v>
      </c>
      <c r="E8" s="4">
        <v>0.97944200000000003</v>
      </c>
      <c r="F8">
        <v>3.0000000000000001E-5</v>
      </c>
      <c r="G8">
        <v>8.0300000000000007E-3</v>
      </c>
      <c r="H8">
        <v>1.2479000000000001E-2</v>
      </c>
      <c r="I8" s="5">
        <v>2.0000000000000002E-5</v>
      </c>
      <c r="J8" s="4">
        <v>0.92200776719999999</v>
      </c>
      <c r="K8">
        <v>0</v>
      </c>
      <c r="L8">
        <v>3.2065402780000002E-2</v>
      </c>
      <c r="M8">
        <v>4.5926830039999998E-2</v>
      </c>
      <c r="N8" s="5">
        <v>0</v>
      </c>
      <c r="O8" s="4">
        <f t="shared" si="0"/>
        <v>-5.743423280000004E-2</v>
      </c>
      <c r="P8">
        <f t="shared" si="0"/>
        <v>-3.0000000000000001E-5</v>
      </c>
      <c r="Q8">
        <f t="shared" si="0"/>
        <v>2.4035402779999999E-2</v>
      </c>
      <c r="R8">
        <f t="shared" si="0"/>
        <v>3.3447830040000001E-2</v>
      </c>
      <c r="S8" s="5">
        <f t="shared" si="0"/>
        <v>-2.0000000000000002E-5</v>
      </c>
    </row>
    <row r="9" spans="1:19" x14ac:dyDescent="0.2">
      <c r="A9" s="4" t="s">
        <v>26</v>
      </c>
      <c r="B9" t="s">
        <v>26</v>
      </c>
      <c r="C9" t="s">
        <v>23</v>
      </c>
      <c r="D9" s="5" t="s">
        <v>9</v>
      </c>
      <c r="E9" s="4">
        <v>0.963171</v>
      </c>
      <c r="F9">
        <v>3.0000000000000001E-5</v>
      </c>
      <c r="G9">
        <v>3.6768000000000002E-2</v>
      </c>
      <c r="H9">
        <v>1.0000000000000001E-5</v>
      </c>
      <c r="I9" s="5">
        <v>2.0000000000000002E-5</v>
      </c>
      <c r="J9" s="4">
        <v>0.89192272750000001</v>
      </c>
      <c r="K9">
        <v>0</v>
      </c>
      <c r="L9">
        <v>4.7956181100000002E-2</v>
      </c>
      <c r="M9">
        <v>5.2915697329999997E-2</v>
      </c>
      <c r="N9" s="5">
        <v>7.2053940500000002E-3</v>
      </c>
      <c r="O9" s="4">
        <f t="shared" si="0"/>
        <v>-7.1248272499999987E-2</v>
      </c>
      <c r="P9">
        <f t="shared" si="0"/>
        <v>-3.0000000000000001E-5</v>
      </c>
      <c r="Q9">
        <f t="shared" si="0"/>
        <v>1.11881811E-2</v>
      </c>
      <c r="R9">
        <f t="shared" si="0"/>
        <v>5.2905697329999994E-2</v>
      </c>
      <c r="S9" s="5">
        <f t="shared" si="0"/>
        <v>7.1853940500000001E-3</v>
      </c>
    </row>
    <row r="10" spans="1:19" x14ac:dyDescent="0.2">
      <c r="A10" s="4" t="s">
        <v>27</v>
      </c>
      <c r="B10" t="s">
        <v>27</v>
      </c>
      <c r="C10" t="s">
        <v>23</v>
      </c>
      <c r="D10" s="5" t="s">
        <v>9</v>
      </c>
      <c r="E10" s="4">
        <v>0.94315499999999997</v>
      </c>
      <c r="F10">
        <v>3.0000000000000001E-5</v>
      </c>
      <c r="G10">
        <v>4.2890999999999999E-2</v>
      </c>
      <c r="H10">
        <v>1.3904E-2</v>
      </c>
      <c r="I10" s="5">
        <v>2.0000000000000002E-5</v>
      </c>
      <c r="J10" s="4">
        <v>0.87237278659999995</v>
      </c>
      <c r="K10">
        <v>0</v>
      </c>
      <c r="L10">
        <v>5.6622212310000003E-2</v>
      </c>
      <c r="M10">
        <v>5.273583708E-2</v>
      </c>
      <c r="N10" s="5">
        <v>1.826916403E-2</v>
      </c>
      <c r="O10" s="4">
        <f t="shared" si="0"/>
        <v>-7.0782213400000016E-2</v>
      </c>
      <c r="P10">
        <f t="shared" si="0"/>
        <v>-3.0000000000000001E-5</v>
      </c>
      <c r="Q10">
        <f t="shared" si="0"/>
        <v>1.3731212310000004E-2</v>
      </c>
      <c r="R10">
        <f t="shared" si="0"/>
        <v>3.8831837080000001E-2</v>
      </c>
      <c r="S10" s="5">
        <f t="shared" si="0"/>
        <v>1.8249164030000001E-2</v>
      </c>
    </row>
    <row r="11" spans="1:19" x14ac:dyDescent="0.2">
      <c r="A11" s="4" t="s">
        <v>28</v>
      </c>
      <c r="B11" t="s">
        <v>28</v>
      </c>
      <c r="C11" t="s">
        <v>23</v>
      </c>
      <c r="D11" s="5" t="s">
        <v>9</v>
      </c>
      <c r="E11" s="4">
        <v>0.97145300000000001</v>
      </c>
      <c r="F11">
        <v>3.0000000000000001E-5</v>
      </c>
      <c r="G11">
        <v>2.8486999999999998E-2</v>
      </c>
      <c r="H11">
        <v>1.0000000000000001E-5</v>
      </c>
      <c r="I11" s="5">
        <v>2.0000000000000002E-5</v>
      </c>
      <c r="J11" s="4">
        <v>0.90723892669999995</v>
      </c>
      <c r="K11">
        <v>0</v>
      </c>
      <c r="L11">
        <v>4.2391234270000001E-2</v>
      </c>
      <c r="M11">
        <v>3.4552450179999999E-2</v>
      </c>
      <c r="N11" s="5">
        <v>1.5817388799999998E-2</v>
      </c>
      <c r="O11" s="4">
        <f t="shared" si="0"/>
        <v>-6.4214073300000063E-2</v>
      </c>
      <c r="P11">
        <f t="shared" si="0"/>
        <v>-3.0000000000000001E-5</v>
      </c>
      <c r="Q11">
        <f t="shared" si="0"/>
        <v>1.3904234270000003E-2</v>
      </c>
      <c r="R11">
        <f t="shared" si="0"/>
        <v>3.4542450179999996E-2</v>
      </c>
      <c r="S11" s="5">
        <f t="shared" si="0"/>
        <v>1.5797388799999999E-2</v>
      </c>
    </row>
    <row r="12" spans="1:19" x14ac:dyDescent="0.2">
      <c r="A12" s="4" t="s">
        <v>29</v>
      </c>
      <c r="B12" t="s">
        <v>29</v>
      </c>
      <c r="C12" t="s">
        <v>23</v>
      </c>
      <c r="D12" s="5" t="s">
        <v>9</v>
      </c>
      <c r="E12" s="4">
        <v>0.96726999999999996</v>
      </c>
      <c r="F12">
        <v>3.0000000000000001E-5</v>
      </c>
      <c r="G12">
        <v>2.9484E-2</v>
      </c>
      <c r="H12">
        <v>3.1970000000000002E-3</v>
      </c>
      <c r="I12" s="5">
        <v>2.0000000000000002E-5</v>
      </c>
      <c r="J12" s="4">
        <v>0.8779642392</v>
      </c>
      <c r="K12">
        <v>0</v>
      </c>
      <c r="L12">
        <v>4.9071833279999998E-2</v>
      </c>
      <c r="M12">
        <v>5.0574875509999999E-2</v>
      </c>
      <c r="N12" s="5">
        <v>2.2389051970000001E-2</v>
      </c>
      <c r="O12" s="4">
        <f t="shared" si="0"/>
        <v>-8.9305760799999967E-2</v>
      </c>
      <c r="P12">
        <f t="shared" si="0"/>
        <v>-3.0000000000000001E-5</v>
      </c>
      <c r="Q12">
        <f t="shared" si="0"/>
        <v>1.9587833279999998E-2</v>
      </c>
      <c r="R12">
        <f t="shared" si="0"/>
        <v>4.737787551E-2</v>
      </c>
      <c r="S12" s="5">
        <f t="shared" si="0"/>
        <v>2.2369051970000001E-2</v>
      </c>
    </row>
    <row r="13" spans="1:19" x14ac:dyDescent="0.2">
      <c r="A13" s="4" t="s">
        <v>30</v>
      </c>
      <c r="B13" t="s">
        <v>30</v>
      </c>
      <c r="C13" t="s">
        <v>23</v>
      </c>
      <c r="D13" s="5" t="s">
        <v>9</v>
      </c>
      <c r="E13" s="4">
        <v>0.97442300000000004</v>
      </c>
      <c r="F13">
        <v>3.0000000000000001E-5</v>
      </c>
      <c r="G13">
        <v>2.5517999999999999E-2</v>
      </c>
      <c r="H13">
        <v>1.0000000000000001E-5</v>
      </c>
      <c r="I13" s="5">
        <v>2.0000000000000002E-5</v>
      </c>
      <c r="J13" s="4">
        <v>0.88052856459999995</v>
      </c>
      <c r="K13">
        <v>0</v>
      </c>
      <c r="L13">
        <v>5.3466182610000003E-2</v>
      </c>
      <c r="M13">
        <v>5.0139505309999999E-2</v>
      </c>
      <c r="N13" s="5">
        <v>1.5865747440000001E-2</v>
      </c>
      <c r="O13" s="4">
        <f t="shared" si="0"/>
        <v>-9.3894435400000087E-2</v>
      </c>
      <c r="P13">
        <f t="shared" si="0"/>
        <v>-3.0000000000000001E-5</v>
      </c>
      <c r="Q13">
        <f t="shared" si="0"/>
        <v>2.7948182610000004E-2</v>
      </c>
      <c r="R13">
        <f t="shared" si="0"/>
        <v>5.0129505309999996E-2</v>
      </c>
      <c r="S13" s="5">
        <f t="shared" si="0"/>
        <v>1.5845747440000002E-2</v>
      </c>
    </row>
    <row r="14" spans="1:19" x14ac:dyDescent="0.2">
      <c r="A14" s="4" t="s">
        <v>31</v>
      </c>
      <c r="B14" t="s">
        <v>31</v>
      </c>
      <c r="C14" t="s">
        <v>23</v>
      </c>
      <c r="D14" s="5" t="s">
        <v>9</v>
      </c>
      <c r="E14" s="4">
        <v>0.94391099999999994</v>
      </c>
      <c r="F14">
        <v>2.4250000000000001E-3</v>
      </c>
      <c r="G14">
        <v>3.0478999999999999E-2</v>
      </c>
      <c r="H14">
        <v>1.0000000000000001E-5</v>
      </c>
      <c r="I14" s="5">
        <v>2.3175999999999999E-2</v>
      </c>
      <c r="J14" s="4">
        <v>0.89781602000000005</v>
      </c>
      <c r="K14">
        <v>1.6574028960000001E-2</v>
      </c>
      <c r="L14">
        <v>3.4339769669999999E-2</v>
      </c>
      <c r="M14">
        <v>1.526106778E-2</v>
      </c>
      <c r="N14" s="5">
        <v>3.6009113549999999E-2</v>
      </c>
      <c r="O14" s="4">
        <f t="shared" si="0"/>
        <v>-4.6094979999999897E-2</v>
      </c>
      <c r="P14">
        <f t="shared" si="0"/>
        <v>1.4149028960000001E-2</v>
      </c>
      <c r="Q14">
        <f t="shared" si="0"/>
        <v>3.8607696699999999E-3</v>
      </c>
      <c r="R14">
        <f t="shared" si="0"/>
        <v>1.525106778E-2</v>
      </c>
      <c r="S14" s="5">
        <f t="shared" si="0"/>
        <v>1.2833113550000001E-2</v>
      </c>
    </row>
    <row r="15" spans="1:19" x14ac:dyDescent="0.2">
      <c r="A15" s="4" t="s">
        <v>32</v>
      </c>
      <c r="B15" t="s">
        <v>32</v>
      </c>
      <c r="C15" t="s">
        <v>23</v>
      </c>
      <c r="D15" s="5" t="s">
        <v>9</v>
      </c>
      <c r="E15" s="4">
        <v>0.95833800000000002</v>
      </c>
      <c r="F15">
        <v>3.0000000000000001E-5</v>
      </c>
      <c r="G15">
        <v>2.4656000000000001E-2</v>
      </c>
      <c r="H15">
        <v>1.6957E-2</v>
      </c>
      <c r="I15" s="5">
        <v>2.0000000000000002E-5</v>
      </c>
      <c r="J15" s="4">
        <v>0.87756471820000004</v>
      </c>
      <c r="K15">
        <v>6.875942298E-3</v>
      </c>
      <c r="L15">
        <v>5.1750632390000002E-2</v>
      </c>
      <c r="M15">
        <v>4.8954536600000001E-2</v>
      </c>
      <c r="N15" s="5">
        <v>1.485417051E-2</v>
      </c>
      <c r="O15" s="4">
        <f t="shared" si="0"/>
        <v>-8.0773281799999985E-2</v>
      </c>
      <c r="P15">
        <f t="shared" si="0"/>
        <v>6.8459422980000004E-3</v>
      </c>
      <c r="Q15">
        <f t="shared" si="0"/>
        <v>2.7094632390000001E-2</v>
      </c>
      <c r="R15">
        <f t="shared" si="0"/>
        <v>3.1997536600000001E-2</v>
      </c>
      <c r="S15" s="5">
        <f t="shared" si="0"/>
        <v>1.4834170510000001E-2</v>
      </c>
    </row>
    <row r="16" spans="1:19" x14ac:dyDescent="0.2">
      <c r="A16" s="4" t="s">
        <v>33</v>
      </c>
      <c r="B16" t="s">
        <v>33</v>
      </c>
      <c r="C16" t="s">
        <v>23</v>
      </c>
      <c r="D16" s="5" t="s">
        <v>9</v>
      </c>
      <c r="E16" s="4">
        <v>0.96846200000000005</v>
      </c>
      <c r="F16">
        <v>3.0000000000000001E-5</v>
      </c>
      <c r="G16">
        <v>2.7778000000000001E-2</v>
      </c>
      <c r="H16">
        <v>1.0000000000000001E-5</v>
      </c>
      <c r="I16" s="5">
        <v>3.7200000000000002E-3</v>
      </c>
      <c r="J16" s="4">
        <v>0.87648123249999998</v>
      </c>
      <c r="K16">
        <v>0</v>
      </c>
      <c r="L16">
        <v>4.3819238949999999E-2</v>
      </c>
      <c r="M16">
        <v>4.5697942399999997E-2</v>
      </c>
      <c r="N16" s="5">
        <v>3.4001586100000002E-2</v>
      </c>
      <c r="O16" s="4">
        <f t="shared" si="0"/>
        <v>-9.198076750000006E-2</v>
      </c>
      <c r="P16">
        <f t="shared" si="0"/>
        <v>-3.0000000000000001E-5</v>
      </c>
      <c r="Q16">
        <f t="shared" si="0"/>
        <v>1.6041238949999998E-2</v>
      </c>
      <c r="R16">
        <f t="shared" si="0"/>
        <v>4.5687942399999994E-2</v>
      </c>
      <c r="S16" s="5">
        <f t="shared" si="0"/>
        <v>3.0281586100000001E-2</v>
      </c>
    </row>
    <row r="17" spans="1:19" x14ac:dyDescent="0.2">
      <c r="A17" s="4" t="s">
        <v>34</v>
      </c>
      <c r="B17" t="s">
        <v>34</v>
      </c>
      <c r="C17" t="s">
        <v>23</v>
      </c>
      <c r="D17" s="5" t="s">
        <v>9</v>
      </c>
      <c r="E17" s="4">
        <v>0.96009699999999998</v>
      </c>
      <c r="F17">
        <v>3.0000000000000001E-5</v>
      </c>
      <c r="G17">
        <v>3.7477000000000003E-2</v>
      </c>
      <c r="H17">
        <v>1.0000000000000001E-5</v>
      </c>
      <c r="I17" s="5">
        <v>2.3860000000000001E-3</v>
      </c>
      <c r="J17" s="4">
        <v>0.88013927879999998</v>
      </c>
      <c r="K17">
        <v>0</v>
      </c>
      <c r="L17">
        <v>6.0217956670000003E-2</v>
      </c>
      <c r="M17">
        <v>4.6613021679999998E-2</v>
      </c>
      <c r="N17" s="5">
        <v>1.302974288E-2</v>
      </c>
      <c r="O17" s="4">
        <f t="shared" si="0"/>
        <v>-7.9957721199999998E-2</v>
      </c>
      <c r="P17">
        <f t="shared" si="0"/>
        <v>-3.0000000000000001E-5</v>
      </c>
      <c r="Q17">
        <f t="shared" si="0"/>
        <v>2.274095667E-2</v>
      </c>
      <c r="R17">
        <f t="shared" si="0"/>
        <v>4.6603021679999995E-2</v>
      </c>
      <c r="S17" s="5">
        <f t="shared" si="0"/>
        <v>1.0643742880000001E-2</v>
      </c>
    </row>
    <row r="18" spans="1:19" x14ac:dyDescent="0.2">
      <c r="A18" s="4" t="s">
        <v>35</v>
      </c>
      <c r="B18" t="s">
        <v>35</v>
      </c>
      <c r="C18" t="s">
        <v>23</v>
      </c>
      <c r="D18" s="5" t="s">
        <v>9</v>
      </c>
      <c r="E18" s="4">
        <v>0.958283</v>
      </c>
      <c r="F18">
        <v>3.0000000000000001E-5</v>
      </c>
      <c r="G18">
        <v>2.2453000000000001E-2</v>
      </c>
      <c r="H18">
        <v>1.9213999999999998E-2</v>
      </c>
      <c r="I18" s="5">
        <v>2.0000000000000002E-5</v>
      </c>
      <c r="J18" s="4">
        <v>0.88705546719999995</v>
      </c>
      <c r="K18">
        <v>0</v>
      </c>
      <c r="L18">
        <v>4.280134494E-2</v>
      </c>
      <c r="M18">
        <v>4.7895460619999997E-2</v>
      </c>
      <c r="N18" s="5">
        <v>2.2247727259999999E-2</v>
      </c>
      <c r="O18" s="4">
        <f t="shared" si="0"/>
        <v>-7.1227532800000048E-2</v>
      </c>
      <c r="P18">
        <f t="shared" si="0"/>
        <v>-3.0000000000000001E-5</v>
      </c>
      <c r="Q18">
        <f t="shared" si="0"/>
        <v>2.0348344939999999E-2</v>
      </c>
      <c r="R18">
        <f t="shared" si="0"/>
        <v>2.8681460619999998E-2</v>
      </c>
      <c r="S18" s="5">
        <f t="shared" si="0"/>
        <v>2.222772726E-2</v>
      </c>
    </row>
    <row r="19" spans="1:19" x14ac:dyDescent="0.2">
      <c r="A19" s="4" t="s">
        <v>36</v>
      </c>
      <c r="B19" t="s">
        <v>36</v>
      </c>
      <c r="C19" t="s">
        <v>23</v>
      </c>
      <c r="D19" s="5" t="s">
        <v>9</v>
      </c>
      <c r="E19" s="4">
        <v>0.96652199999999999</v>
      </c>
      <c r="F19">
        <v>3.0000000000000001E-5</v>
      </c>
      <c r="G19">
        <v>2.8767000000000001E-2</v>
      </c>
      <c r="H19">
        <v>4.6610000000000002E-3</v>
      </c>
      <c r="I19" s="5">
        <v>2.0000000000000002E-5</v>
      </c>
      <c r="J19" s="4">
        <v>0.88342294830000001</v>
      </c>
      <c r="K19">
        <v>1.09394578E-4</v>
      </c>
      <c r="L19">
        <v>5.0801725130000003E-2</v>
      </c>
      <c r="M19">
        <v>5.3218959670000003E-2</v>
      </c>
      <c r="N19" s="5">
        <v>1.244697231E-2</v>
      </c>
      <c r="O19" s="4">
        <f t="shared" si="0"/>
        <v>-8.3099051699999982E-2</v>
      </c>
      <c r="P19">
        <f t="shared" si="0"/>
        <v>7.9394578E-5</v>
      </c>
      <c r="Q19">
        <f t="shared" si="0"/>
        <v>2.2034725130000002E-2</v>
      </c>
      <c r="R19">
        <f t="shared" si="0"/>
        <v>4.8557959670000005E-2</v>
      </c>
      <c r="S19" s="5">
        <f t="shared" si="0"/>
        <v>1.2426972310000001E-2</v>
      </c>
    </row>
    <row r="20" spans="1:19" x14ac:dyDescent="0.2">
      <c r="A20" s="4" t="s">
        <v>37</v>
      </c>
      <c r="B20" t="s">
        <v>37</v>
      </c>
      <c r="C20" t="s">
        <v>23</v>
      </c>
      <c r="D20" s="5" t="s">
        <v>9</v>
      </c>
      <c r="E20" s="4">
        <v>0.97951500000000002</v>
      </c>
      <c r="F20">
        <v>3.0000000000000001E-5</v>
      </c>
      <c r="G20">
        <v>1.7958999999999999E-2</v>
      </c>
      <c r="H20">
        <v>2.4759999999999999E-3</v>
      </c>
      <c r="I20" s="5">
        <v>2.0000000000000002E-5</v>
      </c>
      <c r="J20" s="4">
        <v>0.89996623580000001</v>
      </c>
      <c r="K20">
        <v>0</v>
      </c>
      <c r="L20">
        <v>4.7328230030000001E-2</v>
      </c>
      <c r="M20">
        <v>3.7588573299999997E-2</v>
      </c>
      <c r="N20" s="5">
        <v>1.5116960840000001E-2</v>
      </c>
      <c r="O20" s="4">
        <f t="shared" si="0"/>
        <v>-7.9548764200000011E-2</v>
      </c>
      <c r="P20">
        <f t="shared" si="0"/>
        <v>-3.0000000000000001E-5</v>
      </c>
      <c r="Q20">
        <f t="shared" si="0"/>
        <v>2.9369230030000002E-2</v>
      </c>
      <c r="R20">
        <f t="shared" si="0"/>
        <v>3.5112573299999998E-2</v>
      </c>
      <c r="S20" s="5">
        <f t="shared" si="0"/>
        <v>1.5096960840000001E-2</v>
      </c>
    </row>
    <row r="21" spans="1:19" x14ac:dyDescent="0.2">
      <c r="A21" s="4" t="s">
        <v>38</v>
      </c>
      <c r="B21" t="s">
        <v>38</v>
      </c>
      <c r="C21" t="s">
        <v>23</v>
      </c>
      <c r="D21" s="5" t="s">
        <v>9</v>
      </c>
      <c r="E21" s="4">
        <v>0.961557</v>
      </c>
      <c r="F21">
        <v>3.0000000000000001E-5</v>
      </c>
      <c r="G21">
        <v>3.0512000000000001E-2</v>
      </c>
      <c r="H21">
        <v>7.8779999999999996E-3</v>
      </c>
      <c r="I21" s="5">
        <v>2.4000000000000001E-5</v>
      </c>
      <c r="J21" s="4">
        <v>0.8767825736</v>
      </c>
      <c r="K21">
        <v>0</v>
      </c>
      <c r="L21">
        <v>6.7604562120000003E-2</v>
      </c>
      <c r="M21">
        <v>4.8706226169999998E-2</v>
      </c>
      <c r="N21" s="5">
        <v>6.9066380620000003E-3</v>
      </c>
      <c r="O21" s="4">
        <f t="shared" si="0"/>
        <v>-8.4774426399999991E-2</v>
      </c>
      <c r="P21">
        <f t="shared" si="0"/>
        <v>-3.0000000000000001E-5</v>
      </c>
      <c r="Q21">
        <f t="shared" si="0"/>
        <v>3.7092562120000006E-2</v>
      </c>
      <c r="R21">
        <f t="shared" si="0"/>
        <v>4.0828226169999995E-2</v>
      </c>
      <c r="S21" s="5">
        <f t="shared" si="0"/>
        <v>6.8826380620000006E-3</v>
      </c>
    </row>
    <row r="22" spans="1:19" x14ac:dyDescent="0.2">
      <c r="A22" s="4" t="s">
        <v>39</v>
      </c>
      <c r="B22" t="s">
        <v>39</v>
      </c>
      <c r="C22" t="s">
        <v>23</v>
      </c>
      <c r="D22" s="5" t="s">
        <v>9</v>
      </c>
      <c r="E22" s="4">
        <v>0.96945599999999998</v>
      </c>
      <c r="F22">
        <v>3.0000000000000001E-5</v>
      </c>
      <c r="G22">
        <v>8.5030000000000001E-3</v>
      </c>
      <c r="H22">
        <v>1.4580000000000001E-3</v>
      </c>
      <c r="I22" s="5">
        <v>2.0552999999999998E-2</v>
      </c>
      <c r="J22" s="4">
        <v>0.91877629260000004</v>
      </c>
      <c r="K22">
        <v>0</v>
      </c>
      <c r="L22">
        <v>3.0378156869999999E-2</v>
      </c>
      <c r="M22">
        <v>3.671622133E-2</v>
      </c>
      <c r="N22" s="5">
        <v>1.412932915E-2</v>
      </c>
      <c r="O22" s="4">
        <f t="shared" si="0"/>
        <v>-5.067970739999994E-2</v>
      </c>
      <c r="P22">
        <f t="shared" si="0"/>
        <v>-3.0000000000000001E-5</v>
      </c>
      <c r="Q22">
        <f t="shared" si="0"/>
        <v>2.1875156869999999E-2</v>
      </c>
      <c r="R22">
        <f t="shared" si="0"/>
        <v>3.5258221329999999E-2</v>
      </c>
      <c r="S22" s="5">
        <f t="shared" si="0"/>
        <v>-6.4236708499999986E-3</v>
      </c>
    </row>
    <row r="23" spans="1:19" x14ac:dyDescent="0.2">
      <c r="A23" s="4" t="s">
        <v>40</v>
      </c>
      <c r="B23" t="s">
        <v>40</v>
      </c>
      <c r="C23" t="s">
        <v>20</v>
      </c>
      <c r="D23" s="5" t="s">
        <v>9</v>
      </c>
      <c r="E23" s="4">
        <v>0.99523799999999996</v>
      </c>
      <c r="F23">
        <v>3.0000000000000001E-5</v>
      </c>
      <c r="G23">
        <v>2.0000000000000002E-5</v>
      </c>
      <c r="H23">
        <v>4.6909999999999999E-3</v>
      </c>
      <c r="I23" s="5">
        <v>2.0000000000000002E-5</v>
      </c>
      <c r="J23" s="4">
        <v>0.97227604420000002</v>
      </c>
      <c r="K23">
        <v>0</v>
      </c>
      <c r="L23">
        <v>0</v>
      </c>
      <c r="M23">
        <v>2.317399245E-2</v>
      </c>
      <c r="N23" s="5">
        <v>4.5499633730000004E-3</v>
      </c>
      <c r="O23" s="4">
        <f t="shared" si="0"/>
        <v>-2.2961955799999934E-2</v>
      </c>
      <c r="P23">
        <f t="shared" si="0"/>
        <v>-3.0000000000000001E-5</v>
      </c>
      <c r="Q23">
        <f t="shared" si="0"/>
        <v>-2.0000000000000002E-5</v>
      </c>
      <c r="R23">
        <f t="shared" si="0"/>
        <v>1.8482992449999999E-2</v>
      </c>
      <c r="S23" s="5">
        <f t="shared" si="0"/>
        <v>4.5299633730000004E-3</v>
      </c>
    </row>
    <row r="24" spans="1:19" x14ac:dyDescent="0.2">
      <c r="A24" s="4" t="s">
        <v>41</v>
      </c>
      <c r="B24" t="s">
        <v>41</v>
      </c>
      <c r="C24" t="s">
        <v>23</v>
      </c>
      <c r="D24" s="5" t="s">
        <v>9</v>
      </c>
      <c r="E24" s="4">
        <v>0.95914600000000005</v>
      </c>
      <c r="F24">
        <v>3.0000000000000001E-5</v>
      </c>
      <c r="G24">
        <v>3.4723999999999998E-2</v>
      </c>
      <c r="H24">
        <v>1.0000000000000001E-5</v>
      </c>
      <c r="I24" s="5">
        <v>6.0889999999999998E-3</v>
      </c>
      <c r="J24" s="4">
        <v>0.89562538879999998</v>
      </c>
      <c r="K24">
        <v>6.0622597489999996E-3</v>
      </c>
      <c r="L24">
        <v>3.7602150139999999E-2</v>
      </c>
      <c r="M24">
        <v>4.15779015E-2</v>
      </c>
      <c r="N24" s="5">
        <v>1.913229977E-2</v>
      </c>
      <c r="O24" s="4">
        <f t="shared" si="0"/>
        <v>-6.3520611200000077E-2</v>
      </c>
      <c r="P24">
        <f t="shared" si="0"/>
        <v>6.0322597489999999E-3</v>
      </c>
      <c r="Q24">
        <f t="shared" si="0"/>
        <v>2.8781501400000006E-3</v>
      </c>
      <c r="R24">
        <f t="shared" si="0"/>
        <v>4.1567901499999997E-2</v>
      </c>
      <c r="S24" s="5">
        <f t="shared" si="0"/>
        <v>1.3043299769999999E-2</v>
      </c>
    </row>
    <row r="25" spans="1:19" x14ac:dyDescent="0.2">
      <c r="A25" s="4" t="s">
        <v>42</v>
      </c>
      <c r="B25" t="s">
        <v>42</v>
      </c>
      <c r="C25" t="s">
        <v>23</v>
      </c>
      <c r="D25" s="5" t="s">
        <v>9</v>
      </c>
      <c r="E25" s="4">
        <v>0.96336699999999997</v>
      </c>
      <c r="F25">
        <v>3.0000000000000001E-5</v>
      </c>
      <c r="G25">
        <v>3.6572E-2</v>
      </c>
      <c r="H25">
        <v>1.0000000000000001E-5</v>
      </c>
      <c r="I25" s="5">
        <v>2.0000000000000002E-5</v>
      </c>
      <c r="J25" s="4">
        <v>0.88494325789999995</v>
      </c>
      <c r="K25">
        <v>0</v>
      </c>
      <c r="L25">
        <v>5.5701757349999999E-2</v>
      </c>
      <c r="M25">
        <v>3.7801546120000001E-2</v>
      </c>
      <c r="N25" s="5">
        <v>2.155343866E-2</v>
      </c>
      <c r="O25" s="4">
        <f t="shared" si="0"/>
        <v>-7.8423742100000027E-2</v>
      </c>
      <c r="P25">
        <f t="shared" si="0"/>
        <v>-3.0000000000000001E-5</v>
      </c>
      <c r="Q25">
        <f t="shared" si="0"/>
        <v>1.9129757349999998E-2</v>
      </c>
      <c r="R25">
        <f t="shared" si="0"/>
        <v>3.7791546119999998E-2</v>
      </c>
      <c r="S25" s="5">
        <f t="shared" si="0"/>
        <v>2.1533438660000001E-2</v>
      </c>
    </row>
    <row r="26" spans="1:19" x14ac:dyDescent="0.2">
      <c r="A26" s="4" t="s">
        <v>43</v>
      </c>
      <c r="B26" t="s">
        <v>43</v>
      </c>
      <c r="C26" t="s">
        <v>23</v>
      </c>
      <c r="D26" s="5" t="s">
        <v>9</v>
      </c>
      <c r="E26" s="4">
        <v>0.977827</v>
      </c>
      <c r="F26">
        <v>3.0000000000000001E-5</v>
      </c>
      <c r="G26">
        <v>1.457E-2</v>
      </c>
      <c r="H26">
        <v>7.554E-3</v>
      </c>
      <c r="I26" s="5">
        <v>2.0000000000000002E-5</v>
      </c>
      <c r="J26" s="4">
        <v>0.91423057019999998</v>
      </c>
      <c r="K26">
        <v>0</v>
      </c>
      <c r="L26">
        <v>4.4816271300000002E-2</v>
      </c>
      <c r="M26">
        <v>3.7220649930000002E-2</v>
      </c>
      <c r="N26" s="5">
        <v>3.7325085489999998E-3</v>
      </c>
      <c r="O26" s="4">
        <f t="shared" si="0"/>
        <v>-6.3596429800000021E-2</v>
      </c>
      <c r="P26">
        <f t="shared" si="0"/>
        <v>-3.0000000000000001E-5</v>
      </c>
      <c r="Q26">
        <f t="shared" si="0"/>
        <v>3.0246271300000002E-2</v>
      </c>
      <c r="R26">
        <f t="shared" si="0"/>
        <v>2.9666649930000004E-2</v>
      </c>
      <c r="S26" s="5">
        <f t="shared" si="0"/>
        <v>3.7125085489999998E-3</v>
      </c>
    </row>
    <row r="27" spans="1:19" x14ac:dyDescent="0.2">
      <c r="A27" s="4" t="s">
        <v>44</v>
      </c>
      <c r="B27" t="s">
        <v>44</v>
      </c>
      <c r="C27" t="s">
        <v>23</v>
      </c>
      <c r="D27" s="5" t="s">
        <v>9</v>
      </c>
      <c r="E27" s="4">
        <v>0.98050300000000001</v>
      </c>
      <c r="F27">
        <v>3.0000000000000001E-5</v>
      </c>
      <c r="G27">
        <v>1.3545E-2</v>
      </c>
      <c r="H27">
        <v>5.9020000000000001E-3</v>
      </c>
      <c r="I27" s="5">
        <v>2.0000000000000002E-5</v>
      </c>
      <c r="J27" s="4">
        <v>0.89789380799999996</v>
      </c>
      <c r="K27">
        <v>0</v>
      </c>
      <c r="L27">
        <v>2.2457847579999999E-2</v>
      </c>
      <c r="M27">
        <v>5.2838199879999999E-2</v>
      </c>
      <c r="N27" s="5">
        <v>2.6810144510000002E-2</v>
      </c>
      <c r="O27" s="4">
        <f t="shared" si="0"/>
        <v>-8.2609192000000053E-2</v>
      </c>
      <c r="P27">
        <f t="shared" si="0"/>
        <v>-3.0000000000000001E-5</v>
      </c>
      <c r="Q27">
        <f t="shared" si="0"/>
        <v>8.9128475799999992E-3</v>
      </c>
      <c r="R27">
        <f t="shared" si="0"/>
        <v>4.6936199880000001E-2</v>
      </c>
      <c r="S27" s="5">
        <f t="shared" si="0"/>
        <v>2.6790144510000002E-2</v>
      </c>
    </row>
    <row r="28" spans="1:19" x14ac:dyDescent="0.2">
      <c r="A28" s="4" t="s">
        <v>45</v>
      </c>
      <c r="B28" t="s">
        <v>45</v>
      </c>
      <c r="C28" t="s">
        <v>23</v>
      </c>
      <c r="D28" s="5" t="s">
        <v>9</v>
      </c>
      <c r="E28" s="4">
        <v>0.95470500000000003</v>
      </c>
      <c r="F28">
        <v>3.0000000000000001E-5</v>
      </c>
      <c r="G28">
        <v>4.5234000000000003E-2</v>
      </c>
      <c r="H28">
        <v>1.0000000000000001E-5</v>
      </c>
      <c r="I28" s="5">
        <v>2.0000000000000002E-5</v>
      </c>
      <c r="J28" s="4">
        <v>0.87785752819999996</v>
      </c>
      <c r="K28">
        <v>0</v>
      </c>
      <c r="L28">
        <v>5.7703460989999997E-2</v>
      </c>
      <c r="M28">
        <v>4.0647472019999999E-2</v>
      </c>
      <c r="N28" s="5">
        <v>2.3791538769999999E-2</v>
      </c>
      <c r="O28" s="4">
        <f t="shared" si="0"/>
        <v>-7.6847471800000067E-2</v>
      </c>
      <c r="P28">
        <f t="shared" si="0"/>
        <v>-3.0000000000000001E-5</v>
      </c>
      <c r="Q28">
        <f t="shared" si="0"/>
        <v>1.2469460989999993E-2</v>
      </c>
      <c r="R28">
        <f t="shared" si="0"/>
        <v>4.0637472019999996E-2</v>
      </c>
      <c r="S28" s="5">
        <f t="shared" si="0"/>
        <v>2.377153877E-2</v>
      </c>
    </row>
    <row r="29" spans="1:19" x14ac:dyDescent="0.2">
      <c r="A29" s="4" t="s">
        <v>46</v>
      </c>
      <c r="B29" t="s">
        <v>46</v>
      </c>
      <c r="C29" t="s">
        <v>23</v>
      </c>
      <c r="D29" s="5" t="s">
        <v>9</v>
      </c>
      <c r="E29" s="4">
        <v>0.95678099999999999</v>
      </c>
      <c r="F29">
        <v>3.0000000000000001E-5</v>
      </c>
      <c r="G29">
        <v>2.3595000000000001E-2</v>
      </c>
      <c r="H29">
        <v>9.6520000000000009E-3</v>
      </c>
      <c r="I29" s="5">
        <v>9.9419999999999994E-3</v>
      </c>
      <c r="J29" s="4">
        <v>0.85719241349999997</v>
      </c>
      <c r="K29">
        <v>7.5850230250000002E-6</v>
      </c>
      <c r="L29">
        <v>5.3311919030000002E-2</v>
      </c>
      <c r="M29">
        <v>4.7225154829999998E-2</v>
      </c>
      <c r="N29" s="5">
        <v>4.2262927640000003E-2</v>
      </c>
      <c r="O29" s="4">
        <f t="shared" si="0"/>
        <v>-9.958858650000002E-2</v>
      </c>
      <c r="P29">
        <f t="shared" si="0"/>
        <v>-2.2414976975000001E-5</v>
      </c>
      <c r="Q29">
        <f t="shared" si="0"/>
        <v>2.971691903E-2</v>
      </c>
      <c r="R29">
        <f t="shared" si="0"/>
        <v>3.7573154829999997E-2</v>
      </c>
      <c r="S29" s="5">
        <f t="shared" si="0"/>
        <v>3.2320927640000004E-2</v>
      </c>
    </row>
    <row r="30" spans="1:19" x14ac:dyDescent="0.2">
      <c r="A30" s="4" t="s">
        <v>47</v>
      </c>
      <c r="B30" t="s">
        <v>47</v>
      </c>
      <c r="C30" t="s">
        <v>23</v>
      </c>
      <c r="D30" s="5" t="s">
        <v>9</v>
      </c>
      <c r="E30" s="4">
        <v>0.97473600000000005</v>
      </c>
      <c r="F30">
        <v>3.0000000000000001E-5</v>
      </c>
      <c r="G30">
        <v>2.5198999999999999E-2</v>
      </c>
      <c r="H30">
        <v>1.0000000000000001E-5</v>
      </c>
      <c r="I30" s="5">
        <v>2.5000000000000001E-5</v>
      </c>
      <c r="J30" s="4">
        <v>0.91379254679999999</v>
      </c>
      <c r="K30">
        <v>0</v>
      </c>
      <c r="L30">
        <v>4.6109720299999997E-2</v>
      </c>
      <c r="M30">
        <v>3.8552303849999997E-2</v>
      </c>
      <c r="N30" s="5">
        <v>1.545429069E-3</v>
      </c>
      <c r="O30" s="4">
        <f t="shared" si="0"/>
        <v>-6.0943453200000053E-2</v>
      </c>
      <c r="P30">
        <f t="shared" si="0"/>
        <v>-3.0000000000000001E-5</v>
      </c>
      <c r="Q30">
        <f t="shared" si="0"/>
        <v>2.0910720299999998E-2</v>
      </c>
      <c r="R30">
        <f t="shared" si="0"/>
        <v>3.8542303849999994E-2</v>
      </c>
      <c r="S30" s="5">
        <f t="shared" si="0"/>
        <v>1.5204290689999999E-3</v>
      </c>
    </row>
    <row r="31" spans="1:19" x14ac:dyDescent="0.2">
      <c r="A31" s="4" t="s">
        <v>48</v>
      </c>
      <c r="B31" t="s">
        <v>48</v>
      </c>
      <c r="C31" t="s">
        <v>23</v>
      </c>
      <c r="D31" s="5" t="s">
        <v>9</v>
      </c>
      <c r="E31" s="4">
        <v>0.98999499999999996</v>
      </c>
      <c r="F31">
        <v>3.0000000000000001E-5</v>
      </c>
      <c r="G31">
        <v>9.9450000000000007E-3</v>
      </c>
      <c r="H31">
        <v>1.0000000000000001E-5</v>
      </c>
      <c r="I31" s="5">
        <v>2.0000000000000002E-5</v>
      </c>
      <c r="J31" s="4">
        <v>0.90155592360000003</v>
      </c>
      <c r="K31">
        <v>0</v>
      </c>
      <c r="L31">
        <v>4.8539242070000002E-2</v>
      </c>
      <c r="M31">
        <v>4.9904834369999998E-2</v>
      </c>
      <c r="N31" s="5">
        <v>0</v>
      </c>
      <c r="O31" s="4">
        <f t="shared" si="0"/>
        <v>-8.8439076399999927E-2</v>
      </c>
      <c r="P31">
        <f t="shared" si="0"/>
        <v>-3.0000000000000001E-5</v>
      </c>
      <c r="Q31">
        <f t="shared" si="0"/>
        <v>3.859424207E-2</v>
      </c>
      <c r="R31">
        <f t="shared" si="0"/>
        <v>4.9894834369999995E-2</v>
      </c>
      <c r="S31" s="5">
        <f t="shared" si="0"/>
        <v>-2.0000000000000002E-5</v>
      </c>
    </row>
    <row r="32" spans="1:19" x14ac:dyDescent="0.2">
      <c r="A32" s="4" t="s">
        <v>49</v>
      </c>
      <c r="B32" t="s">
        <v>49</v>
      </c>
      <c r="C32" t="s">
        <v>23</v>
      </c>
      <c r="D32" s="5" t="s">
        <v>9</v>
      </c>
      <c r="E32" s="4">
        <v>0.98531400000000002</v>
      </c>
      <c r="F32">
        <v>3.0000000000000001E-5</v>
      </c>
      <c r="G32">
        <v>1.4625000000000001E-2</v>
      </c>
      <c r="H32">
        <v>1.0000000000000001E-5</v>
      </c>
      <c r="I32" s="5">
        <v>2.0000000000000002E-5</v>
      </c>
      <c r="J32" s="4">
        <v>0.91776351970000003</v>
      </c>
      <c r="K32">
        <v>0</v>
      </c>
      <c r="L32">
        <v>3.4396424580000001E-2</v>
      </c>
      <c r="M32">
        <v>3.9022612200000001E-2</v>
      </c>
      <c r="N32" s="5">
        <v>8.8174435520000007E-3</v>
      </c>
      <c r="O32" s="4">
        <f t="shared" si="0"/>
        <v>-6.7550480299999993E-2</v>
      </c>
      <c r="P32">
        <f t="shared" si="0"/>
        <v>-3.0000000000000001E-5</v>
      </c>
      <c r="Q32">
        <f t="shared" si="0"/>
        <v>1.9771424580000002E-2</v>
      </c>
      <c r="R32">
        <f t="shared" si="0"/>
        <v>3.9012612199999998E-2</v>
      </c>
      <c r="S32" s="5">
        <f t="shared" si="0"/>
        <v>8.7974435520000015E-3</v>
      </c>
    </row>
    <row r="33" spans="1:19" x14ac:dyDescent="0.2">
      <c r="A33" s="4" t="s">
        <v>50</v>
      </c>
      <c r="B33" t="s">
        <v>50</v>
      </c>
      <c r="C33" t="s">
        <v>23</v>
      </c>
      <c r="D33" s="5" t="s">
        <v>9</v>
      </c>
      <c r="E33" s="4">
        <v>0.95508400000000004</v>
      </c>
      <c r="F33">
        <v>3.0000000000000001E-5</v>
      </c>
      <c r="G33">
        <v>2.0263E-2</v>
      </c>
      <c r="H33">
        <v>1.5802E-2</v>
      </c>
      <c r="I33" s="5">
        <v>8.822E-3</v>
      </c>
      <c r="J33" s="4">
        <v>0.89131108800000003</v>
      </c>
      <c r="K33">
        <v>0</v>
      </c>
      <c r="L33">
        <v>4.2388523640000002E-2</v>
      </c>
      <c r="M33">
        <v>5.6154810350000001E-2</v>
      </c>
      <c r="N33" s="5">
        <v>1.0145578000000001E-2</v>
      </c>
      <c r="O33" s="4">
        <f t="shared" si="0"/>
        <v>-6.3772912000000015E-2</v>
      </c>
      <c r="P33">
        <f t="shared" si="0"/>
        <v>-3.0000000000000001E-5</v>
      </c>
      <c r="Q33">
        <f t="shared" si="0"/>
        <v>2.2125523640000002E-2</v>
      </c>
      <c r="R33">
        <f t="shared" si="0"/>
        <v>4.0352810350000004E-2</v>
      </c>
      <c r="S33" s="5">
        <f t="shared" si="0"/>
        <v>1.3235780000000006E-3</v>
      </c>
    </row>
    <row r="34" spans="1:19" x14ac:dyDescent="0.2">
      <c r="A34" s="4" t="s">
        <v>51</v>
      </c>
      <c r="B34" t="s">
        <v>51</v>
      </c>
      <c r="C34" t="s">
        <v>23</v>
      </c>
      <c r="D34" s="5" t="s">
        <v>9</v>
      </c>
      <c r="E34" s="4">
        <v>0.97987199999999997</v>
      </c>
      <c r="F34">
        <v>3.0000000000000001E-5</v>
      </c>
      <c r="G34">
        <v>2.9E-5</v>
      </c>
      <c r="H34">
        <v>8.0929999999999995E-3</v>
      </c>
      <c r="I34" s="5">
        <v>1.1976000000000001E-2</v>
      </c>
      <c r="J34" s="4">
        <v>0.90849051820000004</v>
      </c>
      <c r="K34">
        <v>0</v>
      </c>
      <c r="L34">
        <v>2.4071143779999998E-2</v>
      </c>
      <c r="M34">
        <v>3.7753545120000002E-2</v>
      </c>
      <c r="N34" s="5">
        <v>2.968479291E-2</v>
      </c>
      <c r="O34" s="4">
        <f t="shared" si="0"/>
        <v>-7.1381481799999924E-2</v>
      </c>
      <c r="P34">
        <f t="shared" si="0"/>
        <v>-3.0000000000000001E-5</v>
      </c>
      <c r="Q34">
        <f t="shared" si="0"/>
        <v>2.4042143779999997E-2</v>
      </c>
      <c r="R34">
        <f t="shared" si="0"/>
        <v>2.9660545120000003E-2</v>
      </c>
      <c r="S34" s="5">
        <f t="shared" si="0"/>
        <v>1.770879291E-2</v>
      </c>
    </row>
    <row r="35" spans="1:19" x14ac:dyDescent="0.2">
      <c r="A35" s="4" t="s">
        <v>52</v>
      </c>
      <c r="B35" t="s">
        <v>52</v>
      </c>
      <c r="C35" t="s">
        <v>23</v>
      </c>
      <c r="D35" s="5" t="s">
        <v>9</v>
      </c>
      <c r="E35" s="4">
        <v>0.971024</v>
      </c>
      <c r="F35">
        <v>3.0000000000000001E-5</v>
      </c>
      <c r="G35">
        <v>1.5100000000000001E-2</v>
      </c>
      <c r="H35">
        <v>3.457E-3</v>
      </c>
      <c r="I35" s="5">
        <v>1.0389000000000001E-2</v>
      </c>
      <c r="J35" s="4">
        <v>0.86745780250000004</v>
      </c>
      <c r="K35">
        <v>0</v>
      </c>
      <c r="L35">
        <v>3.9458454910000003E-2</v>
      </c>
      <c r="M35">
        <v>4.7895528549999997E-2</v>
      </c>
      <c r="N35" s="5">
        <v>4.5188214079999997E-2</v>
      </c>
      <c r="O35" s="4">
        <f t="shared" si="0"/>
        <v>-0.10356619749999996</v>
      </c>
      <c r="P35">
        <f t="shared" si="0"/>
        <v>-3.0000000000000001E-5</v>
      </c>
      <c r="Q35">
        <f t="shared" si="0"/>
        <v>2.4358454910000001E-2</v>
      </c>
      <c r="R35">
        <f t="shared" si="0"/>
        <v>4.4438528549999995E-2</v>
      </c>
      <c r="S35" s="5">
        <f t="shared" si="0"/>
        <v>3.4799214079999995E-2</v>
      </c>
    </row>
    <row r="36" spans="1:19" x14ac:dyDescent="0.2">
      <c r="A36" s="4" t="s">
        <v>53</v>
      </c>
      <c r="B36" t="s">
        <v>53</v>
      </c>
      <c r="C36" t="s">
        <v>23</v>
      </c>
      <c r="D36" s="5" t="s">
        <v>9</v>
      </c>
      <c r="E36" s="4">
        <v>0.97272800000000004</v>
      </c>
      <c r="F36">
        <v>3.0000000000000001E-5</v>
      </c>
      <c r="G36">
        <v>2.3705E-2</v>
      </c>
      <c r="H36">
        <v>3.5170000000000002E-3</v>
      </c>
      <c r="I36" s="5">
        <v>2.0000000000000002E-5</v>
      </c>
      <c r="J36" s="4">
        <v>0.89804291729999997</v>
      </c>
      <c r="K36">
        <v>0</v>
      </c>
      <c r="L36">
        <v>4.88721716E-2</v>
      </c>
      <c r="M36">
        <v>3.532188528E-2</v>
      </c>
      <c r="N36" s="5">
        <v>1.7763025830000001E-2</v>
      </c>
      <c r="O36" s="4">
        <f t="shared" si="0"/>
        <v>-7.4685082700000072E-2</v>
      </c>
      <c r="P36">
        <f t="shared" si="0"/>
        <v>-3.0000000000000001E-5</v>
      </c>
      <c r="Q36">
        <f t="shared" si="0"/>
        <v>2.51671716E-2</v>
      </c>
      <c r="R36">
        <f t="shared" si="0"/>
        <v>3.180488528E-2</v>
      </c>
      <c r="S36" s="5">
        <f t="shared" si="0"/>
        <v>1.7743025830000002E-2</v>
      </c>
    </row>
    <row r="37" spans="1:19" x14ac:dyDescent="0.2">
      <c r="A37" s="4" t="s">
        <v>54</v>
      </c>
      <c r="B37" t="s">
        <v>54</v>
      </c>
      <c r="C37" t="s">
        <v>23</v>
      </c>
      <c r="D37" s="5" t="s">
        <v>9</v>
      </c>
      <c r="E37" s="4">
        <v>0.970391</v>
      </c>
      <c r="F37">
        <v>3.0000000000000001E-5</v>
      </c>
      <c r="G37">
        <v>2.3914999999999999E-2</v>
      </c>
      <c r="H37">
        <v>5.6439999999999997E-3</v>
      </c>
      <c r="I37" s="5">
        <v>2.0000000000000002E-5</v>
      </c>
      <c r="J37" s="4">
        <v>0.88042623050000002</v>
      </c>
      <c r="K37">
        <v>0</v>
      </c>
      <c r="L37">
        <v>4.3478275300000001E-2</v>
      </c>
      <c r="M37">
        <v>5.8259423630000001E-2</v>
      </c>
      <c r="N37" s="5">
        <v>1.7836070539999999E-2</v>
      </c>
      <c r="O37" s="4">
        <f t="shared" si="0"/>
        <v>-8.9964769499999986E-2</v>
      </c>
      <c r="P37">
        <f t="shared" si="0"/>
        <v>-3.0000000000000001E-5</v>
      </c>
      <c r="Q37">
        <f t="shared" si="0"/>
        <v>1.9563275300000002E-2</v>
      </c>
      <c r="R37">
        <f t="shared" si="0"/>
        <v>5.2615423630000005E-2</v>
      </c>
      <c r="S37" s="5">
        <f t="shared" si="0"/>
        <v>1.7816070539999999E-2</v>
      </c>
    </row>
    <row r="38" spans="1:19" x14ac:dyDescent="0.2">
      <c r="A38" s="4" t="s">
        <v>55</v>
      </c>
      <c r="B38" t="s">
        <v>55</v>
      </c>
      <c r="C38" t="s">
        <v>23</v>
      </c>
      <c r="D38" s="5" t="s">
        <v>9</v>
      </c>
      <c r="E38" s="4">
        <v>0.96956100000000001</v>
      </c>
      <c r="F38">
        <v>3.0000000000000001E-5</v>
      </c>
      <c r="G38">
        <v>3.0379E-2</v>
      </c>
      <c r="H38">
        <v>1.0000000000000001E-5</v>
      </c>
      <c r="I38" s="5">
        <v>2.0000000000000002E-5</v>
      </c>
      <c r="J38" s="4">
        <v>0.8783430981</v>
      </c>
      <c r="K38">
        <v>0</v>
      </c>
      <c r="L38">
        <v>5.126934356E-2</v>
      </c>
      <c r="M38">
        <v>4.6335726420000001E-2</v>
      </c>
      <c r="N38" s="5">
        <v>2.4051831900000001E-2</v>
      </c>
      <c r="O38" s="4">
        <f t="shared" si="0"/>
        <v>-9.1217901900000009E-2</v>
      </c>
      <c r="P38">
        <f t="shared" si="0"/>
        <v>-3.0000000000000001E-5</v>
      </c>
      <c r="Q38">
        <f t="shared" si="0"/>
        <v>2.089034356E-2</v>
      </c>
      <c r="R38">
        <f t="shared" si="0"/>
        <v>4.6325726419999998E-2</v>
      </c>
      <c r="S38" s="5">
        <f t="shared" si="0"/>
        <v>2.4031831900000002E-2</v>
      </c>
    </row>
    <row r="39" spans="1:19" x14ac:dyDescent="0.2">
      <c r="A39" s="4" t="s">
        <v>56</v>
      </c>
      <c r="B39" t="s">
        <v>56</v>
      </c>
      <c r="C39" t="s">
        <v>23</v>
      </c>
      <c r="D39" s="5" t="s">
        <v>9</v>
      </c>
      <c r="E39" s="4">
        <v>0.97260100000000005</v>
      </c>
      <c r="F39">
        <v>3.0000000000000001E-5</v>
      </c>
      <c r="G39">
        <v>2.7338999999999999E-2</v>
      </c>
      <c r="H39">
        <v>1.0000000000000001E-5</v>
      </c>
      <c r="I39" s="5">
        <v>2.0000000000000002E-5</v>
      </c>
      <c r="J39" s="4">
        <v>0.89048666040000002</v>
      </c>
      <c r="K39">
        <v>0</v>
      </c>
      <c r="L39">
        <v>4.7446076550000001E-2</v>
      </c>
      <c r="M39">
        <v>4.8124462889999997E-2</v>
      </c>
      <c r="N39" s="5">
        <v>1.394280012E-2</v>
      </c>
      <c r="O39" s="4">
        <f t="shared" si="0"/>
        <v>-8.211433960000003E-2</v>
      </c>
      <c r="P39">
        <f t="shared" si="0"/>
        <v>-3.0000000000000001E-5</v>
      </c>
      <c r="Q39">
        <f t="shared" si="0"/>
        <v>2.0107076550000002E-2</v>
      </c>
      <c r="R39">
        <f t="shared" si="0"/>
        <v>4.8114462889999994E-2</v>
      </c>
      <c r="S39" s="5">
        <f t="shared" si="0"/>
        <v>1.392280012E-2</v>
      </c>
    </row>
    <row r="40" spans="1:19" x14ac:dyDescent="0.2">
      <c r="A40" s="4" t="s">
        <v>57</v>
      </c>
      <c r="B40" t="s">
        <v>57</v>
      </c>
      <c r="C40" t="s">
        <v>23</v>
      </c>
      <c r="D40" s="5" t="s">
        <v>9</v>
      </c>
      <c r="E40" s="4">
        <v>0.97247499999999998</v>
      </c>
      <c r="F40">
        <v>3.0000000000000001E-5</v>
      </c>
      <c r="G40">
        <v>2.0119000000000001E-2</v>
      </c>
      <c r="H40">
        <v>7.3559999999999997E-3</v>
      </c>
      <c r="I40" s="5">
        <v>2.0000000000000002E-5</v>
      </c>
      <c r="J40" s="4">
        <v>0.86849069540000001</v>
      </c>
      <c r="K40">
        <v>0</v>
      </c>
      <c r="L40">
        <v>5.8112572770000002E-2</v>
      </c>
      <c r="M40">
        <v>4.4664091429999997E-2</v>
      </c>
      <c r="N40" s="5">
        <v>2.873264042E-2</v>
      </c>
      <c r="O40" s="4">
        <f t="shared" si="0"/>
        <v>-0.10398430459999997</v>
      </c>
      <c r="P40">
        <f t="shared" si="0"/>
        <v>-3.0000000000000001E-5</v>
      </c>
      <c r="Q40">
        <f t="shared" si="0"/>
        <v>3.7993572769999998E-2</v>
      </c>
      <c r="R40">
        <f t="shared" si="0"/>
        <v>3.7308091429999996E-2</v>
      </c>
      <c r="S40" s="5">
        <f t="shared" si="0"/>
        <v>2.8712640420000001E-2</v>
      </c>
    </row>
    <row r="41" spans="1:19" x14ac:dyDescent="0.2">
      <c r="A41" s="4" t="s">
        <v>58</v>
      </c>
      <c r="B41" t="s">
        <v>58</v>
      </c>
      <c r="C41" t="s">
        <v>23</v>
      </c>
      <c r="D41" s="5" t="s">
        <v>9</v>
      </c>
      <c r="E41" s="4">
        <v>0.96547499999999997</v>
      </c>
      <c r="F41">
        <v>3.0000000000000001E-5</v>
      </c>
      <c r="G41">
        <v>1.2444E-2</v>
      </c>
      <c r="H41">
        <v>1.0000000000000001E-5</v>
      </c>
      <c r="I41" s="5">
        <v>2.2041000000000002E-2</v>
      </c>
      <c r="J41" s="4">
        <v>0.86630939129999995</v>
      </c>
      <c r="K41">
        <v>0</v>
      </c>
      <c r="L41">
        <v>2.6038821819999999E-2</v>
      </c>
      <c r="M41">
        <v>5.5290514589999999E-2</v>
      </c>
      <c r="N41" s="5">
        <v>5.2361272319999999E-2</v>
      </c>
      <c r="O41" s="4">
        <f t="shared" si="0"/>
        <v>-9.9165608700000019E-2</v>
      </c>
      <c r="P41">
        <f t="shared" si="0"/>
        <v>-3.0000000000000001E-5</v>
      </c>
      <c r="Q41">
        <f t="shared" si="0"/>
        <v>1.3594821819999998E-2</v>
      </c>
      <c r="R41">
        <f t="shared" si="0"/>
        <v>5.5280514589999996E-2</v>
      </c>
      <c r="S41" s="5">
        <f t="shared" si="0"/>
        <v>3.0320272319999998E-2</v>
      </c>
    </row>
    <row r="42" spans="1:19" x14ac:dyDescent="0.2">
      <c r="A42" s="4" t="s">
        <v>59</v>
      </c>
      <c r="B42" t="s">
        <v>59</v>
      </c>
      <c r="C42" t="s">
        <v>23</v>
      </c>
      <c r="D42" s="5" t="s">
        <v>9</v>
      </c>
      <c r="E42" s="4">
        <v>0.95369300000000001</v>
      </c>
      <c r="F42">
        <v>3.0000000000000001E-5</v>
      </c>
      <c r="G42">
        <v>2.9922000000000001E-2</v>
      </c>
      <c r="H42">
        <v>9.2969999999999997E-3</v>
      </c>
      <c r="I42" s="5">
        <v>7.058E-3</v>
      </c>
      <c r="J42" s="4">
        <v>0.86136326760000004</v>
      </c>
      <c r="K42">
        <v>0</v>
      </c>
      <c r="L42">
        <v>5.6261808599999998E-2</v>
      </c>
      <c r="M42">
        <v>5.2739799769999998E-2</v>
      </c>
      <c r="N42" s="5">
        <v>2.9635123999999999E-2</v>
      </c>
      <c r="O42" s="4">
        <f t="shared" si="0"/>
        <v>-9.2329732399999975E-2</v>
      </c>
      <c r="P42">
        <f t="shared" si="0"/>
        <v>-3.0000000000000001E-5</v>
      </c>
      <c r="Q42">
        <f t="shared" si="0"/>
        <v>2.6339808599999997E-2</v>
      </c>
      <c r="R42">
        <f t="shared" si="0"/>
        <v>4.3442799769999998E-2</v>
      </c>
      <c r="S42" s="5">
        <f t="shared" si="0"/>
        <v>2.2577123999999997E-2</v>
      </c>
    </row>
    <row r="43" spans="1:19" x14ac:dyDescent="0.2">
      <c r="A43" s="4" t="s">
        <v>60</v>
      </c>
      <c r="B43" t="s">
        <v>60</v>
      </c>
      <c r="C43" t="s">
        <v>23</v>
      </c>
      <c r="D43" s="5" t="s">
        <v>9</v>
      </c>
      <c r="E43" s="4">
        <v>0.98525099999999999</v>
      </c>
      <c r="F43">
        <v>3.0000000000000001E-5</v>
      </c>
      <c r="G43">
        <v>1.4689000000000001E-2</v>
      </c>
      <c r="H43">
        <v>1.0000000000000001E-5</v>
      </c>
      <c r="I43" s="5">
        <v>2.0000000000000002E-5</v>
      </c>
      <c r="J43" s="4">
        <v>0.90592105940000001</v>
      </c>
      <c r="K43">
        <v>0</v>
      </c>
      <c r="L43">
        <v>3.924011929E-2</v>
      </c>
      <c r="M43">
        <v>5.2884936790000003E-2</v>
      </c>
      <c r="N43" s="5">
        <v>1.9538844950000001E-3</v>
      </c>
      <c r="O43" s="4">
        <f t="shared" si="0"/>
        <v>-7.9329940599999982E-2</v>
      </c>
      <c r="P43">
        <f t="shared" si="0"/>
        <v>-3.0000000000000001E-5</v>
      </c>
      <c r="Q43">
        <f t="shared" si="0"/>
        <v>2.4551119289999999E-2</v>
      </c>
      <c r="R43">
        <f t="shared" si="0"/>
        <v>5.287493679E-2</v>
      </c>
      <c r="S43" s="5">
        <f t="shared" si="0"/>
        <v>1.9338844950000001E-3</v>
      </c>
    </row>
    <row r="44" spans="1:19" x14ac:dyDescent="0.2">
      <c r="A44" s="4" t="s">
        <v>61</v>
      </c>
      <c r="B44" t="s">
        <v>61</v>
      </c>
      <c r="C44" t="s">
        <v>23</v>
      </c>
      <c r="D44" s="5" t="s">
        <v>9</v>
      </c>
      <c r="E44" s="4">
        <v>0.97238899999999995</v>
      </c>
      <c r="F44">
        <v>3.0000000000000001E-5</v>
      </c>
      <c r="G44">
        <v>2.4604000000000001E-2</v>
      </c>
      <c r="H44">
        <v>9.9299999999999996E-4</v>
      </c>
      <c r="I44" s="5">
        <v>1.983E-3</v>
      </c>
      <c r="J44" s="4">
        <v>0.90087115390000005</v>
      </c>
      <c r="K44">
        <v>0</v>
      </c>
      <c r="L44">
        <v>2.8012924710000001E-2</v>
      </c>
      <c r="M44">
        <v>5.0195110760000002E-2</v>
      </c>
      <c r="N44" s="5">
        <v>2.092081065E-2</v>
      </c>
      <c r="O44" s="4">
        <f t="shared" si="0"/>
        <v>-7.1517846099999893E-2</v>
      </c>
      <c r="P44">
        <f t="shared" si="0"/>
        <v>-3.0000000000000001E-5</v>
      </c>
      <c r="Q44">
        <f t="shared" si="0"/>
        <v>3.4089247100000004E-3</v>
      </c>
      <c r="R44">
        <f t="shared" si="0"/>
        <v>4.9202110760000001E-2</v>
      </c>
      <c r="S44" s="5">
        <f t="shared" si="0"/>
        <v>1.8937810650000001E-2</v>
      </c>
    </row>
    <row r="45" spans="1:19" x14ac:dyDescent="0.2">
      <c r="A45" s="4" t="s">
        <v>62</v>
      </c>
      <c r="B45" t="s">
        <v>62</v>
      </c>
      <c r="C45" t="s">
        <v>23</v>
      </c>
      <c r="D45" s="5" t="s">
        <v>9</v>
      </c>
      <c r="E45" s="4">
        <v>0.950963</v>
      </c>
      <c r="F45">
        <v>3.0000000000000001E-5</v>
      </c>
      <c r="G45">
        <v>3.3468999999999999E-2</v>
      </c>
      <c r="H45">
        <v>1.0000000000000001E-5</v>
      </c>
      <c r="I45" s="5">
        <v>1.5528E-2</v>
      </c>
      <c r="J45" s="4">
        <v>0.89216528279999996</v>
      </c>
      <c r="K45">
        <v>0</v>
      </c>
      <c r="L45">
        <v>5.8779771690000003E-2</v>
      </c>
      <c r="M45">
        <v>4.284203063E-2</v>
      </c>
      <c r="N45" s="5">
        <v>6.2129149019999998E-3</v>
      </c>
      <c r="O45" s="4">
        <f t="shared" si="0"/>
        <v>-5.8797717200000044E-2</v>
      </c>
      <c r="P45">
        <f t="shared" si="0"/>
        <v>-3.0000000000000001E-5</v>
      </c>
      <c r="Q45">
        <f t="shared" si="0"/>
        <v>2.5310771690000004E-2</v>
      </c>
      <c r="R45">
        <f t="shared" si="0"/>
        <v>4.2832030629999997E-2</v>
      </c>
      <c r="S45" s="5">
        <f t="shared" si="0"/>
        <v>-9.3150850980000012E-3</v>
      </c>
    </row>
    <row r="46" spans="1:19" x14ac:dyDescent="0.2">
      <c r="A46" s="4" t="s">
        <v>63</v>
      </c>
      <c r="B46" t="s">
        <v>63</v>
      </c>
      <c r="C46" t="s">
        <v>23</v>
      </c>
      <c r="D46" s="5" t="s">
        <v>9</v>
      </c>
      <c r="E46" s="4">
        <v>0.96822799999999998</v>
      </c>
      <c r="F46">
        <v>3.0000000000000001E-5</v>
      </c>
      <c r="G46">
        <v>2.7171000000000001E-2</v>
      </c>
      <c r="H46">
        <v>4.5500000000000002E-3</v>
      </c>
      <c r="I46" s="5">
        <v>2.0000000000000002E-5</v>
      </c>
      <c r="J46" s="4">
        <v>0.89507701029999998</v>
      </c>
      <c r="K46">
        <v>0</v>
      </c>
      <c r="L46">
        <v>5.9241083549999997E-2</v>
      </c>
      <c r="M46">
        <v>4.5681906100000003E-2</v>
      </c>
      <c r="N46" s="5">
        <v>0</v>
      </c>
      <c r="O46" s="4">
        <f t="shared" si="0"/>
        <v>-7.3150989700000002E-2</v>
      </c>
      <c r="P46">
        <f t="shared" si="0"/>
        <v>-3.0000000000000001E-5</v>
      </c>
      <c r="Q46">
        <f t="shared" si="0"/>
        <v>3.2070083549999996E-2</v>
      </c>
      <c r="R46">
        <f t="shared" si="0"/>
        <v>4.1131906100000004E-2</v>
      </c>
      <c r="S46" s="5">
        <f t="shared" si="0"/>
        <v>-2.0000000000000002E-5</v>
      </c>
    </row>
    <row r="47" spans="1:19" x14ac:dyDescent="0.2">
      <c r="A47" s="4" t="s">
        <v>64</v>
      </c>
      <c r="B47" t="s">
        <v>64</v>
      </c>
      <c r="C47" t="s">
        <v>23</v>
      </c>
      <c r="D47" s="5" t="s">
        <v>9</v>
      </c>
      <c r="E47" s="4">
        <v>0.98510699999999995</v>
      </c>
      <c r="F47">
        <v>3.0000000000000001E-5</v>
      </c>
      <c r="G47">
        <v>1.3394E-2</v>
      </c>
      <c r="H47">
        <v>1.449E-3</v>
      </c>
      <c r="I47" s="5">
        <v>2.0000000000000002E-5</v>
      </c>
      <c r="J47" s="4">
        <v>0.9041316868</v>
      </c>
      <c r="K47">
        <v>0</v>
      </c>
      <c r="L47">
        <v>4.3764121679999997E-2</v>
      </c>
      <c r="M47">
        <v>4.3268536660000002E-2</v>
      </c>
      <c r="N47" s="5">
        <v>8.8356548379999993E-3</v>
      </c>
      <c r="O47" s="4">
        <f t="shared" si="0"/>
        <v>-8.0975313199999954E-2</v>
      </c>
      <c r="P47">
        <f t="shared" si="0"/>
        <v>-3.0000000000000001E-5</v>
      </c>
      <c r="Q47">
        <f t="shared" si="0"/>
        <v>3.0370121679999997E-2</v>
      </c>
      <c r="R47">
        <f t="shared" si="0"/>
        <v>4.1819536660000003E-2</v>
      </c>
      <c r="S47" s="5">
        <f t="shared" si="0"/>
        <v>8.8156548380000001E-3</v>
      </c>
    </row>
    <row r="48" spans="1:19" x14ac:dyDescent="0.2">
      <c r="A48" s="4" t="s">
        <v>65</v>
      </c>
      <c r="B48" t="s">
        <v>65</v>
      </c>
      <c r="C48" t="s">
        <v>23</v>
      </c>
      <c r="D48" s="5" t="s">
        <v>9</v>
      </c>
      <c r="E48" s="4">
        <v>0.99075999999999997</v>
      </c>
      <c r="F48">
        <v>3.0000000000000001E-5</v>
      </c>
      <c r="G48">
        <v>2.0000000000000002E-5</v>
      </c>
      <c r="H48">
        <v>9.1699999999999993E-3</v>
      </c>
      <c r="I48" s="5">
        <v>2.0000000000000002E-5</v>
      </c>
      <c r="J48" s="4">
        <v>0.93651899829999996</v>
      </c>
      <c r="K48">
        <v>0</v>
      </c>
      <c r="L48">
        <v>3.2390329379999999E-2</v>
      </c>
      <c r="M48">
        <v>3.1090672289999999E-2</v>
      </c>
      <c r="N48" s="5">
        <v>0</v>
      </c>
      <c r="O48" s="4">
        <f t="shared" si="0"/>
        <v>-5.4241001700000013E-2</v>
      </c>
      <c r="P48">
        <f t="shared" si="0"/>
        <v>-3.0000000000000001E-5</v>
      </c>
      <c r="Q48">
        <f t="shared" si="0"/>
        <v>3.237032938E-2</v>
      </c>
      <c r="R48">
        <f t="shared" si="0"/>
        <v>2.1920672289999998E-2</v>
      </c>
      <c r="S48" s="5">
        <f t="shared" si="0"/>
        <v>-2.0000000000000002E-5</v>
      </c>
    </row>
    <row r="49" spans="1:19" x14ac:dyDescent="0.2">
      <c r="A49" s="4" t="s">
        <v>66</v>
      </c>
      <c r="B49" t="s">
        <v>66</v>
      </c>
      <c r="C49" t="s">
        <v>23</v>
      </c>
      <c r="D49" s="5" t="s">
        <v>9</v>
      </c>
      <c r="E49" s="4">
        <v>0.97345899999999996</v>
      </c>
      <c r="F49">
        <v>3.0000000000000001E-5</v>
      </c>
      <c r="G49">
        <v>2.6481999999999999E-2</v>
      </c>
      <c r="H49">
        <v>1.0000000000000001E-5</v>
      </c>
      <c r="I49" s="5">
        <v>2.0000000000000002E-5</v>
      </c>
      <c r="J49" s="4">
        <v>0.88975303729999999</v>
      </c>
      <c r="K49">
        <v>0</v>
      </c>
      <c r="L49">
        <v>5.6908069120000002E-2</v>
      </c>
      <c r="M49">
        <v>4.797798365E-2</v>
      </c>
      <c r="N49" s="5">
        <v>5.3609099780000001E-3</v>
      </c>
      <c r="O49" s="4">
        <f t="shared" si="0"/>
        <v>-8.370596269999997E-2</v>
      </c>
      <c r="P49">
        <f t="shared" si="0"/>
        <v>-3.0000000000000001E-5</v>
      </c>
      <c r="Q49">
        <f t="shared" si="0"/>
        <v>3.0426069120000003E-2</v>
      </c>
      <c r="R49">
        <f t="shared" si="0"/>
        <v>4.7967983649999997E-2</v>
      </c>
      <c r="S49" s="5">
        <f t="shared" si="0"/>
        <v>5.340909978E-3</v>
      </c>
    </row>
    <row r="50" spans="1:19" x14ac:dyDescent="0.2">
      <c r="A50" s="4" t="s">
        <v>67</v>
      </c>
      <c r="B50" t="s">
        <v>67</v>
      </c>
      <c r="C50" t="s">
        <v>23</v>
      </c>
      <c r="D50" s="5" t="s">
        <v>9</v>
      </c>
      <c r="E50" s="4">
        <v>0.97346699999999997</v>
      </c>
      <c r="F50">
        <v>3.0000000000000001E-5</v>
      </c>
      <c r="G50">
        <v>2.3649E-2</v>
      </c>
      <c r="H50">
        <v>2.833E-3</v>
      </c>
      <c r="I50" s="5">
        <v>2.0000000000000002E-5</v>
      </c>
      <c r="J50" s="4">
        <v>0.89255737599999996</v>
      </c>
      <c r="K50">
        <v>0</v>
      </c>
      <c r="L50">
        <v>2.8769043809999999E-2</v>
      </c>
      <c r="M50">
        <v>6.2474139820000003E-2</v>
      </c>
      <c r="N50" s="5">
        <v>1.619944043E-2</v>
      </c>
      <c r="O50" s="4">
        <f t="shared" si="0"/>
        <v>-8.0909624000000013E-2</v>
      </c>
      <c r="P50">
        <f t="shared" si="0"/>
        <v>-3.0000000000000001E-5</v>
      </c>
      <c r="Q50">
        <f t="shared" si="0"/>
        <v>5.1200438099999988E-3</v>
      </c>
      <c r="R50">
        <f t="shared" si="0"/>
        <v>5.9641139820000001E-2</v>
      </c>
      <c r="S50" s="5">
        <f t="shared" si="0"/>
        <v>1.6179440430000001E-2</v>
      </c>
    </row>
    <row r="51" spans="1:19" x14ac:dyDescent="0.2">
      <c r="A51" s="4" t="s">
        <v>68</v>
      </c>
      <c r="B51" t="s">
        <v>68</v>
      </c>
      <c r="C51" t="s">
        <v>23</v>
      </c>
      <c r="D51" s="5" t="s">
        <v>9</v>
      </c>
      <c r="E51" s="4">
        <v>0.99549299999999996</v>
      </c>
      <c r="F51">
        <v>3.0000000000000001E-5</v>
      </c>
      <c r="G51">
        <v>4.4470000000000004E-3</v>
      </c>
      <c r="H51">
        <v>1.0000000000000001E-5</v>
      </c>
      <c r="I51" s="5">
        <v>2.0000000000000002E-5</v>
      </c>
      <c r="J51" s="4">
        <v>0.91318060720000005</v>
      </c>
      <c r="K51">
        <v>0</v>
      </c>
      <c r="L51">
        <v>2.1587624999999999E-2</v>
      </c>
      <c r="M51">
        <v>3.9887084679999997E-2</v>
      </c>
      <c r="N51" s="5">
        <v>2.5344683149999998E-2</v>
      </c>
      <c r="O51" s="4">
        <f t="shared" si="0"/>
        <v>-8.2312392799999912E-2</v>
      </c>
      <c r="P51">
        <f t="shared" si="0"/>
        <v>-3.0000000000000001E-5</v>
      </c>
      <c r="Q51">
        <f t="shared" si="0"/>
        <v>1.7140625E-2</v>
      </c>
      <c r="R51">
        <f t="shared" si="0"/>
        <v>3.9877084679999994E-2</v>
      </c>
      <c r="S51" s="5">
        <f t="shared" si="0"/>
        <v>2.5324683149999999E-2</v>
      </c>
    </row>
    <row r="52" spans="1:19" x14ac:dyDescent="0.2">
      <c r="A52" s="4" t="s">
        <v>69</v>
      </c>
      <c r="B52" t="s">
        <v>69</v>
      </c>
      <c r="C52" t="s">
        <v>23</v>
      </c>
      <c r="D52" s="5" t="s">
        <v>9</v>
      </c>
      <c r="E52" s="4">
        <v>0.96628099999999995</v>
      </c>
      <c r="F52">
        <v>3.0000000000000001E-5</v>
      </c>
      <c r="G52">
        <v>2.9628000000000002E-2</v>
      </c>
      <c r="H52">
        <v>4.0410000000000003E-3</v>
      </c>
      <c r="I52" s="5">
        <v>2.0000000000000002E-5</v>
      </c>
      <c r="J52" s="4">
        <v>0.88215097090000005</v>
      </c>
      <c r="K52">
        <v>0</v>
      </c>
      <c r="L52">
        <v>4.713388726E-2</v>
      </c>
      <c r="M52">
        <v>4.4159933110000001E-2</v>
      </c>
      <c r="N52" s="5">
        <v>2.6555208760000001E-2</v>
      </c>
      <c r="O52" s="4">
        <f t="shared" si="0"/>
        <v>-8.4130029099999892E-2</v>
      </c>
      <c r="P52">
        <f t="shared" si="0"/>
        <v>-3.0000000000000001E-5</v>
      </c>
      <c r="Q52">
        <f t="shared" si="0"/>
        <v>1.7505887259999998E-2</v>
      </c>
      <c r="R52">
        <f t="shared" si="0"/>
        <v>4.0118933109999998E-2</v>
      </c>
      <c r="S52" s="5">
        <f t="shared" si="0"/>
        <v>2.6535208760000002E-2</v>
      </c>
    </row>
    <row r="53" spans="1:19" x14ac:dyDescent="0.2">
      <c r="A53" s="4" t="s">
        <v>70</v>
      </c>
      <c r="B53" t="s">
        <v>70</v>
      </c>
      <c r="C53" t="s">
        <v>23</v>
      </c>
      <c r="D53" s="5" t="s">
        <v>9</v>
      </c>
      <c r="E53" s="4">
        <v>0.97571600000000003</v>
      </c>
      <c r="F53">
        <v>3.0000000000000001E-5</v>
      </c>
      <c r="G53">
        <v>2.4223999999999999E-2</v>
      </c>
      <c r="H53">
        <v>1.0000000000000001E-5</v>
      </c>
      <c r="I53" s="5">
        <v>2.0000000000000002E-5</v>
      </c>
      <c r="J53" s="4">
        <v>0.89772041280000003</v>
      </c>
      <c r="K53">
        <v>0</v>
      </c>
      <c r="L53">
        <v>4.5272999389999999E-2</v>
      </c>
      <c r="M53">
        <v>5.7006587829999997E-2</v>
      </c>
      <c r="N53" s="5">
        <v>0</v>
      </c>
      <c r="O53" s="4">
        <f t="shared" si="0"/>
        <v>-7.7995587199999994E-2</v>
      </c>
      <c r="P53">
        <f t="shared" si="0"/>
        <v>-3.0000000000000001E-5</v>
      </c>
      <c r="Q53">
        <f t="shared" si="0"/>
        <v>2.104899939E-2</v>
      </c>
      <c r="R53">
        <f t="shared" si="0"/>
        <v>5.6996587829999994E-2</v>
      </c>
      <c r="S53" s="5">
        <f t="shared" si="0"/>
        <v>-2.0000000000000002E-5</v>
      </c>
    </row>
    <row r="54" spans="1:19" x14ac:dyDescent="0.2">
      <c r="A54" s="4" t="s">
        <v>71</v>
      </c>
      <c r="B54" t="s">
        <v>71</v>
      </c>
      <c r="C54" t="s">
        <v>23</v>
      </c>
      <c r="D54" s="5" t="s">
        <v>9</v>
      </c>
      <c r="E54" s="4">
        <v>0.97047899999999998</v>
      </c>
      <c r="F54">
        <v>3.0000000000000001E-5</v>
      </c>
      <c r="G54">
        <v>2.6026000000000001E-2</v>
      </c>
      <c r="H54">
        <v>3.444E-3</v>
      </c>
      <c r="I54" s="5">
        <v>2.0000000000000002E-5</v>
      </c>
      <c r="J54" s="4">
        <v>0.88132065299999995</v>
      </c>
      <c r="K54">
        <v>0</v>
      </c>
      <c r="L54">
        <v>5.4003947199999999E-2</v>
      </c>
      <c r="M54">
        <v>4.3001026400000003E-2</v>
      </c>
      <c r="N54" s="5">
        <v>2.167437342E-2</v>
      </c>
      <c r="O54" s="4">
        <f t="shared" si="0"/>
        <v>-8.9158347000000027E-2</v>
      </c>
      <c r="P54">
        <f t="shared" si="0"/>
        <v>-3.0000000000000001E-5</v>
      </c>
      <c r="Q54">
        <f t="shared" si="0"/>
        <v>2.7977947199999999E-2</v>
      </c>
      <c r="R54">
        <f t="shared" si="0"/>
        <v>3.95570264E-2</v>
      </c>
      <c r="S54" s="5">
        <f t="shared" si="0"/>
        <v>2.1654373420000001E-2</v>
      </c>
    </row>
    <row r="55" spans="1:19" x14ac:dyDescent="0.2">
      <c r="A55" s="4" t="s">
        <v>72</v>
      </c>
      <c r="B55" t="s">
        <v>72</v>
      </c>
      <c r="C55" t="s">
        <v>23</v>
      </c>
      <c r="D55" s="5" t="s">
        <v>9</v>
      </c>
      <c r="E55" s="4">
        <v>0.97741900000000004</v>
      </c>
      <c r="F55">
        <v>3.0000000000000001E-5</v>
      </c>
      <c r="G55">
        <v>2.2520999999999999E-2</v>
      </c>
      <c r="H55">
        <v>1.0000000000000001E-5</v>
      </c>
      <c r="I55" s="5">
        <v>2.0000000000000002E-5</v>
      </c>
      <c r="J55" s="4">
        <v>0.88675170049999996</v>
      </c>
      <c r="K55">
        <v>0</v>
      </c>
      <c r="L55">
        <v>7.3309385389999995E-2</v>
      </c>
      <c r="M55">
        <v>3.8725550939999999E-2</v>
      </c>
      <c r="N55" s="5">
        <v>1.2133631660000001E-3</v>
      </c>
      <c r="O55" s="4">
        <f t="shared" ref="O55:S105" si="1">J55-E55</f>
        <v>-9.0667299500000076E-2</v>
      </c>
      <c r="P55">
        <f t="shared" si="1"/>
        <v>-3.0000000000000001E-5</v>
      </c>
      <c r="Q55">
        <f t="shared" si="1"/>
        <v>5.0788385389999996E-2</v>
      </c>
      <c r="R55">
        <f t="shared" si="1"/>
        <v>3.8715550939999996E-2</v>
      </c>
      <c r="S55" s="5">
        <f t="shared" si="1"/>
        <v>1.193363166E-3</v>
      </c>
    </row>
    <row r="56" spans="1:19" x14ac:dyDescent="0.2">
      <c r="A56" s="4" t="s">
        <v>73</v>
      </c>
      <c r="B56" t="s">
        <v>73</v>
      </c>
      <c r="C56" t="s">
        <v>23</v>
      </c>
      <c r="D56" s="5" t="s">
        <v>9</v>
      </c>
      <c r="E56" s="4">
        <v>0.97841</v>
      </c>
      <c r="F56">
        <v>3.0000000000000001E-5</v>
      </c>
      <c r="G56">
        <v>1.9871E-2</v>
      </c>
      <c r="H56">
        <v>1.668E-3</v>
      </c>
      <c r="I56" s="5">
        <v>2.0000000000000002E-5</v>
      </c>
      <c r="J56" s="4">
        <v>0.89369206720000005</v>
      </c>
      <c r="K56">
        <v>0</v>
      </c>
      <c r="L56">
        <v>4.3572051709999997E-2</v>
      </c>
      <c r="M56">
        <v>6.2709380209999999E-2</v>
      </c>
      <c r="N56" s="5">
        <v>2.6500910140000001E-5</v>
      </c>
      <c r="O56" s="4">
        <f t="shared" si="1"/>
        <v>-8.4717932799999951E-2</v>
      </c>
      <c r="P56">
        <f t="shared" si="1"/>
        <v>-3.0000000000000001E-5</v>
      </c>
      <c r="Q56">
        <f t="shared" si="1"/>
        <v>2.3701051709999997E-2</v>
      </c>
      <c r="R56">
        <f t="shared" si="1"/>
        <v>6.1041380209999996E-2</v>
      </c>
      <c r="S56" s="5">
        <f t="shared" si="1"/>
        <v>6.500910139999999E-6</v>
      </c>
    </row>
    <row r="57" spans="1:19" x14ac:dyDescent="0.2">
      <c r="A57" s="4" t="s">
        <v>74</v>
      </c>
      <c r="B57" t="s">
        <v>74</v>
      </c>
      <c r="C57" t="s">
        <v>23</v>
      </c>
      <c r="D57" s="5" t="s">
        <v>9</v>
      </c>
      <c r="E57" s="4">
        <v>0.96408799999999995</v>
      </c>
      <c r="F57">
        <v>3.0000000000000001E-5</v>
      </c>
      <c r="G57">
        <v>3.2661999999999997E-2</v>
      </c>
      <c r="H57">
        <v>3.2000000000000002E-3</v>
      </c>
      <c r="I57" s="5">
        <v>2.0000000000000002E-5</v>
      </c>
      <c r="J57" s="4">
        <v>0.86781531069999995</v>
      </c>
      <c r="K57">
        <v>0</v>
      </c>
      <c r="L57">
        <v>7.7594587270000001E-2</v>
      </c>
      <c r="M57">
        <v>4.431963815E-2</v>
      </c>
      <c r="N57" s="5">
        <v>1.027046388E-2</v>
      </c>
      <c r="O57" s="4">
        <f t="shared" si="1"/>
        <v>-9.6272689299999992E-2</v>
      </c>
      <c r="P57">
        <f t="shared" si="1"/>
        <v>-3.0000000000000001E-5</v>
      </c>
      <c r="Q57">
        <f t="shared" si="1"/>
        <v>4.4932587270000005E-2</v>
      </c>
      <c r="R57">
        <f t="shared" si="1"/>
        <v>4.1119638149999999E-2</v>
      </c>
      <c r="S57" s="5">
        <f t="shared" si="1"/>
        <v>1.0250463880000001E-2</v>
      </c>
    </row>
    <row r="58" spans="1:19" x14ac:dyDescent="0.2">
      <c r="A58" s="4" t="s">
        <v>75</v>
      </c>
      <c r="B58" t="s">
        <v>75</v>
      </c>
      <c r="C58" t="s">
        <v>23</v>
      </c>
      <c r="D58" s="5" t="s">
        <v>9</v>
      </c>
      <c r="E58" s="4">
        <v>0.976387</v>
      </c>
      <c r="F58">
        <v>3.0000000000000001E-5</v>
      </c>
      <c r="G58">
        <v>2.0750000000000001E-2</v>
      </c>
      <c r="H58">
        <v>2.813E-3</v>
      </c>
      <c r="I58" s="5">
        <v>2.0000000000000002E-5</v>
      </c>
      <c r="J58" s="4">
        <v>0.89417057860000004</v>
      </c>
      <c r="K58">
        <v>0</v>
      </c>
      <c r="L58">
        <v>3.9866110170000003E-2</v>
      </c>
      <c r="M58">
        <v>5.2253352179999997E-2</v>
      </c>
      <c r="N58" s="5">
        <v>1.37099591E-2</v>
      </c>
      <c r="O58" s="4">
        <f t="shared" si="1"/>
        <v>-8.2216421399999962E-2</v>
      </c>
      <c r="P58">
        <f t="shared" si="1"/>
        <v>-3.0000000000000001E-5</v>
      </c>
      <c r="Q58">
        <f t="shared" si="1"/>
        <v>1.9116110170000002E-2</v>
      </c>
      <c r="R58">
        <f t="shared" si="1"/>
        <v>4.9440352179999994E-2</v>
      </c>
      <c r="S58" s="5">
        <f t="shared" si="1"/>
        <v>1.3689959100000001E-2</v>
      </c>
    </row>
    <row r="59" spans="1:19" x14ac:dyDescent="0.2">
      <c r="A59" s="4" t="s">
        <v>76</v>
      </c>
      <c r="B59" t="s">
        <v>76</v>
      </c>
      <c r="C59" t="s">
        <v>23</v>
      </c>
      <c r="D59" s="5" t="s">
        <v>9</v>
      </c>
      <c r="E59" s="4">
        <v>0.96728700000000001</v>
      </c>
      <c r="F59">
        <v>3.0000000000000001E-5</v>
      </c>
      <c r="G59">
        <v>2.1780999999999998E-2</v>
      </c>
      <c r="H59">
        <v>6.5329999999999997E-3</v>
      </c>
      <c r="I59" s="5">
        <v>4.3689999999999996E-3</v>
      </c>
      <c r="J59" s="4">
        <v>0.8980297022</v>
      </c>
      <c r="K59">
        <v>0</v>
      </c>
      <c r="L59">
        <v>4.1010165549999998E-2</v>
      </c>
      <c r="M59">
        <v>5.4553490570000002E-2</v>
      </c>
      <c r="N59" s="5">
        <v>6.4066416840000001E-3</v>
      </c>
      <c r="O59" s="4">
        <f t="shared" si="1"/>
        <v>-6.9257297800000006E-2</v>
      </c>
      <c r="P59">
        <f t="shared" si="1"/>
        <v>-3.0000000000000001E-5</v>
      </c>
      <c r="Q59">
        <f t="shared" si="1"/>
        <v>1.922916555E-2</v>
      </c>
      <c r="R59">
        <f t="shared" si="1"/>
        <v>4.8020490570000005E-2</v>
      </c>
      <c r="S59" s="5">
        <f t="shared" si="1"/>
        <v>2.0376416840000005E-3</v>
      </c>
    </row>
    <row r="60" spans="1:19" x14ac:dyDescent="0.2">
      <c r="A60" s="4" t="s">
        <v>77</v>
      </c>
      <c r="B60" t="s">
        <v>77</v>
      </c>
      <c r="C60" t="s">
        <v>23</v>
      </c>
      <c r="D60" s="5" t="s">
        <v>9</v>
      </c>
      <c r="E60" s="4">
        <v>0.97869799999999996</v>
      </c>
      <c r="F60">
        <v>3.0000000000000001E-5</v>
      </c>
      <c r="G60">
        <v>9.6190000000000008E-3</v>
      </c>
      <c r="H60">
        <v>1.1632999999999999E-2</v>
      </c>
      <c r="I60" s="5">
        <v>2.0000000000000002E-5</v>
      </c>
      <c r="J60" s="4">
        <v>0.91033509079999997</v>
      </c>
      <c r="K60">
        <v>0</v>
      </c>
      <c r="L60">
        <v>2.9668465630000002E-2</v>
      </c>
      <c r="M60">
        <v>5.2955914450000002E-2</v>
      </c>
      <c r="N60" s="5">
        <v>7.0405290990000003E-3</v>
      </c>
      <c r="O60" s="4">
        <f t="shared" si="1"/>
        <v>-6.8362909199999988E-2</v>
      </c>
      <c r="P60">
        <f t="shared" si="1"/>
        <v>-3.0000000000000001E-5</v>
      </c>
      <c r="Q60">
        <f t="shared" si="1"/>
        <v>2.0049465629999999E-2</v>
      </c>
      <c r="R60">
        <f t="shared" si="1"/>
        <v>4.1322914450000005E-2</v>
      </c>
      <c r="S60" s="5">
        <f t="shared" si="1"/>
        <v>7.0205290990000002E-3</v>
      </c>
    </row>
    <row r="61" spans="1:19" x14ac:dyDescent="0.2">
      <c r="A61" s="4" t="s">
        <v>78</v>
      </c>
      <c r="B61" t="s">
        <v>78</v>
      </c>
      <c r="C61" t="s">
        <v>23</v>
      </c>
      <c r="D61" s="5" t="s">
        <v>9</v>
      </c>
      <c r="E61" s="4">
        <v>0.98413200000000001</v>
      </c>
      <c r="F61">
        <v>3.0000000000000001E-5</v>
      </c>
      <c r="G61">
        <v>1.5807999999999999E-2</v>
      </c>
      <c r="H61">
        <v>1.0000000000000001E-5</v>
      </c>
      <c r="I61" s="5">
        <v>2.0000000000000002E-5</v>
      </c>
      <c r="J61" s="4">
        <v>0.90113453830000001</v>
      </c>
      <c r="K61">
        <v>0</v>
      </c>
      <c r="L61">
        <v>3.393814304E-2</v>
      </c>
      <c r="M61">
        <v>3.9529982089999999E-2</v>
      </c>
      <c r="N61" s="5">
        <v>2.5397336600000001E-2</v>
      </c>
      <c r="O61" s="4">
        <f t="shared" si="1"/>
        <v>-8.2997461699999997E-2</v>
      </c>
      <c r="P61">
        <f t="shared" si="1"/>
        <v>-3.0000000000000001E-5</v>
      </c>
      <c r="Q61">
        <f t="shared" si="1"/>
        <v>1.8130143040000001E-2</v>
      </c>
      <c r="R61">
        <f t="shared" si="1"/>
        <v>3.9519982089999996E-2</v>
      </c>
      <c r="S61" s="5">
        <f t="shared" si="1"/>
        <v>2.5377336600000001E-2</v>
      </c>
    </row>
    <row r="62" spans="1:19" x14ac:dyDescent="0.2">
      <c r="A62" s="4" t="s">
        <v>79</v>
      </c>
      <c r="B62" t="s">
        <v>79</v>
      </c>
      <c r="C62" t="s">
        <v>23</v>
      </c>
      <c r="D62" s="5" t="s">
        <v>9</v>
      </c>
      <c r="E62" s="4">
        <v>0.96491400000000005</v>
      </c>
      <c r="F62">
        <v>3.0000000000000001E-5</v>
      </c>
      <c r="G62">
        <v>3.4563999999999998E-2</v>
      </c>
      <c r="H62">
        <v>4.7199999999999998E-4</v>
      </c>
      <c r="I62" s="5">
        <v>2.0000000000000002E-5</v>
      </c>
      <c r="J62" s="4">
        <v>0.90267807950000001</v>
      </c>
      <c r="K62">
        <v>0</v>
      </c>
      <c r="L62">
        <v>4.0278041870000003E-2</v>
      </c>
      <c r="M62">
        <v>4.6050082839999999E-2</v>
      </c>
      <c r="N62" s="5">
        <v>1.099379583E-2</v>
      </c>
      <c r="O62" s="4">
        <f t="shared" si="1"/>
        <v>-6.2235920500000041E-2</v>
      </c>
      <c r="P62">
        <f t="shared" si="1"/>
        <v>-3.0000000000000001E-5</v>
      </c>
      <c r="Q62">
        <f t="shared" si="1"/>
        <v>5.7140418700000056E-3</v>
      </c>
      <c r="R62">
        <f t="shared" si="1"/>
        <v>4.5578082839999999E-2</v>
      </c>
      <c r="S62" s="5">
        <f t="shared" si="1"/>
        <v>1.0973795830000001E-2</v>
      </c>
    </row>
    <row r="63" spans="1:19" x14ac:dyDescent="0.2">
      <c r="A63" s="4" t="s">
        <v>80</v>
      </c>
      <c r="B63" t="s">
        <v>80</v>
      </c>
      <c r="C63" t="s">
        <v>23</v>
      </c>
      <c r="D63" s="5" t="s">
        <v>9</v>
      </c>
      <c r="E63" s="4">
        <v>0.97553400000000001</v>
      </c>
      <c r="F63">
        <v>3.0000000000000001E-5</v>
      </c>
      <c r="G63">
        <v>2.4386999999999999E-2</v>
      </c>
      <c r="H63">
        <v>2.8E-5</v>
      </c>
      <c r="I63" s="5">
        <v>2.0000000000000002E-5</v>
      </c>
      <c r="J63" s="4">
        <v>0.90678064729999996</v>
      </c>
      <c r="K63">
        <v>0</v>
      </c>
      <c r="L63">
        <v>2.8806744629999999E-2</v>
      </c>
      <c r="M63">
        <v>5.1553591279999998E-2</v>
      </c>
      <c r="N63" s="5">
        <v>1.285901678E-2</v>
      </c>
      <c r="O63" s="4">
        <f t="shared" si="1"/>
        <v>-6.8753352700000048E-2</v>
      </c>
      <c r="P63">
        <f t="shared" si="1"/>
        <v>-3.0000000000000001E-5</v>
      </c>
      <c r="Q63">
        <f t="shared" si="1"/>
        <v>4.4197446299999998E-3</v>
      </c>
      <c r="R63">
        <f t="shared" si="1"/>
        <v>5.1525591279999998E-2</v>
      </c>
      <c r="S63" s="5">
        <f t="shared" si="1"/>
        <v>1.283901678E-2</v>
      </c>
    </row>
    <row r="64" spans="1:19" x14ac:dyDescent="0.2">
      <c r="A64" s="4" t="s">
        <v>81</v>
      </c>
      <c r="B64" t="s">
        <v>81</v>
      </c>
      <c r="C64" t="s">
        <v>23</v>
      </c>
      <c r="D64" s="5" t="s">
        <v>9</v>
      </c>
      <c r="E64" s="4">
        <v>0.95421599999999995</v>
      </c>
      <c r="F64">
        <v>3.0000000000000001E-5</v>
      </c>
      <c r="G64">
        <v>2.0081999999999999E-2</v>
      </c>
      <c r="H64">
        <v>3.0760000000000002E-3</v>
      </c>
      <c r="I64" s="5">
        <v>2.2596000000000002E-2</v>
      </c>
      <c r="J64" s="4">
        <v>0.88998366529999995</v>
      </c>
      <c r="K64">
        <v>0</v>
      </c>
      <c r="L64">
        <v>5.0865978139999997E-2</v>
      </c>
      <c r="M64">
        <v>4.0849011169999998E-2</v>
      </c>
      <c r="N64" s="5">
        <v>1.8301345359999999E-2</v>
      </c>
      <c r="O64" s="4">
        <f t="shared" si="1"/>
        <v>-6.4232334700000004E-2</v>
      </c>
      <c r="P64">
        <f t="shared" si="1"/>
        <v>-3.0000000000000001E-5</v>
      </c>
      <c r="Q64">
        <f t="shared" si="1"/>
        <v>3.0783978139999998E-2</v>
      </c>
      <c r="R64">
        <f t="shared" si="1"/>
        <v>3.7773011169999995E-2</v>
      </c>
      <c r="S64" s="5">
        <f t="shared" si="1"/>
        <v>-4.2946546400000028E-3</v>
      </c>
    </row>
    <row r="65" spans="1:19" x14ac:dyDescent="0.2">
      <c r="A65" s="4" t="s">
        <v>82</v>
      </c>
      <c r="B65" t="s">
        <v>82</v>
      </c>
      <c r="C65" t="s">
        <v>23</v>
      </c>
      <c r="D65" s="5" t="s">
        <v>9</v>
      </c>
      <c r="E65" s="4">
        <v>0.98457099999999997</v>
      </c>
      <c r="F65">
        <v>3.0000000000000001E-5</v>
      </c>
      <c r="G65">
        <v>1.5369000000000001E-2</v>
      </c>
      <c r="H65">
        <v>1.0000000000000001E-5</v>
      </c>
      <c r="I65" s="5">
        <v>2.0000000000000002E-5</v>
      </c>
      <c r="J65" s="4">
        <v>0.92823090379999995</v>
      </c>
      <c r="K65">
        <v>0</v>
      </c>
      <c r="L65">
        <v>1.9338110870000001E-2</v>
      </c>
      <c r="M65">
        <v>4.8007359159999999E-2</v>
      </c>
      <c r="N65" s="5">
        <v>4.423626216E-3</v>
      </c>
      <c r="O65" s="4">
        <f t="shared" si="1"/>
        <v>-5.6340096200000023E-2</v>
      </c>
      <c r="P65">
        <f t="shared" si="1"/>
        <v>-3.0000000000000001E-5</v>
      </c>
      <c r="Q65">
        <f t="shared" si="1"/>
        <v>3.9691108700000005E-3</v>
      </c>
      <c r="R65">
        <f t="shared" si="1"/>
        <v>4.7997359159999996E-2</v>
      </c>
      <c r="S65" s="5">
        <f t="shared" si="1"/>
        <v>4.4036262159999999E-3</v>
      </c>
    </row>
    <row r="66" spans="1:19" x14ac:dyDescent="0.2">
      <c r="A66" s="4" t="s">
        <v>83</v>
      </c>
      <c r="B66" t="s">
        <v>83</v>
      </c>
      <c r="C66" t="s">
        <v>23</v>
      </c>
      <c r="D66" s="5" t="s">
        <v>9</v>
      </c>
      <c r="E66" s="4">
        <v>0.99046599999999996</v>
      </c>
      <c r="F66">
        <v>3.0000000000000001E-5</v>
      </c>
      <c r="G66">
        <v>9.4730000000000005E-3</v>
      </c>
      <c r="H66">
        <v>1.0000000000000001E-5</v>
      </c>
      <c r="I66" s="5">
        <v>2.0000000000000002E-5</v>
      </c>
      <c r="J66" s="4">
        <v>0.90060637440000002</v>
      </c>
      <c r="K66">
        <v>0</v>
      </c>
      <c r="L66">
        <v>5.9530503839999999E-2</v>
      </c>
      <c r="M66">
        <v>3.9863121750000001E-2</v>
      </c>
      <c r="N66" s="5">
        <v>0</v>
      </c>
      <c r="O66" s="4">
        <f t="shared" si="1"/>
        <v>-8.9859625599999937E-2</v>
      </c>
      <c r="P66">
        <f t="shared" si="1"/>
        <v>-3.0000000000000001E-5</v>
      </c>
      <c r="Q66">
        <f t="shared" si="1"/>
        <v>5.0057503839999996E-2</v>
      </c>
      <c r="R66">
        <f t="shared" si="1"/>
        <v>3.9853121749999998E-2</v>
      </c>
      <c r="S66" s="5">
        <f t="shared" si="1"/>
        <v>-2.0000000000000002E-5</v>
      </c>
    </row>
    <row r="67" spans="1:19" x14ac:dyDescent="0.2">
      <c r="A67" s="4" t="s">
        <v>84</v>
      </c>
      <c r="B67" t="s">
        <v>84</v>
      </c>
      <c r="C67" t="s">
        <v>23</v>
      </c>
      <c r="D67" s="5" t="s">
        <v>9</v>
      </c>
      <c r="E67" s="4">
        <v>0.97109100000000004</v>
      </c>
      <c r="F67">
        <v>3.0000000000000001E-5</v>
      </c>
      <c r="G67">
        <v>2.4025000000000001E-2</v>
      </c>
      <c r="H67">
        <v>4.5209999999999998E-3</v>
      </c>
      <c r="I67" s="5">
        <v>3.3300000000000002E-4</v>
      </c>
      <c r="J67" s="4">
        <v>0.87890659910000002</v>
      </c>
      <c r="K67">
        <v>0</v>
      </c>
      <c r="L67">
        <v>4.9985393820000001E-2</v>
      </c>
      <c r="M67">
        <v>4.6865031369999997E-2</v>
      </c>
      <c r="N67" s="5">
        <v>2.424297571E-2</v>
      </c>
      <c r="O67" s="4">
        <f t="shared" si="1"/>
        <v>-9.2184400900000019E-2</v>
      </c>
      <c r="P67">
        <f t="shared" si="1"/>
        <v>-3.0000000000000001E-5</v>
      </c>
      <c r="Q67">
        <f t="shared" si="1"/>
        <v>2.596039382E-2</v>
      </c>
      <c r="R67">
        <f t="shared" si="1"/>
        <v>4.234403137E-2</v>
      </c>
      <c r="S67" s="5">
        <f t="shared" si="1"/>
        <v>2.390997571E-2</v>
      </c>
    </row>
    <row r="68" spans="1:19" x14ac:dyDescent="0.2">
      <c r="A68" s="4" t="s">
        <v>85</v>
      </c>
      <c r="B68" t="s">
        <v>85</v>
      </c>
      <c r="C68" t="s">
        <v>23</v>
      </c>
      <c r="D68" s="5" t="s">
        <v>9</v>
      </c>
      <c r="E68" s="4">
        <v>0.98732900000000001</v>
      </c>
      <c r="F68">
        <v>3.0000000000000001E-5</v>
      </c>
      <c r="G68">
        <v>1.2611000000000001E-2</v>
      </c>
      <c r="H68">
        <v>1.0000000000000001E-5</v>
      </c>
      <c r="I68" s="5">
        <v>2.0000000000000002E-5</v>
      </c>
      <c r="J68" s="4">
        <v>0.91475857390000004</v>
      </c>
      <c r="K68">
        <v>0</v>
      </c>
      <c r="L68">
        <v>4.4941523339999997E-2</v>
      </c>
      <c r="M68">
        <v>4.0299902730000003E-2</v>
      </c>
      <c r="N68" s="5">
        <v>0</v>
      </c>
      <c r="O68" s="4">
        <f t="shared" si="1"/>
        <v>-7.2570426099999974E-2</v>
      </c>
      <c r="P68">
        <f t="shared" si="1"/>
        <v>-3.0000000000000001E-5</v>
      </c>
      <c r="Q68">
        <f t="shared" si="1"/>
        <v>3.233052334E-2</v>
      </c>
      <c r="R68">
        <f t="shared" si="1"/>
        <v>4.028990273E-2</v>
      </c>
      <c r="S68" s="5">
        <f t="shared" si="1"/>
        <v>-2.0000000000000002E-5</v>
      </c>
    </row>
    <row r="69" spans="1:19" x14ac:dyDescent="0.2">
      <c r="A69" s="4" t="s">
        <v>86</v>
      </c>
      <c r="B69" t="s">
        <v>86</v>
      </c>
      <c r="C69" t="s">
        <v>23</v>
      </c>
      <c r="D69" s="5" t="s">
        <v>9</v>
      </c>
      <c r="E69" s="4">
        <v>0.98731800000000003</v>
      </c>
      <c r="F69">
        <v>3.0000000000000001E-5</v>
      </c>
      <c r="G69">
        <v>1.2621E-2</v>
      </c>
      <c r="H69">
        <v>1.0000000000000001E-5</v>
      </c>
      <c r="I69" s="5">
        <v>2.0000000000000002E-5</v>
      </c>
      <c r="J69" s="4">
        <v>0.91043267520000004</v>
      </c>
      <c r="K69">
        <v>0</v>
      </c>
      <c r="L69">
        <v>4.3547639360000001E-2</v>
      </c>
      <c r="M69">
        <v>3.9723936719999998E-2</v>
      </c>
      <c r="N69" s="5">
        <v>6.295748742E-3</v>
      </c>
      <c r="O69" s="4">
        <f t="shared" si="1"/>
        <v>-7.6885324799999988E-2</v>
      </c>
      <c r="P69">
        <f t="shared" si="1"/>
        <v>-3.0000000000000001E-5</v>
      </c>
      <c r="Q69">
        <f t="shared" si="1"/>
        <v>3.0926639360000001E-2</v>
      </c>
      <c r="R69">
        <f t="shared" si="1"/>
        <v>3.9713936719999995E-2</v>
      </c>
      <c r="S69" s="5">
        <f t="shared" si="1"/>
        <v>6.2757487419999999E-3</v>
      </c>
    </row>
    <row r="70" spans="1:19" x14ac:dyDescent="0.2">
      <c r="A70" s="4" t="s">
        <v>87</v>
      </c>
      <c r="B70" t="s">
        <v>87</v>
      </c>
      <c r="C70" t="s">
        <v>23</v>
      </c>
      <c r="D70" s="5" t="s">
        <v>9</v>
      </c>
      <c r="E70" s="4">
        <v>0.94344300000000003</v>
      </c>
      <c r="F70">
        <v>3.0000000000000001E-5</v>
      </c>
      <c r="G70">
        <v>2.7208E-2</v>
      </c>
      <c r="H70">
        <v>1.0000000000000001E-5</v>
      </c>
      <c r="I70" s="5">
        <v>2.9309999999999999E-2</v>
      </c>
      <c r="J70" s="4">
        <v>0.8811677819</v>
      </c>
      <c r="K70">
        <v>0</v>
      </c>
      <c r="L70">
        <v>6.0563238470000003E-2</v>
      </c>
      <c r="M70">
        <v>3.3524131079999998E-2</v>
      </c>
      <c r="N70" s="5">
        <v>2.4744848600000001E-2</v>
      </c>
      <c r="O70" s="4">
        <f t="shared" si="1"/>
        <v>-6.2275218100000029E-2</v>
      </c>
      <c r="P70">
        <f t="shared" si="1"/>
        <v>-3.0000000000000001E-5</v>
      </c>
      <c r="Q70">
        <f t="shared" si="1"/>
        <v>3.3355238470000007E-2</v>
      </c>
      <c r="R70">
        <f t="shared" si="1"/>
        <v>3.3514131079999995E-2</v>
      </c>
      <c r="S70" s="5">
        <f t="shared" si="1"/>
        <v>-4.5651513999999983E-3</v>
      </c>
    </row>
    <row r="71" spans="1:19" x14ac:dyDescent="0.2">
      <c r="A71" s="4" t="s">
        <v>88</v>
      </c>
      <c r="B71" t="s">
        <v>88</v>
      </c>
      <c r="C71" t="s">
        <v>23</v>
      </c>
      <c r="D71" s="5" t="s">
        <v>9</v>
      </c>
      <c r="E71" s="4">
        <v>0.94137300000000002</v>
      </c>
      <c r="F71">
        <v>8.9180000000000006E-3</v>
      </c>
      <c r="G71">
        <v>2.1468000000000001E-2</v>
      </c>
      <c r="H71">
        <v>1.0000000000000001E-5</v>
      </c>
      <c r="I71" s="5">
        <v>2.8230999999999999E-2</v>
      </c>
      <c r="J71" s="4">
        <v>0.88886771850000001</v>
      </c>
      <c r="K71">
        <v>2.7168872480000002E-3</v>
      </c>
      <c r="L71">
        <v>2.212205037E-2</v>
      </c>
      <c r="M71">
        <v>4.1149132089999998E-2</v>
      </c>
      <c r="N71" s="5">
        <v>4.5144211759999997E-2</v>
      </c>
      <c r="O71" s="4">
        <f t="shared" si="1"/>
        <v>-5.2505281500000001E-2</v>
      </c>
      <c r="P71">
        <f t="shared" si="1"/>
        <v>-6.2011127520000004E-3</v>
      </c>
      <c r="Q71">
        <f t="shared" si="1"/>
        <v>6.5405036999999916E-4</v>
      </c>
      <c r="R71">
        <f t="shared" si="1"/>
        <v>4.1139132089999995E-2</v>
      </c>
      <c r="S71" s="5">
        <f t="shared" si="1"/>
        <v>1.6913211759999998E-2</v>
      </c>
    </row>
    <row r="72" spans="1:19" x14ac:dyDescent="0.2">
      <c r="A72" s="4" t="s">
        <v>89</v>
      </c>
      <c r="B72" t="s">
        <v>89</v>
      </c>
      <c r="C72" t="s">
        <v>23</v>
      </c>
      <c r="D72" s="5" t="s">
        <v>9</v>
      </c>
      <c r="E72" s="4">
        <v>0.96622200000000003</v>
      </c>
      <c r="F72">
        <v>3.0000000000000001E-5</v>
      </c>
      <c r="G72">
        <v>2.8043999999999999E-2</v>
      </c>
      <c r="H72">
        <v>5.6849999999999999E-3</v>
      </c>
      <c r="I72" s="5">
        <v>2.0000000000000002E-5</v>
      </c>
      <c r="J72" s="4">
        <v>0.88320691029999998</v>
      </c>
      <c r="K72">
        <v>0</v>
      </c>
      <c r="L72">
        <v>6.5578220909999999E-2</v>
      </c>
      <c r="M72">
        <v>4.4271433979999997E-2</v>
      </c>
      <c r="N72" s="5">
        <v>6.943434779E-3</v>
      </c>
      <c r="O72" s="4">
        <f t="shared" si="1"/>
        <v>-8.3015089700000044E-2</v>
      </c>
      <c r="P72">
        <f t="shared" si="1"/>
        <v>-3.0000000000000001E-5</v>
      </c>
      <c r="Q72">
        <f t="shared" si="1"/>
        <v>3.7534220909999999E-2</v>
      </c>
      <c r="R72">
        <f t="shared" si="1"/>
        <v>3.8586433979999994E-2</v>
      </c>
      <c r="S72" s="5">
        <f t="shared" si="1"/>
        <v>6.9234347789999999E-3</v>
      </c>
    </row>
    <row r="73" spans="1:19" x14ac:dyDescent="0.2">
      <c r="A73" s="4" t="s">
        <v>90</v>
      </c>
      <c r="B73" t="s">
        <v>90</v>
      </c>
      <c r="C73" t="s">
        <v>23</v>
      </c>
      <c r="D73" s="5" t="s">
        <v>9</v>
      </c>
      <c r="E73" s="4">
        <v>0.97010099999999999</v>
      </c>
      <c r="F73">
        <v>3.0000000000000001E-5</v>
      </c>
      <c r="G73">
        <v>2.1984E-2</v>
      </c>
      <c r="H73">
        <v>7.8650000000000005E-3</v>
      </c>
      <c r="I73" s="5">
        <v>2.0000000000000002E-5</v>
      </c>
      <c r="J73" s="4">
        <v>0.90159430149999997</v>
      </c>
      <c r="K73">
        <v>0</v>
      </c>
      <c r="L73">
        <v>2.6385071980000001E-2</v>
      </c>
      <c r="M73">
        <v>5.6651391990000001E-2</v>
      </c>
      <c r="N73" s="5">
        <v>1.5369234529999999E-2</v>
      </c>
      <c r="O73" s="4">
        <f t="shared" si="1"/>
        <v>-6.8506698500000018E-2</v>
      </c>
      <c r="P73">
        <f t="shared" si="1"/>
        <v>-3.0000000000000001E-5</v>
      </c>
      <c r="Q73">
        <f t="shared" si="1"/>
        <v>4.4010719800000007E-3</v>
      </c>
      <c r="R73">
        <f t="shared" si="1"/>
        <v>4.8786391989999997E-2</v>
      </c>
      <c r="S73" s="5">
        <f t="shared" si="1"/>
        <v>1.534923453E-2</v>
      </c>
    </row>
    <row r="74" spans="1:19" x14ac:dyDescent="0.2">
      <c r="A74" s="4" t="s">
        <v>91</v>
      </c>
      <c r="B74" t="s">
        <v>91</v>
      </c>
      <c r="C74" t="s">
        <v>23</v>
      </c>
      <c r="D74" s="5" t="s">
        <v>9</v>
      </c>
      <c r="E74" s="4">
        <v>0.98810900000000002</v>
      </c>
      <c r="F74">
        <v>3.0000000000000001E-5</v>
      </c>
      <c r="G74">
        <v>1.183E-2</v>
      </c>
      <c r="H74">
        <v>1.0000000000000001E-5</v>
      </c>
      <c r="I74" s="5">
        <v>2.0000000000000002E-5</v>
      </c>
      <c r="J74" s="4">
        <v>0.93368479090000001</v>
      </c>
      <c r="K74">
        <v>0</v>
      </c>
      <c r="L74">
        <v>2.4804759669999999E-2</v>
      </c>
      <c r="M74">
        <v>3.7438947850000001E-2</v>
      </c>
      <c r="N74" s="5">
        <v>4.0715016289999996E-3</v>
      </c>
      <c r="O74" s="4">
        <f t="shared" si="1"/>
        <v>-5.4424209100000009E-2</v>
      </c>
      <c r="P74">
        <f t="shared" si="1"/>
        <v>-3.0000000000000001E-5</v>
      </c>
      <c r="Q74">
        <f t="shared" si="1"/>
        <v>1.2974759669999999E-2</v>
      </c>
      <c r="R74">
        <f t="shared" si="1"/>
        <v>3.7428947849999998E-2</v>
      </c>
      <c r="S74" s="5">
        <f t="shared" si="1"/>
        <v>4.0515016289999995E-3</v>
      </c>
    </row>
    <row r="75" spans="1:19" x14ac:dyDescent="0.2">
      <c r="A75" s="4" t="s">
        <v>92</v>
      </c>
      <c r="B75" t="s">
        <v>92</v>
      </c>
      <c r="C75" t="s">
        <v>23</v>
      </c>
      <c r="D75" s="5" t="s">
        <v>9</v>
      </c>
      <c r="E75" s="4">
        <v>0.96873200000000004</v>
      </c>
      <c r="F75">
        <v>3.0000000000000001E-5</v>
      </c>
      <c r="G75">
        <v>3.1208E-2</v>
      </c>
      <c r="H75">
        <v>1.0000000000000001E-5</v>
      </c>
      <c r="I75" s="5">
        <v>2.0000000000000002E-5</v>
      </c>
      <c r="J75" s="4">
        <v>0.9027569741</v>
      </c>
      <c r="K75">
        <v>0</v>
      </c>
      <c r="L75">
        <v>5.0894600890000002E-2</v>
      </c>
      <c r="M75">
        <v>4.1903026609999998E-2</v>
      </c>
      <c r="N75" s="5">
        <v>4.445398364E-3</v>
      </c>
      <c r="O75" s="4">
        <f t="shared" si="1"/>
        <v>-6.5975025900000039E-2</v>
      </c>
      <c r="P75">
        <f t="shared" si="1"/>
        <v>-3.0000000000000001E-5</v>
      </c>
      <c r="Q75">
        <f t="shared" si="1"/>
        <v>1.9686600890000003E-2</v>
      </c>
      <c r="R75">
        <f t="shared" si="1"/>
        <v>4.1893026609999995E-2</v>
      </c>
      <c r="S75" s="5">
        <f t="shared" si="1"/>
        <v>4.4253983639999999E-3</v>
      </c>
    </row>
    <row r="76" spans="1:19" x14ac:dyDescent="0.2">
      <c r="A76" s="4" t="s">
        <v>93</v>
      </c>
      <c r="B76" t="s">
        <v>93</v>
      </c>
      <c r="C76" t="s">
        <v>23</v>
      </c>
      <c r="D76" s="5" t="s">
        <v>9</v>
      </c>
      <c r="E76" s="4">
        <v>0.96631599999999995</v>
      </c>
      <c r="F76">
        <v>3.0000000000000001E-5</v>
      </c>
      <c r="G76">
        <v>1.8380000000000001E-2</v>
      </c>
      <c r="H76">
        <v>1.5254999999999999E-2</v>
      </c>
      <c r="I76" s="5">
        <v>2.0000000000000002E-5</v>
      </c>
      <c r="J76" s="4">
        <v>0.91954440950000005</v>
      </c>
      <c r="K76">
        <v>0</v>
      </c>
      <c r="L76">
        <v>2.9245124599999998E-2</v>
      </c>
      <c r="M76">
        <v>4.9672963340000001E-2</v>
      </c>
      <c r="N76" s="5">
        <v>1.537502561E-3</v>
      </c>
      <c r="O76" s="4">
        <f t="shared" si="1"/>
        <v>-4.6771590499999904E-2</v>
      </c>
      <c r="P76">
        <f t="shared" si="1"/>
        <v>-3.0000000000000001E-5</v>
      </c>
      <c r="Q76">
        <f t="shared" si="1"/>
        <v>1.0865124599999998E-2</v>
      </c>
      <c r="R76">
        <f t="shared" si="1"/>
        <v>3.4417963340000003E-2</v>
      </c>
      <c r="S76" s="5">
        <f t="shared" si="1"/>
        <v>1.5175025609999999E-3</v>
      </c>
    </row>
    <row r="77" spans="1:19" x14ac:dyDescent="0.2">
      <c r="A77" s="4" t="s">
        <v>94</v>
      </c>
      <c r="B77" t="s">
        <v>94</v>
      </c>
      <c r="C77" t="s">
        <v>23</v>
      </c>
      <c r="D77" s="5" t="s">
        <v>9</v>
      </c>
      <c r="E77" s="4">
        <v>0.96843599999999996</v>
      </c>
      <c r="F77">
        <v>3.0000000000000001E-5</v>
      </c>
      <c r="G77">
        <v>2.3137999999999999E-2</v>
      </c>
      <c r="H77">
        <v>1.0000000000000001E-5</v>
      </c>
      <c r="I77" s="5">
        <v>8.3870000000000004E-3</v>
      </c>
      <c r="J77" s="4">
        <v>0.87811532370000001</v>
      </c>
      <c r="K77">
        <v>0</v>
      </c>
      <c r="L77">
        <v>4.9363230469999998E-2</v>
      </c>
      <c r="M77">
        <v>4.021728628E-2</v>
      </c>
      <c r="N77" s="5">
        <v>3.2304159530000001E-2</v>
      </c>
      <c r="O77" s="4">
        <f t="shared" si="1"/>
        <v>-9.0320676299999958E-2</v>
      </c>
      <c r="P77">
        <f t="shared" si="1"/>
        <v>-3.0000000000000001E-5</v>
      </c>
      <c r="Q77">
        <f t="shared" si="1"/>
        <v>2.6225230469999999E-2</v>
      </c>
      <c r="R77">
        <f t="shared" si="1"/>
        <v>4.0207286279999997E-2</v>
      </c>
      <c r="S77" s="5">
        <f t="shared" si="1"/>
        <v>2.3917159530000003E-2</v>
      </c>
    </row>
    <row r="78" spans="1:19" x14ac:dyDescent="0.2">
      <c r="A78" s="4" t="s">
        <v>95</v>
      </c>
      <c r="B78" t="s">
        <v>95</v>
      </c>
      <c r="C78" t="s">
        <v>23</v>
      </c>
      <c r="D78" s="5" t="s">
        <v>9</v>
      </c>
      <c r="E78" s="4">
        <v>0.99224800000000002</v>
      </c>
      <c r="F78">
        <v>3.0000000000000001E-5</v>
      </c>
      <c r="G78">
        <v>6.0369999999999998E-3</v>
      </c>
      <c r="H78">
        <v>1.0000000000000001E-5</v>
      </c>
      <c r="I78" s="5">
        <v>1.6750000000000001E-3</v>
      </c>
      <c r="J78" s="4">
        <v>0.94636366179999998</v>
      </c>
      <c r="K78">
        <v>2.1076158289999999E-3</v>
      </c>
      <c r="L78">
        <v>2.9868049989999999E-2</v>
      </c>
      <c r="M78">
        <v>2.1660672339999999E-2</v>
      </c>
      <c r="N78" s="5">
        <v>0</v>
      </c>
      <c r="O78" s="4">
        <f t="shared" si="1"/>
        <v>-4.5884338200000041E-2</v>
      </c>
      <c r="P78">
        <f t="shared" si="1"/>
        <v>2.0776158289999998E-3</v>
      </c>
      <c r="Q78">
        <f t="shared" si="1"/>
        <v>2.3831049989999999E-2</v>
      </c>
      <c r="R78">
        <f t="shared" si="1"/>
        <v>2.165067234E-2</v>
      </c>
      <c r="S78" s="5">
        <f t="shared" si="1"/>
        <v>-1.6750000000000001E-3</v>
      </c>
    </row>
    <row r="79" spans="1:19" x14ac:dyDescent="0.2">
      <c r="A79" s="4" t="s">
        <v>96</v>
      </c>
      <c r="B79" t="s">
        <v>96</v>
      </c>
      <c r="C79" t="s">
        <v>23</v>
      </c>
      <c r="D79" s="5" t="s">
        <v>9</v>
      </c>
      <c r="E79" s="4">
        <v>0.97356699999999996</v>
      </c>
      <c r="F79">
        <v>3.0000000000000001E-5</v>
      </c>
      <c r="G79">
        <v>2.6373000000000001E-2</v>
      </c>
      <c r="H79">
        <v>1.0000000000000001E-5</v>
      </c>
      <c r="I79" s="5">
        <v>2.0000000000000002E-5</v>
      </c>
      <c r="J79" s="4">
        <v>0.89500258160000001</v>
      </c>
      <c r="K79">
        <v>0</v>
      </c>
      <c r="L79">
        <v>4.5013115880000003E-2</v>
      </c>
      <c r="M79">
        <v>4.8858289550000003E-2</v>
      </c>
      <c r="N79" s="5">
        <v>1.1126012940000001E-2</v>
      </c>
      <c r="O79" s="4">
        <f t="shared" si="1"/>
        <v>-7.8564418399999947E-2</v>
      </c>
      <c r="P79">
        <f t="shared" si="1"/>
        <v>-3.0000000000000001E-5</v>
      </c>
      <c r="Q79">
        <f t="shared" si="1"/>
        <v>1.8640115880000002E-2</v>
      </c>
      <c r="R79">
        <f t="shared" si="1"/>
        <v>4.884828955E-2</v>
      </c>
      <c r="S79" s="5">
        <f t="shared" si="1"/>
        <v>1.1106012940000002E-2</v>
      </c>
    </row>
    <row r="80" spans="1:19" x14ac:dyDescent="0.2">
      <c r="A80" s="4" t="s">
        <v>97</v>
      </c>
      <c r="B80" t="s">
        <v>97</v>
      </c>
      <c r="C80" t="s">
        <v>23</v>
      </c>
      <c r="D80" s="5" t="s">
        <v>9</v>
      </c>
      <c r="E80" s="4">
        <v>0.97364700000000004</v>
      </c>
      <c r="F80">
        <v>3.0000000000000001E-5</v>
      </c>
      <c r="G80">
        <v>2.4320999999999999E-2</v>
      </c>
      <c r="H80">
        <v>1.983E-3</v>
      </c>
      <c r="I80" s="5">
        <v>2.0000000000000002E-5</v>
      </c>
      <c r="J80" s="4">
        <v>0.88372708239999997</v>
      </c>
      <c r="K80">
        <v>0</v>
      </c>
      <c r="L80">
        <v>5.0022020959999997E-2</v>
      </c>
      <c r="M80">
        <v>4.7736374499999998E-2</v>
      </c>
      <c r="N80" s="5">
        <v>1.8514522150000001E-2</v>
      </c>
      <c r="O80" s="4">
        <f t="shared" si="1"/>
        <v>-8.9919917600000066E-2</v>
      </c>
      <c r="P80">
        <f t="shared" si="1"/>
        <v>-3.0000000000000001E-5</v>
      </c>
      <c r="Q80">
        <f t="shared" si="1"/>
        <v>2.5701020959999998E-2</v>
      </c>
      <c r="R80">
        <f t="shared" si="1"/>
        <v>4.5753374499999999E-2</v>
      </c>
      <c r="S80" s="5">
        <f t="shared" si="1"/>
        <v>1.8494522150000001E-2</v>
      </c>
    </row>
    <row r="81" spans="1:19" x14ac:dyDescent="0.2">
      <c r="A81" s="4" t="s">
        <v>98</v>
      </c>
      <c r="B81" t="s">
        <v>98</v>
      </c>
      <c r="C81" t="s">
        <v>23</v>
      </c>
      <c r="D81" s="5" t="s">
        <v>9</v>
      </c>
      <c r="E81" s="4">
        <v>0.97927200000000003</v>
      </c>
      <c r="F81">
        <v>3.0000000000000001E-5</v>
      </c>
      <c r="G81">
        <v>2.0667999999999999E-2</v>
      </c>
      <c r="H81">
        <v>1.0000000000000001E-5</v>
      </c>
      <c r="I81" s="5">
        <v>2.0000000000000002E-5</v>
      </c>
      <c r="J81" s="4">
        <v>0.90066070440000001</v>
      </c>
      <c r="K81">
        <v>0</v>
      </c>
      <c r="L81">
        <v>4.5352565720000002E-2</v>
      </c>
      <c r="M81">
        <v>5.3986729919999997E-2</v>
      </c>
      <c r="N81" s="5">
        <v>0</v>
      </c>
      <c r="O81" s="4">
        <f t="shared" si="1"/>
        <v>-7.861129560000002E-2</v>
      </c>
      <c r="P81">
        <f t="shared" si="1"/>
        <v>-3.0000000000000001E-5</v>
      </c>
      <c r="Q81">
        <f t="shared" si="1"/>
        <v>2.4684565720000003E-2</v>
      </c>
      <c r="R81">
        <f t="shared" si="1"/>
        <v>5.3976729919999994E-2</v>
      </c>
      <c r="S81" s="5">
        <f t="shared" si="1"/>
        <v>-2.0000000000000002E-5</v>
      </c>
    </row>
    <row r="82" spans="1:19" x14ac:dyDescent="0.2">
      <c r="A82" s="4" t="s">
        <v>99</v>
      </c>
      <c r="B82" t="s">
        <v>99</v>
      </c>
      <c r="C82" t="s">
        <v>23</v>
      </c>
      <c r="D82" s="5" t="s">
        <v>9</v>
      </c>
      <c r="E82" s="4">
        <v>0.97429399999999999</v>
      </c>
      <c r="F82">
        <v>3.0000000000000001E-5</v>
      </c>
      <c r="G82">
        <v>1.6910000000000001E-2</v>
      </c>
      <c r="H82">
        <v>8.7460000000000003E-3</v>
      </c>
      <c r="I82" s="5">
        <v>2.0000000000000002E-5</v>
      </c>
      <c r="J82" s="4">
        <v>0.90009342790000002</v>
      </c>
      <c r="K82">
        <v>0</v>
      </c>
      <c r="L82">
        <v>4.7066042289999999E-2</v>
      </c>
      <c r="M82">
        <v>5.2840529820000003E-2</v>
      </c>
      <c r="N82" s="5">
        <v>0</v>
      </c>
      <c r="O82" s="4">
        <f t="shared" si="1"/>
        <v>-7.4200572099999973E-2</v>
      </c>
      <c r="P82">
        <f t="shared" si="1"/>
        <v>-3.0000000000000001E-5</v>
      </c>
      <c r="Q82">
        <f t="shared" si="1"/>
        <v>3.0156042289999997E-2</v>
      </c>
      <c r="R82">
        <f t="shared" si="1"/>
        <v>4.4094529820000006E-2</v>
      </c>
      <c r="S82" s="5">
        <f t="shared" si="1"/>
        <v>-2.0000000000000002E-5</v>
      </c>
    </row>
    <row r="83" spans="1:19" x14ac:dyDescent="0.2">
      <c r="A83" s="4" t="s">
        <v>100</v>
      </c>
      <c r="B83" t="s">
        <v>100</v>
      </c>
      <c r="C83" t="s">
        <v>23</v>
      </c>
      <c r="D83" s="5" t="s">
        <v>9</v>
      </c>
      <c r="E83" s="4">
        <v>0.98490500000000003</v>
      </c>
      <c r="F83">
        <v>3.0000000000000001E-5</v>
      </c>
      <c r="G83">
        <v>1.5035E-2</v>
      </c>
      <c r="H83">
        <v>1.0000000000000001E-5</v>
      </c>
      <c r="I83" s="5">
        <v>2.0000000000000002E-5</v>
      </c>
      <c r="J83" s="4">
        <v>0.92129869099999995</v>
      </c>
      <c r="K83">
        <v>0</v>
      </c>
      <c r="L83">
        <v>3.6500352299999997E-2</v>
      </c>
      <c r="M83">
        <v>3.7171711679999997E-2</v>
      </c>
      <c r="N83" s="5">
        <v>5.0292449729999996E-3</v>
      </c>
      <c r="O83" s="4">
        <f t="shared" si="1"/>
        <v>-6.3606309000000083E-2</v>
      </c>
      <c r="P83">
        <f t="shared" si="1"/>
        <v>-3.0000000000000001E-5</v>
      </c>
      <c r="Q83">
        <f t="shared" si="1"/>
        <v>2.1465352299999997E-2</v>
      </c>
      <c r="R83">
        <f t="shared" si="1"/>
        <v>3.7161711679999994E-2</v>
      </c>
      <c r="S83" s="5">
        <f t="shared" si="1"/>
        <v>5.0092449729999995E-3</v>
      </c>
    </row>
    <row r="84" spans="1:19" x14ac:dyDescent="0.2">
      <c r="A84" s="4" t="s">
        <v>101</v>
      </c>
      <c r="B84" t="s">
        <v>101</v>
      </c>
      <c r="C84" t="s">
        <v>23</v>
      </c>
      <c r="D84" s="5" t="s">
        <v>9</v>
      </c>
      <c r="E84" s="4">
        <v>0.97829500000000003</v>
      </c>
      <c r="F84">
        <v>3.0000000000000001E-5</v>
      </c>
      <c r="G84">
        <v>1.4688E-2</v>
      </c>
      <c r="H84">
        <v>6.9670000000000001E-3</v>
      </c>
      <c r="I84" s="5">
        <v>2.0000000000000002E-5</v>
      </c>
      <c r="J84" s="4">
        <v>0.89354049069999997</v>
      </c>
      <c r="K84">
        <v>0</v>
      </c>
      <c r="L84">
        <v>5.5643296879999998E-2</v>
      </c>
      <c r="M84">
        <v>4.8279103169999997E-2</v>
      </c>
      <c r="N84" s="5">
        <v>2.5371092489999999E-3</v>
      </c>
      <c r="O84" s="4">
        <f t="shared" si="1"/>
        <v>-8.4754509300000058E-2</v>
      </c>
      <c r="P84">
        <f t="shared" si="1"/>
        <v>-3.0000000000000001E-5</v>
      </c>
      <c r="Q84">
        <f t="shared" si="1"/>
        <v>4.0955296879999999E-2</v>
      </c>
      <c r="R84">
        <f t="shared" si="1"/>
        <v>4.1312103169999996E-2</v>
      </c>
      <c r="S84" s="5">
        <f t="shared" si="1"/>
        <v>2.5171092489999999E-3</v>
      </c>
    </row>
    <row r="85" spans="1:19" x14ac:dyDescent="0.2">
      <c r="A85" s="4" t="s">
        <v>102</v>
      </c>
      <c r="B85" t="s">
        <v>102</v>
      </c>
      <c r="C85" t="s">
        <v>23</v>
      </c>
      <c r="D85" s="5" t="s">
        <v>9</v>
      </c>
      <c r="E85" s="4">
        <v>0.98520300000000005</v>
      </c>
      <c r="F85">
        <v>3.0000000000000001E-5</v>
      </c>
      <c r="G85">
        <v>1.2089000000000001E-2</v>
      </c>
      <c r="H85">
        <v>2.6580000000000002E-3</v>
      </c>
      <c r="I85" s="5">
        <v>2.0000000000000002E-5</v>
      </c>
      <c r="J85" s="4">
        <v>0.89517155940000004</v>
      </c>
      <c r="K85">
        <v>0</v>
      </c>
      <c r="L85">
        <v>3.8038382769999997E-2</v>
      </c>
      <c r="M85">
        <v>3.647576181E-2</v>
      </c>
      <c r="N85" s="5">
        <v>3.0314296059999999E-2</v>
      </c>
      <c r="O85" s="4">
        <f t="shared" si="1"/>
        <v>-9.0031440600000012E-2</v>
      </c>
      <c r="P85">
        <f t="shared" si="1"/>
        <v>-3.0000000000000001E-5</v>
      </c>
      <c r="Q85">
        <f t="shared" si="1"/>
        <v>2.5949382769999994E-2</v>
      </c>
      <c r="R85">
        <f t="shared" si="1"/>
        <v>3.3817761809999999E-2</v>
      </c>
      <c r="S85" s="5">
        <f t="shared" si="1"/>
        <v>3.029429606E-2</v>
      </c>
    </row>
    <row r="86" spans="1:19" x14ac:dyDescent="0.2">
      <c r="A86" s="4" t="s">
        <v>103</v>
      </c>
      <c r="B86" t="s">
        <v>103</v>
      </c>
      <c r="C86" t="s">
        <v>23</v>
      </c>
      <c r="D86" s="5" t="s">
        <v>9</v>
      </c>
      <c r="E86" s="4">
        <v>0.95608800000000005</v>
      </c>
      <c r="F86">
        <v>3.0000000000000001E-5</v>
      </c>
      <c r="G86">
        <v>4.3848999999999999E-2</v>
      </c>
      <c r="H86">
        <v>1.0000000000000001E-5</v>
      </c>
      <c r="I86" s="5">
        <v>2.3E-5</v>
      </c>
      <c r="J86" s="4">
        <v>0.86942802860000001</v>
      </c>
      <c r="K86">
        <v>0</v>
      </c>
      <c r="L86">
        <v>3.2669842929999998E-2</v>
      </c>
      <c r="M86">
        <v>5.6529692280000002E-2</v>
      </c>
      <c r="N86" s="5">
        <v>4.137243619E-2</v>
      </c>
      <c r="O86" s="4">
        <f t="shared" si="1"/>
        <v>-8.6659971400000035E-2</v>
      </c>
      <c r="P86">
        <f t="shared" si="1"/>
        <v>-3.0000000000000001E-5</v>
      </c>
      <c r="Q86">
        <f t="shared" si="1"/>
        <v>-1.1179157070000001E-2</v>
      </c>
      <c r="R86">
        <f t="shared" si="1"/>
        <v>5.6519692279999999E-2</v>
      </c>
      <c r="S86" s="5">
        <f t="shared" si="1"/>
        <v>4.1349436189999998E-2</v>
      </c>
    </row>
    <row r="87" spans="1:19" x14ac:dyDescent="0.2">
      <c r="A87" s="4" t="s">
        <v>104</v>
      </c>
      <c r="B87" t="s">
        <v>104</v>
      </c>
      <c r="C87" t="s">
        <v>23</v>
      </c>
      <c r="D87" s="5" t="s">
        <v>9</v>
      </c>
      <c r="E87" s="4">
        <v>0.97743400000000003</v>
      </c>
      <c r="F87">
        <v>3.0000000000000001E-5</v>
      </c>
      <c r="G87">
        <v>2.0015999999999999E-2</v>
      </c>
      <c r="H87">
        <v>1.0000000000000001E-5</v>
      </c>
      <c r="I87" s="5">
        <v>2.5100000000000001E-3</v>
      </c>
      <c r="J87" s="4">
        <v>0.8968948014</v>
      </c>
      <c r="K87">
        <v>0</v>
      </c>
      <c r="L87">
        <v>3.4828414269999997E-2</v>
      </c>
      <c r="M87">
        <v>4.3255739559999999E-2</v>
      </c>
      <c r="N87" s="5">
        <v>2.502104472E-2</v>
      </c>
      <c r="O87" s="4">
        <f t="shared" si="1"/>
        <v>-8.0539198600000028E-2</v>
      </c>
      <c r="P87">
        <f t="shared" si="1"/>
        <v>-3.0000000000000001E-5</v>
      </c>
      <c r="Q87">
        <f t="shared" si="1"/>
        <v>1.4812414269999997E-2</v>
      </c>
      <c r="R87">
        <f t="shared" si="1"/>
        <v>4.3245739559999996E-2</v>
      </c>
      <c r="S87" s="5">
        <f t="shared" si="1"/>
        <v>2.2511044719999998E-2</v>
      </c>
    </row>
    <row r="88" spans="1:19" x14ac:dyDescent="0.2">
      <c r="A88" s="4" t="s">
        <v>105</v>
      </c>
      <c r="B88" t="s">
        <v>105</v>
      </c>
      <c r="C88" t="s">
        <v>23</v>
      </c>
      <c r="D88" s="5" t="s">
        <v>9</v>
      </c>
      <c r="E88" s="4">
        <v>0.97837700000000005</v>
      </c>
      <c r="F88">
        <v>3.0000000000000001E-5</v>
      </c>
      <c r="G88">
        <v>1.3094E-2</v>
      </c>
      <c r="H88">
        <v>8.4790000000000004E-3</v>
      </c>
      <c r="I88" s="5">
        <v>2.0000000000000002E-5</v>
      </c>
      <c r="J88" s="4">
        <v>0.89169042610000004</v>
      </c>
      <c r="K88">
        <v>0</v>
      </c>
      <c r="L88">
        <v>5.5540389820000001E-2</v>
      </c>
      <c r="M88">
        <v>4.9912508440000003E-2</v>
      </c>
      <c r="N88" s="5">
        <v>2.8566756880000002E-3</v>
      </c>
      <c r="O88" s="4">
        <f t="shared" si="1"/>
        <v>-8.6686573900000008E-2</v>
      </c>
      <c r="P88">
        <f t="shared" si="1"/>
        <v>-3.0000000000000001E-5</v>
      </c>
      <c r="Q88">
        <f t="shared" si="1"/>
        <v>4.2446389819999999E-2</v>
      </c>
      <c r="R88">
        <f t="shared" si="1"/>
        <v>4.1433508440000003E-2</v>
      </c>
      <c r="S88" s="5">
        <f t="shared" si="1"/>
        <v>2.8366756880000002E-3</v>
      </c>
    </row>
    <row r="89" spans="1:19" x14ac:dyDescent="0.2">
      <c r="A89" s="4" t="s">
        <v>106</v>
      </c>
      <c r="B89" t="s">
        <v>106</v>
      </c>
      <c r="C89" t="s">
        <v>23</v>
      </c>
      <c r="D89" s="5" t="s">
        <v>9</v>
      </c>
      <c r="E89" s="4">
        <v>0.97292699999999999</v>
      </c>
      <c r="F89">
        <v>3.0000000000000001E-5</v>
      </c>
      <c r="G89">
        <v>2.3741999999999999E-2</v>
      </c>
      <c r="H89">
        <v>3.2810000000000001E-3</v>
      </c>
      <c r="I89" s="5">
        <v>2.0000000000000002E-5</v>
      </c>
      <c r="J89" s="4">
        <v>0.88572738299999998</v>
      </c>
      <c r="K89">
        <v>0</v>
      </c>
      <c r="L89">
        <v>4.8678648630000002E-2</v>
      </c>
      <c r="M89">
        <v>5.1303649270000001E-2</v>
      </c>
      <c r="N89" s="5">
        <v>1.4290319080000001E-2</v>
      </c>
      <c r="O89" s="4">
        <f t="shared" si="1"/>
        <v>-8.7199617000000007E-2</v>
      </c>
      <c r="P89">
        <f t="shared" si="1"/>
        <v>-3.0000000000000001E-5</v>
      </c>
      <c r="Q89">
        <f t="shared" si="1"/>
        <v>2.4936648630000002E-2</v>
      </c>
      <c r="R89">
        <f t="shared" si="1"/>
        <v>4.8022649270000002E-2</v>
      </c>
      <c r="S89" s="5">
        <f t="shared" si="1"/>
        <v>1.4270319080000001E-2</v>
      </c>
    </row>
    <row r="90" spans="1:19" x14ac:dyDescent="0.2">
      <c r="A90" s="4" t="s">
        <v>107</v>
      </c>
      <c r="B90" t="s">
        <v>107</v>
      </c>
      <c r="C90" t="s">
        <v>23</v>
      </c>
      <c r="D90" s="5" t="s">
        <v>9</v>
      </c>
      <c r="E90" s="4">
        <v>0.962785</v>
      </c>
      <c r="F90">
        <v>3.0000000000000001E-5</v>
      </c>
      <c r="G90">
        <v>1.6174000000000001E-2</v>
      </c>
      <c r="H90">
        <v>9.0489999999999998E-3</v>
      </c>
      <c r="I90" s="5">
        <v>1.1960999999999999E-2</v>
      </c>
      <c r="J90" s="4">
        <v>0.87338110950000003</v>
      </c>
      <c r="K90">
        <v>0</v>
      </c>
      <c r="L90">
        <v>4.1103893939999997E-2</v>
      </c>
      <c r="M90">
        <v>4.8226884179999999E-2</v>
      </c>
      <c r="N90" s="5">
        <v>3.7288112390000003E-2</v>
      </c>
      <c r="O90" s="4">
        <f t="shared" si="1"/>
        <v>-8.9403890499999972E-2</v>
      </c>
      <c r="P90">
        <f t="shared" si="1"/>
        <v>-3.0000000000000001E-5</v>
      </c>
      <c r="Q90">
        <f t="shared" si="1"/>
        <v>2.4929893939999996E-2</v>
      </c>
      <c r="R90">
        <f t="shared" si="1"/>
        <v>3.9177884179999997E-2</v>
      </c>
      <c r="S90" s="5">
        <f t="shared" si="1"/>
        <v>2.5327112390000003E-2</v>
      </c>
    </row>
    <row r="91" spans="1:19" x14ac:dyDescent="0.2">
      <c r="A91" s="4" t="s">
        <v>108</v>
      </c>
      <c r="B91" t="s">
        <v>108</v>
      </c>
      <c r="C91" t="s">
        <v>23</v>
      </c>
      <c r="D91" s="5" t="s">
        <v>9</v>
      </c>
      <c r="E91" s="4">
        <v>0.96056399999999997</v>
      </c>
      <c r="F91">
        <v>3.0000000000000001E-5</v>
      </c>
      <c r="G91">
        <v>3.9375E-2</v>
      </c>
      <c r="H91">
        <v>1.0000000000000001E-5</v>
      </c>
      <c r="I91" s="5">
        <v>2.0000000000000002E-5</v>
      </c>
      <c r="J91" s="4">
        <v>0.86817558139999995</v>
      </c>
      <c r="K91">
        <v>0</v>
      </c>
      <c r="L91">
        <v>5.9393092850000002E-2</v>
      </c>
      <c r="M91">
        <v>5.9482519329999997E-2</v>
      </c>
      <c r="N91" s="5">
        <v>1.294880644E-2</v>
      </c>
      <c r="O91" s="4">
        <f t="shared" si="1"/>
        <v>-9.2388418600000022E-2</v>
      </c>
      <c r="P91">
        <f t="shared" si="1"/>
        <v>-3.0000000000000001E-5</v>
      </c>
      <c r="Q91">
        <f t="shared" si="1"/>
        <v>2.0018092850000002E-2</v>
      </c>
      <c r="R91">
        <f t="shared" si="1"/>
        <v>5.9472519329999994E-2</v>
      </c>
      <c r="S91" s="5">
        <f t="shared" si="1"/>
        <v>1.2928806440000001E-2</v>
      </c>
    </row>
    <row r="92" spans="1:19" x14ac:dyDescent="0.2">
      <c r="A92" s="4" t="s">
        <v>109</v>
      </c>
      <c r="B92" t="s">
        <v>109</v>
      </c>
      <c r="C92" t="s">
        <v>23</v>
      </c>
      <c r="D92" s="5" t="s">
        <v>9</v>
      </c>
      <c r="E92" s="4">
        <v>0.97123300000000001</v>
      </c>
      <c r="F92">
        <v>3.0000000000000001E-5</v>
      </c>
      <c r="G92">
        <v>2.6183000000000001E-2</v>
      </c>
      <c r="H92">
        <v>2.5330000000000001E-3</v>
      </c>
      <c r="I92" s="5">
        <v>2.0000000000000002E-5</v>
      </c>
      <c r="J92" s="4">
        <v>0.88786709750000004</v>
      </c>
      <c r="K92">
        <v>0</v>
      </c>
      <c r="L92">
        <v>4.8621556099999998E-2</v>
      </c>
      <c r="M92">
        <v>5.4293709170000003E-2</v>
      </c>
      <c r="N92" s="5">
        <v>9.2176372090000003E-3</v>
      </c>
      <c r="O92" s="4">
        <f t="shared" si="1"/>
        <v>-8.3365902499999978E-2</v>
      </c>
      <c r="P92">
        <f t="shared" si="1"/>
        <v>-3.0000000000000001E-5</v>
      </c>
      <c r="Q92">
        <f t="shared" si="1"/>
        <v>2.2438556099999996E-2</v>
      </c>
      <c r="R92">
        <f t="shared" si="1"/>
        <v>5.1760709170000002E-2</v>
      </c>
      <c r="S92" s="5">
        <f t="shared" si="1"/>
        <v>9.1976372090000012E-3</v>
      </c>
    </row>
    <row r="93" spans="1:19" x14ac:dyDescent="0.2">
      <c r="A93" s="4" t="s">
        <v>110</v>
      </c>
      <c r="B93" t="s">
        <v>110</v>
      </c>
      <c r="C93" t="s">
        <v>23</v>
      </c>
      <c r="D93" s="5" t="s">
        <v>9</v>
      </c>
      <c r="E93" s="4">
        <v>0.96109500000000003</v>
      </c>
      <c r="F93">
        <v>3.0000000000000001E-5</v>
      </c>
      <c r="G93">
        <v>1.5448E-2</v>
      </c>
      <c r="H93">
        <v>2.3406E-2</v>
      </c>
      <c r="I93" s="5">
        <v>2.0000000000000002E-5</v>
      </c>
      <c r="J93" s="4">
        <v>0.88695000219999998</v>
      </c>
      <c r="K93">
        <v>0</v>
      </c>
      <c r="L93">
        <v>4.2409251639999999E-2</v>
      </c>
      <c r="M93">
        <v>5.1317726850000002E-2</v>
      </c>
      <c r="N93" s="5">
        <v>1.932301933E-2</v>
      </c>
      <c r="O93" s="4">
        <f t="shared" si="1"/>
        <v>-7.4144997800000056E-2</v>
      </c>
      <c r="P93">
        <f t="shared" si="1"/>
        <v>-3.0000000000000001E-5</v>
      </c>
      <c r="Q93">
        <f t="shared" si="1"/>
        <v>2.6961251639999999E-2</v>
      </c>
      <c r="R93">
        <f t="shared" si="1"/>
        <v>2.7911726850000002E-2</v>
      </c>
      <c r="S93" s="5">
        <f t="shared" si="1"/>
        <v>1.9303019330000001E-2</v>
      </c>
    </row>
    <row r="94" spans="1:19" x14ac:dyDescent="0.2">
      <c r="A94" s="4" t="s">
        <v>111</v>
      </c>
      <c r="B94" t="s">
        <v>111</v>
      </c>
      <c r="C94" t="s">
        <v>23</v>
      </c>
      <c r="D94" s="5" t="s">
        <v>9</v>
      </c>
      <c r="E94" s="4">
        <v>0.96163500000000002</v>
      </c>
      <c r="F94">
        <v>3.0000000000000001E-5</v>
      </c>
      <c r="G94">
        <v>2.3876000000000001E-2</v>
      </c>
      <c r="H94">
        <v>2.7950000000000002E-3</v>
      </c>
      <c r="I94" s="5">
        <v>1.1664000000000001E-2</v>
      </c>
      <c r="J94" s="4">
        <v>0.88270795759999998</v>
      </c>
      <c r="K94">
        <v>0</v>
      </c>
      <c r="L94">
        <v>3.840301368E-2</v>
      </c>
      <c r="M94">
        <v>4.676002864E-2</v>
      </c>
      <c r="N94" s="5">
        <v>3.212900003E-2</v>
      </c>
      <c r="O94" s="4">
        <f t="shared" si="1"/>
        <v>-7.8927042400000036E-2</v>
      </c>
      <c r="P94">
        <f t="shared" si="1"/>
        <v>-3.0000000000000001E-5</v>
      </c>
      <c r="Q94">
        <f t="shared" si="1"/>
        <v>1.4527013679999999E-2</v>
      </c>
      <c r="R94">
        <f t="shared" si="1"/>
        <v>4.3965028640000001E-2</v>
      </c>
      <c r="S94" s="5">
        <f t="shared" si="1"/>
        <v>2.046500003E-2</v>
      </c>
    </row>
    <row r="95" spans="1:19" x14ac:dyDescent="0.2">
      <c r="A95" s="4" t="s">
        <v>112</v>
      </c>
      <c r="B95" t="s">
        <v>112</v>
      </c>
      <c r="C95" t="s">
        <v>23</v>
      </c>
      <c r="D95" s="5" t="s">
        <v>9</v>
      </c>
      <c r="E95" s="4">
        <v>0.98245400000000005</v>
      </c>
      <c r="F95">
        <v>3.0000000000000001E-5</v>
      </c>
      <c r="G95">
        <v>1.5772000000000001E-2</v>
      </c>
      <c r="H95">
        <v>1.7240000000000001E-3</v>
      </c>
      <c r="I95" s="5">
        <v>2.0000000000000002E-5</v>
      </c>
      <c r="J95" s="4">
        <v>0.8951808242</v>
      </c>
      <c r="K95">
        <v>0</v>
      </c>
      <c r="L95">
        <v>5.3530033589999998E-2</v>
      </c>
      <c r="M95">
        <v>4.3836434870000003E-2</v>
      </c>
      <c r="N95" s="5">
        <v>7.4527073230000003E-3</v>
      </c>
      <c r="O95" s="4">
        <f t="shared" si="1"/>
        <v>-8.7273175800000047E-2</v>
      </c>
      <c r="P95">
        <f t="shared" si="1"/>
        <v>-3.0000000000000001E-5</v>
      </c>
      <c r="Q95">
        <f t="shared" si="1"/>
        <v>3.7758033589999997E-2</v>
      </c>
      <c r="R95">
        <f t="shared" si="1"/>
        <v>4.211243487E-2</v>
      </c>
      <c r="S95" s="5">
        <f t="shared" si="1"/>
        <v>7.4327073230000002E-3</v>
      </c>
    </row>
    <row r="96" spans="1:19" x14ac:dyDescent="0.2">
      <c r="A96" s="4" t="s">
        <v>113</v>
      </c>
      <c r="B96" t="s">
        <v>113</v>
      </c>
      <c r="C96" t="s">
        <v>23</v>
      </c>
      <c r="D96" s="5" t="s">
        <v>9</v>
      </c>
      <c r="E96" s="4">
        <v>0.95501000000000003</v>
      </c>
      <c r="F96">
        <v>3.0000000000000001E-5</v>
      </c>
      <c r="G96">
        <v>3.3800999999999998E-2</v>
      </c>
      <c r="H96">
        <v>1.1139E-2</v>
      </c>
      <c r="I96" s="5">
        <v>2.0000000000000002E-5</v>
      </c>
      <c r="J96" s="4">
        <v>0.85737317179999994</v>
      </c>
      <c r="K96">
        <v>0</v>
      </c>
      <c r="L96">
        <v>6.0194777620000001E-2</v>
      </c>
      <c r="M96">
        <v>6.5836025130000003E-2</v>
      </c>
      <c r="N96" s="5">
        <v>1.659602542E-2</v>
      </c>
      <c r="O96" s="4">
        <f t="shared" si="1"/>
        <v>-9.7636828200000081E-2</v>
      </c>
      <c r="P96">
        <f t="shared" si="1"/>
        <v>-3.0000000000000001E-5</v>
      </c>
      <c r="Q96">
        <f t="shared" si="1"/>
        <v>2.6393777620000003E-2</v>
      </c>
      <c r="R96">
        <f t="shared" si="1"/>
        <v>5.4697025130000007E-2</v>
      </c>
      <c r="S96" s="5">
        <f t="shared" si="1"/>
        <v>1.6576025420000001E-2</v>
      </c>
    </row>
    <row r="97" spans="1:19" x14ac:dyDescent="0.2">
      <c r="A97" s="4" t="s">
        <v>114</v>
      </c>
      <c r="B97" t="s">
        <v>114</v>
      </c>
      <c r="C97" t="s">
        <v>23</v>
      </c>
      <c r="D97" s="5" t="s">
        <v>9</v>
      </c>
      <c r="E97" s="4">
        <v>0.97132200000000002</v>
      </c>
      <c r="F97">
        <v>3.0000000000000001E-5</v>
      </c>
      <c r="G97">
        <v>2.1690999999999998E-2</v>
      </c>
      <c r="H97">
        <v>6.9369999999999996E-3</v>
      </c>
      <c r="I97" s="5">
        <v>2.0000000000000002E-5</v>
      </c>
      <c r="J97" s="4">
        <v>0.90368540100000005</v>
      </c>
      <c r="K97">
        <v>0</v>
      </c>
      <c r="L97">
        <v>3.2693117479999999E-2</v>
      </c>
      <c r="M97">
        <v>5.2001832749999997E-2</v>
      </c>
      <c r="N97" s="5">
        <v>1.16196488E-2</v>
      </c>
      <c r="O97" s="4">
        <f t="shared" si="1"/>
        <v>-6.7636598999999964E-2</v>
      </c>
      <c r="P97">
        <f t="shared" si="1"/>
        <v>-3.0000000000000001E-5</v>
      </c>
      <c r="Q97">
        <f t="shared" si="1"/>
        <v>1.100211748E-2</v>
      </c>
      <c r="R97">
        <f t="shared" si="1"/>
        <v>4.5064832749999999E-2</v>
      </c>
      <c r="S97" s="5">
        <f t="shared" si="1"/>
        <v>1.1599648800000001E-2</v>
      </c>
    </row>
    <row r="98" spans="1:19" x14ac:dyDescent="0.2">
      <c r="A98" s="4" t="s">
        <v>115</v>
      </c>
      <c r="B98" t="s">
        <v>115</v>
      </c>
      <c r="C98" t="s">
        <v>23</v>
      </c>
      <c r="D98" s="5" t="s">
        <v>9</v>
      </c>
      <c r="E98" s="4">
        <v>0.98551699999999998</v>
      </c>
      <c r="F98">
        <v>3.0000000000000001E-5</v>
      </c>
      <c r="G98">
        <v>1.2742E-2</v>
      </c>
      <c r="H98">
        <v>1.0000000000000001E-5</v>
      </c>
      <c r="I98" s="5">
        <v>1.701E-3</v>
      </c>
      <c r="J98" s="4">
        <v>0.92314890520000004</v>
      </c>
      <c r="K98">
        <v>0</v>
      </c>
      <c r="L98">
        <v>2.101240268E-2</v>
      </c>
      <c r="M98">
        <v>3.6949662250000001E-2</v>
      </c>
      <c r="N98" s="5">
        <v>1.88890299E-2</v>
      </c>
      <c r="O98" s="4">
        <f t="shared" si="1"/>
        <v>-6.236809479999994E-2</v>
      </c>
      <c r="P98">
        <f t="shared" si="1"/>
        <v>-3.0000000000000001E-5</v>
      </c>
      <c r="Q98">
        <f t="shared" si="1"/>
        <v>8.2704026800000004E-3</v>
      </c>
      <c r="R98">
        <f t="shared" si="1"/>
        <v>3.6939662249999998E-2</v>
      </c>
      <c r="S98" s="5">
        <f t="shared" si="1"/>
        <v>1.7188029899999999E-2</v>
      </c>
    </row>
    <row r="99" spans="1:19" x14ac:dyDescent="0.2">
      <c r="A99" s="4" t="s">
        <v>116</v>
      </c>
      <c r="B99" t="s">
        <v>116</v>
      </c>
      <c r="C99" t="s">
        <v>23</v>
      </c>
      <c r="D99" s="5" t="s">
        <v>9</v>
      </c>
      <c r="E99" s="4">
        <v>0.96594899999999995</v>
      </c>
      <c r="F99">
        <v>3.0000000000000001E-5</v>
      </c>
      <c r="G99">
        <v>3.0693000000000002E-2</v>
      </c>
      <c r="H99">
        <v>1.0000000000000001E-5</v>
      </c>
      <c r="I99" s="5">
        <v>3.3180000000000002E-3</v>
      </c>
      <c r="J99" s="4">
        <v>0.91209493959999999</v>
      </c>
      <c r="K99">
        <v>0</v>
      </c>
      <c r="L99">
        <v>3.4995551159999999E-2</v>
      </c>
      <c r="M99">
        <v>5.2246762090000003E-2</v>
      </c>
      <c r="N99" s="5">
        <v>6.6274718659999998E-4</v>
      </c>
      <c r="O99" s="4">
        <f t="shared" si="1"/>
        <v>-5.3854060399999959E-2</v>
      </c>
      <c r="P99">
        <f t="shared" si="1"/>
        <v>-3.0000000000000001E-5</v>
      </c>
      <c r="Q99">
        <f t="shared" si="1"/>
        <v>4.3025511599999976E-3</v>
      </c>
      <c r="R99">
        <f t="shared" si="1"/>
        <v>5.223676209E-2</v>
      </c>
      <c r="S99" s="5">
        <f t="shared" si="1"/>
        <v>-2.6552528134000004E-3</v>
      </c>
    </row>
    <row r="100" spans="1:19" x14ac:dyDescent="0.2">
      <c r="A100" s="4" t="s">
        <v>117</v>
      </c>
      <c r="B100" t="s">
        <v>117</v>
      </c>
      <c r="C100" t="s">
        <v>23</v>
      </c>
      <c r="D100" s="5" t="s">
        <v>9</v>
      </c>
      <c r="E100" s="4">
        <v>0.97619400000000001</v>
      </c>
      <c r="F100">
        <v>3.0000000000000001E-5</v>
      </c>
      <c r="G100">
        <v>6.1079999999999997E-3</v>
      </c>
      <c r="H100">
        <v>1.7644E-2</v>
      </c>
      <c r="I100" s="5">
        <v>2.4000000000000001E-5</v>
      </c>
      <c r="J100" s="4">
        <v>0.88749540159999996</v>
      </c>
      <c r="K100">
        <v>0</v>
      </c>
      <c r="L100">
        <v>2.281118214E-2</v>
      </c>
      <c r="M100">
        <v>5.1946164009999997E-2</v>
      </c>
      <c r="N100" s="5">
        <v>3.7747252250000002E-2</v>
      </c>
      <c r="O100" s="4">
        <f t="shared" si="1"/>
        <v>-8.869859840000005E-2</v>
      </c>
      <c r="P100">
        <f t="shared" si="1"/>
        <v>-3.0000000000000001E-5</v>
      </c>
      <c r="Q100">
        <f t="shared" si="1"/>
        <v>1.6703182140000002E-2</v>
      </c>
      <c r="R100">
        <f t="shared" si="1"/>
        <v>3.4302164009999997E-2</v>
      </c>
      <c r="S100" s="5">
        <f t="shared" si="1"/>
        <v>3.7723252249999999E-2</v>
      </c>
    </row>
    <row r="101" spans="1:19" x14ac:dyDescent="0.2">
      <c r="A101" s="4" t="s">
        <v>118</v>
      </c>
      <c r="B101" t="s">
        <v>118</v>
      </c>
      <c r="C101" t="s">
        <v>23</v>
      </c>
      <c r="D101" s="5" t="s">
        <v>9</v>
      </c>
      <c r="E101" s="4">
        <v>0.98903799999999997</v>
      </c>
      <c r="F101">
        <v>3.0000000000000001E-5</v>
      </c>
      <c r="G101">
        <v>9.7020000000000006E-3</v>
      </c>
      <c r="H101">
        <v>1.209E-3</v>
      </c>
      <c r="I101" s="5">
        <v>2.0000000000000002E-5</v>
      </c>
      <c r="J101" s="4">
        <v>0.93891265000000002</v>
      </c>
      <c r="K101">
        <v>0</v>
      </c>
      <c r="L101">
        <v>2.2891323979999999E-2</v>
      </c>
      <c r="M101">
        <v>3.4750593810000001E-2</v>
      </c>
      <c r="N101" s="5">
        <v>3.4454322609999998E-3</v>
      </c>
      <c r="O101" s="4">
        <f t="shared" si="1"/>
        <v>-5.0125349999999957E-2</v>
      </c>
      <c r="P101">
        <f t="shared" si="1"/>
        <v>-3.0000000000000001E-5</v>
      </c>
      <c r="Q101">
        <f t="shared" si="1"/>
        <v>1.3189323979999999E-2</v>
      </c>
      <c r="R101">
        <f t="shared" si="1"/>
        <v>3.3541593809999999E-2</v>
      </c>
      <c r="S101" s="5">
        <f t="shared" si="1"/>
        <v>3.4254322609999998E-3</v>
      </c>
    </row>
    <row r="102" spans="1:19" x14ac:dyDescent="0.2">
      <c r="A102" s="4" t="s">
        <v>119</v>
      </c>
      <c r="B102" t="s">
        <v>119</v>
      </c>
      <c r="C102" t="s">
        <v>23</v>
      </c>
      <c r="D102" s="5" t="s">
        <v>9</v>
      </c>
      <c r="E102" s="4">
        <v>0.99169700000000005</v>
      </c>
      <c r="F102">
        <v>3.0000000000000001E-5</v>
      </c>
      <c r="G102">
        <v>2.0000000000000002E-5</v>
      </c>
      <c r="H102">
        <v>1.0000000000000001E-5</v>
      </c>
      <c r="I102" s="5">
        <v>8.2430000000000003E-3</v>
      </c>
      <c r="J102" s="4">
        <v>0.89630743570000004</v>
      </c>
      <c r="K102">
        <v>0</v>
      </c>
      <c r="L102">
        <v>4.0794538089999999E-2</v>
      </c>
      <c r="M102">
        <v>4.2760672270000001E-2</v>
      </c>
      <c r="N102" s="5">
        <v>2.0137353940000002E-2</v>
      </c>
      <c r="O102" s="4">
        <f t="shared" si="1"/>
        <v>-9.5389564300000007E-2</v>
      </c>
      <c r="P102">
        <f t="shared" si="1"/>
        <v>-3.0000000000000001E-5</v>
      </c>
      <c r="Q102">
        <f t="shared" si="1"/>
        <v>4.077453809E-2</v>
      </c>
      <c r="R102">
        <f t="shared" si="1"/>
        <v>4.2750672269999998E-2</v>
      </c>
      <c r="S102" s="5">
        <f t="shared" si="1"/>
        <v>1.1894353940000001E-2</v>
      </c>
    </row>
    <row r="103" spans="1:19" x14ac:dyDescent="0.2">
      <c r="A103" s="4" t="s">
        <v>120</v>
      </c>
      <c r="B103" t="s">
        <v>120</v>
      </c>
      <c r="C103" t="s">
        <v>23</v>
      </c>
      <c r="D103" s="5" t="s">
        <v>9</v>
      </c>
      <c r="E103" s="4">
        <v>0.973719</v>
      </c>
      <c r="F103">
        <v>3.0000000000000001E-5</v>
      </c>
      <c r="G103">
        <v>1.2205000000000001E-2</v>
      </c>
      <c r="H103">
        <v>9.2910000000000006E-3</v>
      </c>
      <c r="I103" s="5">
        <v>4.7549999999999997E-3</v>
      </c>
      <c r="J103" s="4">
        <v>0.87130464419999998</v>
      </c>
      <c r="K103">
        <v>0</v>
      </c>
      <c r="L103">
        <v>6.3751341860000005E-2</v>
      </c>
      <c r="M103">
        <v>4.515276797E-2</v>
      </c>
      <c r="N103" s="5">
        <v>1.9791246009999999E-2</v>
      </c>
      <c r="O103" s="4">
        <f t="shared" si="1"/>
        <v>-0.10241435580000002</v>
      </c>
      <c r="P103">
        <f t="shared" si="1"/>
        <v>-3.0000000000000001E-5</v>
      </c>
      <c r="Q103">
        <f t="shared" si="1"/>
        <v>5.1546341860000004E-2</v>
      </c>
      <c r="R103">
        <f t="shared" si="1"/>
        <v>3.586176797E-2</v>
      </c>
      <c r="S103" s="5">
        <f t="shared" si="1"/>
        <v>1.503624601E-2</v>
      </c>
    </row>
    <row r="104" spans="1:19" x14ac:dyDescent="0.2">
      <c r="A104" s="4" t="s">
        <v>121</v>
      </c>
      <c r="B104" t="s">
        <v>121</v>
      </c>
      <c r="C104" t="s">
        <v>23</v>
      </c>
      <c r="D104" s="5" t="s">
        <v>9</v>
      </c>
      <c r="E104" s="4">
        <v>0.97419</v>
      </c>
      <c r="F104">
        <v>3.0000000000000001E-5</v>
      </c>
      <c r="G104">
        <v>2.5749999999999999E-2</v>
      </c>
      <c r="H104">
        <v>1.0000000000000001E-5</v>
      </c>
      <c r="I104" s="5">
        <v>2.0000000000000002E-5</v>
      </c>
      <c r="J104" s="4">
        <v>0.90112738800000003</v>
      </c>
      <c r="K104">
        <v>0</v>
      </c>
      <c r="L104">
        <v>6.0283800040000002E-2</v>
      </c>
      <c r="M104">
        <v>3.8588811989999999E-2</v>
      </c>
      <c r="N104" s="5">
        <v>0</v>
      </c>
      <c r="O104" s="4">
        <f t="shared" si="1"/>
        <v>-7.3062611999999971E-2</v>
      </c>
      <c r="P104">
        <f t="shared" si="1"/>
        <v>-3.0000000000000001E-5</v>
      </c>
      <c r="Q104">
        <f t="shared" si="1"/>
        <v>3.4533800040000007E-2</v>
      </c>
      <c r="R104">
        <f t="shared" si="1"/>
        <v>3.8578811989999996E-2</v>
      </c>
      <c r="S104" s="5">
        <f t="shared" si="1"/>
        <v>-2.0000000000000002E-5</v>
      </c>
    </row>
    <row r="105" spans="1:19" x14ac:dyDescent="0.2">
      <c r="A105" s="4" t="s">
        <v>122</v>
      </c>
      <c r="B105" t="s">
        <v>122</v>
      </c>
      <c r="C105" t="s">
        <v>23</v>
      </c>
      <c r="D105" s="5" t="s">
        <v>9</v>
      </c>
      <c r="E105" s="4">
        <v>0.97611899999999996</v>
      </c>
      <c r="F105">
        <v>3.0000000000000001E-5</v>
      </c>
      <c r="G105">
        <v>2.2935000000000001E-2</v>
      </c>
      <c r="H105">
        <v>8.9700000000000001E-4</v>
      </c>
      <c r="I105" s="5">
        <v>2.0000000000000002E-5</v>
      </c>
      <c r="J105" s="4">
        <v>0.91847199629999998</v>
      </c>
      <c r="K105">
        <v>0</v>
      </c>
      <c r="L105">
        <v>3.6132805859999999E-2</v>
      </c>
      <c r="M105">
        <v>3.9991134640000002E-2</v>
      </c>
      <c r="N105" s="5">
        <v>5.4040632230000002E-3</v>
      </c>
      <c r="O105" s="4">
        <f t="shared" si="1"/>
        <v>-5.7647003699999977E-2</v>
      </c>
      <c r="P105">
        <f t="shared" si="1"/>
        <v>-3.0000000000000001E-5</v>
      </c>
      <c r="Q105">
        <f t="shared" si="1"/>
        <v>1.3197805859999998E-2</v>
      </c>
      <c r="R105">
        <f t="shared" si="1"/>
        <v>3.909413464E-2</v>
      </c>
      <c r="S105" s="5">
        <f t="shared" si="1"/>
        <v>5.3840632230000001E-3</v>
      </c>
    </row>
    <row r="106" spans="1:19" x14ac:dyDescent="0.2">
      <c r="A106" s="4" t="s">
        <v>123</v>
      </c>
      <c r="B106" t="s">
        <v>123</v>
      </c>
      <c r="C106" t="s">
        <v>124</v>
      </c>
      <c r="D106" s="5" t="s">
        <v>12</v>
      </c>
      <c r="E106" s="4">
        <v>0.76565499999999997</v>
      </c>
      <c r="F106">
        <v>8.2446000000000005E-2</v>
      </c>
      <c r="G106">
        <v>8.1279999999999998E-3</v>
      </c>
      <c r="H106">
        <v>0.137572</v>
      </c>
      <c r="I106" s="5">
        <v>6.1989999999999996E-3</v>
      </c>
      <c r="J106" s="4">
        <v>0.75286572949999997</v>
      </c>
      <c r="K106">
        <v>8.9559225440000001E-2</v>
      </c>
      <c r="L106">
        <v>2.4350873410000001E-2</v>
      </c>
      <c r="M106">
        <v>0.1332241717</v>
      </c>
      <c r="N106" s="5">
        <v>0</v>
      </c>
      <c r="O106" s="4">
        <f t="shared" ref="O106:S156" si="2">J106-E106</f>
        <v>-1.2789270500000005E-2</v>
      </c>
      <c r="P106">
        <f t="shared" si="2"/>
        <v>7.1132254399999956E-3</v>
      </c>
      <c r="Q106">
        <f t="shared" si="2"/>
        <v>1.6222873410000001E-2</v>
      </c>
      <c r="R106">
        <f t="shared" si="2"/>
        <v>-4.3478282999999951E-3</v>
      </c>
      <c r="S106" s="5">
        <f t="shared" si="2"/>
        <v>-6.1989999999999996E-3</v>
      </c>
    </row>
    <row r="107" spans="1:19" x14ac:dyDescent="0.2">
      <c r="A107" s="4" t="s">
        <v>125</v>
      </c>
      <c r="B107" t="s">
        <v>125</v>
      </c>
      <c r="C107" t="s">
        <v>124</v>
      </c>
      <c r="D107" s="5" t="s">
        <v>12</v>
      </c>
      <c r="E107" s="4">
        <v>0.59243100000000004</v>
      </c>
      <c r="F107">
        <v>0.17264599999999999</v>
      </c>
      <c r="G107">
        <v>8.6799999999999996E-4</v>
      </c>
      <c r="H107">
        <v>0.20893900000000001</v>
      </c>
      <c r="I107" s="5">
        <v>2.5115999999999999E-2</v>
      </c>
      <c r="J107" s="4">
        <v>0.6095992509</v>
      </c>
      <c r="K107">
        <v>0.1902857704</v>
      </c>
      <c r="L107">
        <v>0</v>
      </c>
      <c r="M107">
        <v>0.1908800907</v>
      </c>
      <c r="N107" s="5">
        <v>9.2348880189999996E-3</v>
      </c>
      <c r="O107" s="4">
        <f t="shared" si="2"/>
        <v>1.7168250899999959E-2</v>
      </c>
      <c r="P107">
        <f t="shared" si="2"/>
        <v>1.7639770400000004E-2</v>
      </c>
      <c r="Q107">
        <f t="shared" si="2"/>
        <v>-8.6799999999999996E-4</v>
      </c>
      <c r="R107">
        <f t="shared" si="2"/>
        <v>-1.8058909300000009E-2</v>
      </c>
      <c r="S107" s="5">
        <f t="shared" si="2"/>
        <v>-1.5881111981E-2</v>
      </c>
    </row>
    <row r="108" spans="1:19" x14ac:dyDescent="0.2">
      <c r="A108" s="4" t="s">
        <v>126</v>
      </c>
      <c r="B108" t="s">
        <v>126</v>
      </c>
      <c r="C108" t="s">
        <v>124</v>
      </c>
      <c r="D108" s="5" t="s">
        <v>12</v>
      </c>
      <c r="E108" s="4">
        <v>0.76147799999999999</v>
      </c>
      <c r="F108">
        <v>7.9379000000000005E-2</v>
      </c>
      <c r="G108">
        <v>3.405E-3</v>
      </c>
      <c r="H108">
        <v>0.132572</v>
      </c>
      <c r="I108" s="5">
        <v>2.3165999999999999E-2</v>
      </c>
      <c r="J108" s="4">
        <v>0.7667524188</v>
      </c>
      <c r="K108">
        <v>7.8606594700000004E-2</v>
      </c>
      <c r="L108">
        <v>1.342723393E-3</v>
      </c>
      <c r="M108">
        <v>0.1085444539</v>
      </c>
      <c r="N108" s="5">
        <v>4.4753809140000003E-2</v>
      </c>
      <c r="O108" s="4">
        <f t="shared" si="2"/>
        <v>5.2744188000000136E-3</v>
      </c>
      <c r="P108">
        <f t="shared" si="2"/>
        <v>-7.7240530000000085E-4</v>
      </c>
      <c r="Q108">
        <f t="shared" si="2"/>
        <v>-2.0622766069999998E-3</v>
      </c>
      <c r="R108">
        <f t="shared" si="2"/>
        <v>-2.4027546099999991E-2</v>
      </c>
      <c r="S108" s="5">
        <f t="shared" si="2"/>
        <v>2.1587809140000004E-2</v>
      </c>
    </row>
    <row r="109" spans="1:19" x14ac:dyDescent="0.2">
      <c r="A109" s="4" t="s">
        <v>127</v>
      </c>
      <c r="B109" t="s">
        <v>127</v>
      </c>
      <c r="C109" t="s">
        <v>124</v>
      </c>
      <c r="D109" s="5" t="s">
        <v>12</v>
      </c>
      <c r="E109" s="4">
        <v>0.67535400000000001</v>
      </c>
      <c r="F109">
        <v>0.149643</v>
      </c>
      <c r="G109">
        <v>2.3765000000000001E-2</v>
      </c>
      <c r="H109">
        <v>0.13444300000000001</v>
      </c>
      <c r="I109" s="5">
        <v>1.6795000000000001E-2</v>
      </c>
      <c r="J109" s="4">
        <v>0.69047790549999999</v>
      </c>
      <c r="K109">
        <v>0.15740758999999999</v>
      </c>
      <c r="L109">
        <v>2.3640296339999999E-2</v>
      </c>
      <c r="M109">
        <v>0.12044960959999999</v>
      </c>
      <c r="N109" s="5">
        <v>8.0245985840000002E-3</v>
      </c>
      <c r="O109" s="4">
        <f t="shared" si="2"/>
        <v>1.5123905499999979E-2</v>
      </c>
      <c r="P109">
        <f t="shared" si="2"/>
        <v>7.7645899999999879E-3</v>
      </c>
      <c r="Q109">
        <f t="shared" si="2"/>
        <v>-1.2470366000000288E-4</v>
      </c>
      <c r="R109">
        <f t="shared" si="2"/>
        <v>-1.3993390400000014E-2</v>
      </c>
      <c r="S109" s="5">
        <f t="shared" si="2"/>
        <v>-8.7704014160000007E-3</v>
      </c>
    </row>
    <row r="110" spans="1:19" x14ac:dyDescent="0.2">
      <c r="A110" s="4" t="s">
        <v>128</v>
      </c>
      <c r="B110" t="s">
        <v>128</v>
      </c>
      <c r="C110" t="s">
        <v>124</v>
      </c>
      <c r="D110" s="5" t="s">
        <v>12</v>
      </c>
      <c r="E110" s="4">
        <v>0.64980300000000002</v>
      </c>
      <c r="F110">
        <v>0.168652</v>
      </c>
      <c r="G110">
        <v>8.2590000000000007E-3</v>
      </c>
      <c r="H110">
        <v>0.155829</v>
      </c>
      <c r="I110" s="5">
        <v>1.7458000000000001E-2</v>
      </c>
      <c r="J110" s="4">
        <v>0.6635881548</v>
      </c>
      <c r="K110">
        <v>0.17978012309999999</v>
      </c>
      <c r="L110">
        <v>4.2388817749999997E-4</v>
      </c>
      <c r="M110">
        <v>0.1512227337</v>
      </c>
      <c r="N110" s="5">
        <v>4.9851002020000002E-3</v>
      </c>
      <c r="O110" s="4">
        <f t="shared" si="2"/>
        <v>1.3785154799999977E-2</v>
      </c>
      <c r="P110">
        <f t="shared" si="2"/>
        <v>1.1128123099999998E-2</v>
      </c>
      <c r="Q110">
        <f t="shared" si="2"/>
        <v>-7.8351118225000009E-3</v>
      </c>
      <c r="R110">
        <f t="shared" si="2"/>
        <v>-4.6062662999999948E-3</v>
      </c>
      <c r="S110" s="5">
        <f t="shared" si="2"/>
        <v>-1.2472899798000002E-2</v>
      </c>
    </row>
    <row r="111" spans="1:19" x14ac:dyDescent="0.2">
      <c r="A111" s="4" t="s">
        <v>129</v>
      </c>
      <c r="B111" t="s">
        <v>129</v>
      </c>
      <c r="C111" t="s">
        <v>124</v>
      </c>
      <c r="D111" s="5" t="s">
        <v>12</v>
      </c>
      <c r="E111" s="4">
        <v>0.79595099999999996</v>
      </c>
      <c r="F111">
        <v>6.8003999999999995E-2</v>
      </c>
      <c r="G111">
        <v>2.8372000000000001E-2</v>
      </c>
      <c r="H111">
        <v>9.5161999999999997E-2</v>
      </c>
      <c r="I111" s="5">
        <v>1.2511E-2</v>
      </c>
      <c r="J111" s="4">
        <v>0.78864213540000005</v>
      </c>
      <c r="K111">
        <v>8.3894626180000001E-2</v>
      </c>
      <c r="L111">
        <v>7.5633446479999996E-3</v>
      </c>
      <c r="M111">
        <v>0.1105982902</v>
      </c>
      <c r="N111" s="5">
        <v>9.3016035949999992E-3</v>
      </c>
      <c r="O111" s="4">
        <f t="shared" si="2"/>
        <v>-7.3088645999999091E-3</v>
      </c>
      <c r="P111">
        <f t="shared" si="2"/>
        <v>1.5890626180000006E-2</v>
      </c>
      <c r="Q111">
        <f t="shared" si="2"/>
        <v>-2.0808655352000001E-2</v>
      </c>
      <c r="R111">
        <f t="shared" si="2"/>
        <v>1.5436290200000008E-2</v>
      </c>
      <c r="S111" s="5">
        <f t="shared" si="2"/>
        <v>-3.2093964050000003E-3</v>
      </c>
    </row>
    <row r="112" spans="1:19" x14ac:dyDescent="0.2">
      <c r="A112" s="4" t="s">
        <v>130</v>
      </c>
      <c r="B112" t="s">
        <v>130</v>
      </c>
      <c r="C112" t="s">
        <v>124</v>
      </c>
      <c r="D112" s="5" t="s">
        <v>12</v>
      </c>
      <c r="E112" s="4">
        <v>0.69825300000000001</v>
      </c>
      <c r="F112">
        <v>8.1368999999999997E-2</v>
      </c>
      <c r="G112">
        <v>1.5918000000000002E-2</v>
      </c>
      <c r="H112">
        <v>0.163494</v>
      </c>
      <c r="I112" s="5">
        <v>4.0966000000000002E-2</v>
      </c>
      <c r="J112" s="4">
        <v>0.72930782999999999</v>
      </c>
      <c r="K112">
        <v>8.9933732820000001E-2</v>
      </c>
      <c r="L112">
        <v>7.4154320380000003E-3</v>
      </c>
      <c r="M112">
        <v>0.1594934589</v>
      </c>
      <c r="N112" s="5">
        <v>1.3849546210000001E-2</v>
      </c>
      <c r="O112" s="4">
        <f t="shared" si="2"/>
        <v>3.1054829999999978E-2</v>
      </c>
      <c r="P112">
        <f t="shared" si="2"/>
        <v>8.5647328200000039E-3</v>
      </c>
      <c r="Q112">
        <f t="shared" si="2"/>
        <v>-8.5025679620000013E-3</v>
      </c>
      <c r="R112">
        <f t="shared" si="2"/>
        <v>-4.0005411000000046E-3</v>
      </c>
      <c r="S112" s="5">
        <f t="shared" si="2"/>
        <v>-2.7116453790000002E-2</v>
      </c>
    </row>
    <row r="113" spans="1:19" x14ac:dyDescent="0.2">
      <c r="A113" s="4" t="s">
        <v>131</v>
      </c>
      <c r="B113" t="s">
        <v>131</v>
      </c>
      <c r="C113" t="s">
        <v>124</v>
      </c>
      <c r="D113" s="5" t="s">
        <v>12</v>
      </c>
      <c r="E113" s="4">
        <v>0.861564</v>
      </c>
      <c r="F113">
        <v>2.5245E-2</v>
      </c>
      <c r="G113">
        <v>9.2949999999999994E-3</v>
      </c>
      <c r="H113">
        <v>9.4592999999999997E-2</v>
      </c>
      <c r="I113" s="5">
        <v>9.3019999999999995E-3</v>
      </c>
      <c r="J113" s="4">
        <v>0.8857359199</v>
      </c>
      <c r="K113">
        <v>3.3487866079999998E-2</v>
      </c>
      <c r="L113">
        <v>1.4009636840000001E-2</v>
      </c>
      <c r="M113">
        <v>6.0890708559999999E-2</v>
      </c>
      <c r="N113" s="5">
        <v>5.8758686229999999E-3</v>
      </c>
      <c r="O113" s="4">
        <f t="shared" si="2"/>
        <v>2.4171919900000005E-2</v>
      </c>
      <c r="P113">
        <f t="shared" si="2"/>
        <v>8.2428660799999977E-3</v>
      </c>
      <c r="Q113">
        <f t="shared" si="2"/>
        <v>4.7146368400000013E-3</v>
      </c>
      <c r="R113">
        <f t="shared" si="2"/>
        <v>-3.3702291439999997E-2</v>
      </c>
      <c r="S113" s="5">
        <f t="shared" si="2"/>
        <v>-3.4261313769999996E-3</v>
      </c>
    </row>
    <row r="114" spans="1:19" x14ac:dyDescent="0.2">
      <c r="A114" s="4" t="s">
        <v>132</v>
      </c>
      <c r="B114" t="s">
        <v>132</v>
      </c>
      <c r="C114" t="s">
        <v>124</v>
      </c>
      <c r="D114" s="5" t="s">
        <v>12</v>
      </c>
      <c r="E114" s="4">
        <v>0.78775899999999999</v>
      </c>
      <c r="F114">
        <v>5.3695E-2</v>
      </c>
      <c r="G114">
        <v>1.9966000000000001E-2</v>
      </c>
      <c r="H114">
        <v>0.130049</v>
      </c>
      <c r="I114" s="5">
        <v>8.5319999999999997E-3</v>
      </c>
      <c r="J114" s="4">
        <v>0.80110352699999998</v>
      </c>
      <c r="K114">
        <v>6.675341924E-2</v>
      </c>
      <c r="L114">
        <v>8.8344343510000001E-4</v>
      </c>
      <c r="M114">
        <v>0.111145415</v>
      </c>
      <c r="N114" s="5">
        <v>2.0114195349999999E-2</v>
      </c>
      <c r="O114" s="4">
        <f t="shared" si="2"/>
        <v>1.3344526999999995E-2</v>
      </c>
      <c r="P114">
        <f t="shared" si="2"/>
        <v>1.3058419240000001E-2</v>
      </c>
      <c r="Q114">
        <f t="shared" si="2"/>
        <v>-1.9082556564900002E-2</v>
      </c>
      <c r="R114">
        <f t="shared" si="2"/>
        <v>-1.8903585000000001E-2</v>
      </c>
      <c r="S114" s="5">
        <f t="shared" si="2"/>
        <v>1.1582195349999999E-2</v>
      </c>
    </row>
    <row r="115" spans="1:19" x14ac:dyDescent="0.2">
      <c r="A115" s="4" t="s">
        <v>133</v>
      </c>
      <c r="B115" t="s">
        <v>133</v>
      </c>
      <c r="C115" t="s">
        <v>124</v>
      </c>
      <c r="D115" s="5" t="s">
        <v>12</v>
      </c>
      <c r="E115" s="4">
        <v>0.67465299999999995</v>
      </c>
      <c r="F115">
        <v>0.106056</v>
      </c>
      <c r="G115">
        <v>1.0888E-2</v>
      </c>
      <c r="H115">
        <v>0.20838200000000001</v>
      </c>
      <c r="I115" s="5">
        <v>2.0000000000000002E-5</v>
      </c>
      <c r="J115" s="4">
        <v>0.69111467189999998</v>
      </c>
      <c r="K115">
        <v>0.1046010181</v>
      </c>
      <c r="L115">
        <v>1.9780638360000002E-2</v>
      </c>
      <c r="M115">
        <v>0.1845036716</v>
      </c>
      <c r="N115" s="5">
        <v>0</v>
      </c>
      <c r="O115" s="4">
        <f t="shared" si="2"/>
        <v>1.646167190000003E-2</v>
      </c>
      <c r="P115">
        <f t="shared" si="2"/>
        <v>-1.4549818999999992E-3</v>
      </c>
      <c r="Q115">
        <f t="shared" si="2"/>
        <v>8.8926383600000016E-3</v>
      </c>
      <c r="R115">
        <f t="shared" si="2"/>
        <v>-2.387832840000001E-2</v>
      </c>
      <c r="S115" s="5">
        <f t="shared" si="2"/>
        <v>-2.0000000000000002E-5</v>
      </c>
    </row>
    <row r="116" spans="1:19" x14ac:dyDescent="0.2">
      <c r="A116" s="4" t="s">
        <v>134</v>
      </c>
      <c r="B116" t="s">
        <v>134</v>
      </c>
      <c r="C116" t="s">
        <v>124</v>
      </c>
      <c r="D116" s="5" t="s">
        <v>12</v>
      </c>
      <c r="E116" s="4">
        <v>0.81247400000000003</v>
      </c>
      <c r="F116">
        <v>6.3668000000000002E-2</v>
      </c>
      <c r="G116">
        <v>1.1157E-2</v>
      </c>
      <c r="H116">
        <v>0.112681</v>
      </c>
      <c r="I116" s="5">
        <v>2.0000000000000002E-5</v>
      </c>
      <c r="J116" s="4">
        <v>0.82136919370000006</v>
      </c>
      <c r="K116">
        <v>5.7804376509999998E-2</v>
      </c>
      <c r="L116">
        <v>6.9046562689999997E-3</v>
      </c>
      <c r="M116">
        <v>0.1062764164</v>
      </c>
      <c r="N116" s="5">
        <v>7.645357151E-3</v>
      </c>
      <c r="O116" s="4">
        <f t="shared" si="2"/>
        <v>8.8951937000000258E-3</v>
      </c>
      <c r="P116">
        <f t="shared" si="2"/>
        <v>-5.8636234900000042E-3</v>
      </c>
      <c r="Q116">
        <f t="shared" si="2"/>
        <v>-4.2523437310000006E-3</v>
      </c>
      <c r="R116">
        <f t="shared" si="2"/>
        <v>-6.4045835999999995E-3</v>
      </c>
      <c r="S116" s="5">
        <f t="shared" si="2"/>
        <v>7.625357151E-3</v>
      </c>
    </row>
    <row r="117" spans="1:19" x14ac:dyDescent="0.2">
      <c r="A117" s="4" t="s">
        <v>135</v>
      </c>
      <c r="B117" t="s">
        <v>135</v>
      </c>
      <c r="C117" t="s">
        <v>124</v>
      </c>
      <c r="D117" s="5" t="s">
        <v>12</v>
      </c>
      <c r="E117" s="4">
        <v>0.80726200000000004</v>
      </c>
      <c r="F117">
        <v>7.4209999999999998E-2</v>
      </c>
      <c r="G117">
        <v>2.7520000000000001E-3</v>
      </c>
      <c r="H117">
        <v>0.115755</v>
      </c>
      <c r="I117" s="5">
        <v>2.0000000000000002E-5</v>
      </c>
      <c r="J117" s="4">
        <v>0.8221066413</v>
      </c>
      <c r="K117">
        <v>8.5646688370000001E-2</v>
      </c>
      <c r="L117">
        <v>0</v>
      </c>
      <c r="M117">
        <v>9.2246670330000002E-2</v>
      </c>
      <c r="N117" s="5">
        <v>0</v>
      </c>
      <c r="O117" s="4">
        <f t="shared" si="2"/>
        <v>1.4844641299999961E-2</v>
      </c>
      <c r="P117">
        <f t="shared" si="2"/>
        <v>1.1436688370000003E-2</v>
      </c>
      <c r="Q117">
        <f t="shared" si="2"/>
        <v>-2.7520000000000001E-3</v>
      </c>
      <c r="R117">
        <f t="shared" si="2"/>
        <v>-2.3508329669999994E-2</v>
      </c>
      <c r="S117" s="5">
        <f t="shared" si="2"/>
        <v>-2.0000000000000002E-5</v>
      </c>
    </row>
    <row r="118" spans="1:19" x14ac:dyDescent="0.2">
      <c r="A118" s="4" t="s">
        <v>136</v>
      </c>
      <c r="B118" t="s">
        <v>136</v>
      </c>
      <c r="C118" t="s">
        <v>124</v>
      </c>
      <c r="D118" s="5" t="s">
        <v>12</v>
      </c>
      <c r="E118" s="4">
        <v>0.87897899999999995</v>
      </c>
      <c r="F118">
        <v>4.4268000000000002E-2</v>
      </c>
      <c r="G118">
        <v>5.7099999999999998E-3</v>
      </c>
      <c r="H118">
        <v>6.8606E-2</v>
      </c>
      <c r="I118" s="5">
        <v>2.4380000000000001E-3</v>
      </c>
      <c r="J118" s="4">
        <v>0.85703777999999997</v>
      </c>
      <c r="K118">
        <v>5.2857048640000001E-2</v>
      </c>
      <c r="L118">
        <v>0</v>
      </c>
      <c r="M118">
        <v>7.0452325090000004E-2</v>
      </c>
      <c r="N118" s="5">
        <v>1.965284627E-2</v>
      </c>
      <c r="O118" s="4">
        <f t="shared" si="2"/>
        <v>-2.1941219999999984E-2</v>
      </c>
      <c r="P118">
        <f t="shared" si="2"/>
        <v>8.5890486399999993E-3</v>
      </c>
      <c r="Q118">
        <f t="shared" si="2"/>
        <v>-5.7099999999999998E-3</v>
      </c>
      <c r="R118">
        <f t="shared" si="2"/>
        <v>1.8463250900000033E-3</v>
      </c>
      <c r="S118" s="5">
        <f t="shared" si="2"/>
        <v>1.721484627E-2</v>
      </c>
    </row>
    <row r="119" spans="1:19" x14ac:dyDescent="0.2">
      <c r="A119" s="4" t="s">
        <v>137</v>
      </c>
      <c r="B119" t="s">
        <v>137</v>
      </c>
      <c r="C119" t="s">
        <v>124</v>
      </c>
      <c r="D119" s="5" t="s">
        <v>12</v>
      </c>
      <c r="E119" s="4">
        <v>0.70884999999999998</v>
      </c>
      <c r="F119">
        <v>0.116423</v>
      </c>
      <c r="G119">
        <v>1.7151E-2</v>
      </c>
      <c r="H119">
        <v>0.157555</v>
      </c>
      <c r="I119" s="5">
        <v>2.0000000000000002E-5</v>
      </c>
      <c r="J119" s="4">
        <v>0.72506476499999994</v>
      </c>
      <c r="K119">
        <v>0.12044234180000001</v>
      </c>
      <c r="L119">
        <v>1.5208606039999999E-2</v>
      </c>
      <c r="M119">
        <v>0.13928428709999999</v>
      </c>
      <c r="N119" s="5">
        <v>0</v>
      </c>
      <c r="O119" s="4">
        <f t="shared" si="2"/>
        <v>1.6214764999999964E-2</v>
      </c>
      <c r="P119">
        <f t="shared" si="2"/>
        <v>4.0193418000000064E-3</v>
      </c>
      <c r="Q119">
        <f t="shared" si="2"/>
        <v>-1.9423939600000002E-3</v>
      </c>
      <c r="R119">
        <f t="shared" si="2"/>
        <v>-1.8270712900000013E-2</v>
      </c>
      <c r="S119" s="5">
        <f t="shared" si="2"/>
        <v>-2.0000000000000002E-5</v>
      </c>
    </row>
    <row r="120" spans="1:19" x14ac:dyDescent="0.2">
      <c r="A120" s="4" t="s">
        <v>138</v>
      </c>
      <c r="B120" t="s">
        <v>138</v>
      </c>
      <c r="C120" t="s">
        <v>124</v>
      </c>
      <c r="D120" s="5" t="s">
        <v>12</v>
      </c>
      <c r="E120" s="4">
        <v>0.87590400000000002</v>
      </c>
      <c r="F120">
        <v>5.5516000000000003E-2</v>
      </c>
      <c r="G120">
        <v>1.9620000000000002E-3</v>
      </c>
      <c r="H120">
        <v>6.4092999999999997E-2</v>
      </c>
      <c r="I120" s="5">
        <v>2.5249999999999999E-3</v>
      </c>
      <c r="J120" s="4">
        <v>0.88529559680000003</v>
      </c>
      <c r="K120">
        <v>6.5845437670000007E-2</v>
      </c>
      <c r="L120">
        <v>3.171442652E-3</v>
      </c>
      <c r="M120">
        <v>4.5683285499999997E-2</v>
      </c>
      <c r="N120" s="5">
        <v>4.2373536680000004E-6</v>
      </c>
      <c r="O120" s="4">
        <f t="shared" si="2"/>
        <v>9.3915968000000127E-3</v>
      </c>
      <c r="P120">
        <f t="shared" si="2"/>
        <v>1.0329437670000004E-2</v>
      </c>
      <c r="Q120">
        <f t="shared" si="2"/>
        <v>1.2094426519999998E-3</v>
      </c>
      <c r="R120">
        <f t="shared" si="2"/>
        <v>-1.84097145E-2</v>
      </c>
      <c r="S120" s="5">
        <f t="shared" si="2"/>
        <v>-2.5207626463319998E-3</v>
      </c>
    </row>
    <row r="121" spans="1:19" x14ac:dyDescent="0.2">
      <c r="A121" s="4" t="s">
        <v>139</v>
      </c>
      <c r="B121" t="s">
        <v>139</v>
      </c>
      <c r="C121" t="s">
        <v>124</v>
      </c>
      <c r="D121" s="5" t="s">
        <v>12</v>
      </c>
      <c r="E121" s="4">
        <v>0.64861000000000002</v>
      </c>
      <c r="F121">
        <v>9.6352999999999994E-2</v>
      </c>
      <c r="G121">
        <v>1.8591E-2</v>
      </c>
      <c r="H121">
        <v>0.236425</v>
      </c>
      <c r="I121" s="5">
        <v>2.0000000000000002E-5</v>
      </c>
      <c r="J121" s="4">
        <v>0.67076291099999996</v>
      </c>
      <c r="K121">
        <v>9.9420516220000005E-2</v>
      </c>
      <c r="L121">
        <v>9.4360607999999999E-3</v>
      </c>
      <c r="M121">
        <v>0.21722010729999999</v>
      </c>
      <c r="N121" s="5">
        <v>3.1604046040000001E-3</v>
      </c>
      <c r="O121" s="4">
        <f t="shared" si="2"/>
        <v>2.2152910999999942E-2</v>
      </c>
      <c r="P121">
        <f t="shared" si="2"/>
        <v>3.0675162200000106E-3</v>
      </c>
      <c r="Q121">
        <f t="shared" si="2"/>
        <v>-9.1549392E-3</v>
      </c>
      <c r="R121">
        <f t="shared" si="2"/>
        <v>-1.9204892700000004E-2</v>
      </c>
      <c r="S121" s="5">
        <f t="shared" si="2"/>
        <v>3.140404604E-3</v>
      </c>
    </row>
    <row r="122" spans="1:19" x14ac:dyDescent="0.2">
      <c r="A122" s="4" t="s">
        <v>140</v>
      </c>
      <c r="B122" t="s">
        <v>140</v>
      </c>
      <c r="C122" t="s">
        <v>124</v>
      </c>
      <c r="D122" s="5" t="s">
        <v>12</v>
      </c>
      <c r="E122" s="4">
        <v>0.79443900000000001</v>
      </c>
      <c r="F122">
        <v>8.3044000000000007E-2</v>
      </c>
      <c r="G122">
        <v>1.0083E-2</v>
      </c>
      <c r="H122">
        <v>0.112413</v>
      </c>
      <c r="I122" s="5">
        <v>2.0000000000000002E-5</v>
      </c>
      <c r="J122" s="4">
        <v>0.81527944149999998</v>
      </c>
      <c r="K122">
        <v>8.4248138230000005E-2</v>
      </c>
      <c r="L122">
        <v>7.695334953E-3</v>
      </c>
      <c r="M122">
        <v>8.1109091440000003E-2</v>
      </c>
      <c r="N122" s="5">
        <v>1.166799388E-2</v>
      </c>
      <c r="O122" s="4">
        <f t="shared" si="2"/>
        <v>2.0840441499999973E-2</v>
      </c>
      <c r="P122">
        <f t="shared" si="2"/>
        <v>1.2041382299999986E-3</v>
      </c>
      <c r="Q122">
        <f t="shared" si="2"/>
        <v>-2.387665047E-3</v>
      </c>
      <c r="R122">
        <f t="shared" si="2"/>
        <v>-3.1303908559999996E-2</v>
      </c>
      <c r="S122" s="5">
        <f t="shared" si="2"/>
        <v>1.1647993880000001E-2</v>
      </c>
    </row>
    <row r="123" spans="1:19" x14ac:dyDescent="0.2">
      <c r="A123" s="4" t="s">
        <v>141</v>
      </c>
      <c r="B123" t="s">
        <v>141</v>
      </c>
      <c r="C123" t="s">
        <v>124</v>
      </c>
      <c r="D123" s="5" t="s">
        <v>12</v>
      </c>
      <c r="E123" s="4">
        <v>0.73130499999999998</v>
      </c>
      <c r="F123">
        <v>0.1038</v>
      </c>
      <c r="G123">
        <v>5.5840000000000004E-3</v>
      </c>
      <c r="H123">
        <v>0.135632</v>
      </c>
      <c r="I123" s="5">
        <v>2.3678000000000001E-2</v>
      </c>
      <c r="J123" s="4">
        <v>0.71508879830000005</v>
      </c>
      <c r="K123">
        <v>0.1233836473</v>
      </c>
      <c r="L123">
        <v>0</v>
      </c>
      <c r="M123">
        <v>0.13743692360000001</v>
      </c>
      <c r="N123" s="5">
        <v>2.4090630809999999E-2</v>
      </c>
      <c r="O123" s="4">
        <f t="shared" si="2"/>
        <v>-1.6216201699999933E-2</v>
      </c>
      <c r="P123">
        <f t="shared" si="2"/>
        <v>1.9583647299999993E-2</v>
      </c>
      <c r="Q123">
        <f t="shared" si="2"/>
        <v>-5.5840000000000004E-3</v>
      </c>
      <c r="R123">
        <f t="shared" si="2"/>
        <v>1.804923600000008E-3</v>
      </c>
      <c r="S123" s="5">
        <f t="shared" si="2"/>
        <v>4.1263080999999827E-4</v>
      </c>
    </row>
    <row r="124" spans="1:19" x14ac:dyDescent="0.2">
      <c r="A124" s="4" t="s">
        <v>142</v>
      </c>
      <c r="B124" t="s">
        <v>142</v>
      </c>
      <c r="C124" t="s">
        <v>124</v>
      </c>
      <c r="D124" s="5" t="s">
        <v>12</v>
      </c>
      <c r="E124" s="4">
        <v>0.61934900000000004</v>
      </c>
      <c r="F124">
        <v>0.237014</v>
      </c>
      <c r="G124">
        <v>6.5690000000000002E-3</v>
      </c>
      <c r="H124">
        <v>0.137048</v>
      </c>
      <c r="I124" s="5">
        <v>2.0000000000000002E-5</v>
      </c>
      <c r="J124" s="4">
        <v>0.63881087709999995</v>
      </c>
      <c r="K124">
        <v>0.2196171002</v>
      </c>
      <c r="L124">
        <v>1.8893691850000002E-2</v>
      </c>
      <c r="M124">
        <v>0.1226783308</v>
      </c>
      <c r="N124" s="5">
        <v>0</v>
      </c>
      <c r="O124" s="4">
        <f t="shared" si="2"/>
        <v>1.9461877099999914E-2</v>
      </c>
      <c r="P124">
        <f t="shared" si="2"/>
        <v>-1.7396899800000004E-2</v>
      </c>
      <c r="Q124">
        <f t="shared" si="2"/>
        <v>1.2324691850000001E-2</v>
      </c>
      <c r="R124">
        <f t="shared" si="2"/>
        <v>-1.4369669200000004E-2</v>
      </c>
      <c r="S124" s="5">
        <f t="shared" si="2"/>
        <v>-2.0000000000000002E-5</v>
      </c>
    </row>
    <row r="125" spans="1:19" x14ac:dyDescent="0.2">
      <c r="A125" s="4" t="s">
        <v>143</v>
      </c>
      <c r="B125" t="s">
        <v>143</v>
      </c>
      <c r="C125" t="s">
        <v>124</v>
      </c>
      <c r="D125" s="5" t="s">
        <v>12</v>
      </c>
      <c r="E125" s="4">
        <v>0.57403400000000004</v>
      </c>
      <c r="F125">
        <v>0.21441499999999999</v>
      </c>
      <c r="G125">
        <v>6.5979999999999997E-3</v>
      </c>
      <c r="H125">
        <v>0.202435</v>
      </c>
      <c r="I125" s="5">
        <v>2.5179999999999998E-3</v>
      </c>
      <c r="J125" s="4">
        <v>0.575805872</v>
      </c>
      <c r="K125">
        <v>0.223258817</v>
      </c>
      <c r="L125">
        <v>0</v>
      </c>
      <c r="M125">
        <v>0.18129596810000001</v>
      </c>
      <c r="N125" s="5">
        <v>1.9639342970000001E-2</v>
      </c>
      <c r="O125" s="4">
        <f t="shared" si="2"/>
        <v>1.7718719999999522E-3</v>
      </c>
      <c r="P125">
        <f t="shared" si="2"/>
        <v>8.8438170000000038E-3</v>
      </c>
      <c r="Q125">
        <f t="shared" si="2"/>
        <v>-6.5979999999999997E-3</v>
      </c>
      <c r="R125">
        <f t="shared" si="2"/>
        <v>-2.1139031899999994E-2</v>
      </c>
      <c r="S125" s="5">
        <f t="shared" si="2"/>
        <v>1.7121342970000002E-2</v>
      </c>
    </row>
    <row r="126" spans="1:19" x14ac:dyDescent="0.2">
      <c r="A126" s="4" t="s">
        <v>144</v>
      </c>
      <c r="B126" t="s">
        <v>144</v>
      </c>
      <c r="C126" t="s">
        <v>124</v>
      </c>
      <c r="D126" s="5" t="s">
        <v>12</v>
      </c>
      <c r="E126" s="4">
        <v>0.58982400000000001</v>
      </c>
      <c r="F126">
        <v>0.20877899999999999</v>
      </c>
      <c r="G126">
        <v>1.2638E-2</v>
      </c>
      <c r="H126">
        <v>0.18873899999999999</v>
      </c>
      <c r="I126" s="5">
        <v>2.0000000000000002E-5</v>
      </c>
      <c r="J126" s="4">
        <v>0.59675506609999995</v>
      </c>
      <c r="K126">
        <v>0.22190279299999999</v>
      </c>
      <c r="L126">
        <v>4.2916493680000001E-3</v>
      </c>
      <c r="M126">
        <v>0.16912594010000001</v>
      </c>
      <c r="N126" s="5">
        <v>7.9245514659999992E-3</v>
      </c>
      <c r="O126" s="4">
        <f t="shared" si="2"/>
        <v>6.9310660999999385E-3</v>
      </c>
      <c r="P126">
        <f t="shared" si="2"/>
        <v>1.3123792999999995E-2</v>
      </c>
      <c r="Q126">
        <f t="shared" si="2"/>
        <v>-8.3463506319999999E-3</v>
      </c>
      <c r="R126">
        <f t="shared" si="2"/>
        <v>-1.9613059899999979E-2</v>
      </c>
      <c r="S126" s="5">
        <f t="shared" si="2"/>
        <v>7.904551466E-3</v>
      </c>
    </row>
    <row r="127" spans="1:19" x14ac:dyDescent="0.2">
      <c r="A127" s="4" t="s">
        <v>145</v>
      </c>
      <c r="B127" t="s">
        <v>145</v>
      </c>
      <c r="C127" t="s">
        <v>124</v>
      </c>
      <c r="D127" s="5" t="s">
        <v>12</v>
      </c>
      <c r="E127" s="4">
        <v>0.75276200000000004</v>
      </c>
      <c r="F127">
        <v>6.8439E-2</v>
      </c>
      <c r="G127">
        <v>1.0902999999999999E-2</v>
      </c>
      <c r="H127">
        <v>0.160523</v>
      </c>
      <c r="I127" s="5">
        <v>7.3730000000000002E-3</v>
      </c>
      <c r="J127" s="4">
        <v>0.75333050509999999</v>
      </c>
      <c r="K127">
        <v>7.5613694379999999E-2</v>
      </c>
      <c r="L127">
        <v>1.121065418E-2</v>
      </c>
      <c r="M127">
        <v>0.1566195564</v>
      </c>
      <c r="N127" s="5">
        <v>3.2255899750000001E-3</v>
      </c>
      <c r="O127" s="4">
        <f t="shared" si="2"/>
        <v>5.6850509999994969E-4</v>
      </c>
      <c r="P127">
        <f t="shared" si="2"/>
        <v>7.174694379999999E-3</v>
      </c>
      <c r="Q127">
        <f t="shared" si="2"/>
        <v>3.0765418000000024E-4</v>
      </c>
      <c r="R127">
        <f t="shared" si="2"/>
        <v>-3.9034436000000006E-3</v>
      </c>
      <c r="S127" s="5">
        <f t="shared" si="2"/>
        <v>-4.1474100250000001E-3</v>
      </c>
    </row>
    <row r="128" spans="1:19" x14ac:dyDescent="0.2">
      <c r="A128" s="4" t="s">
        <v>146</v>
      </c>
      <c r="B128" t="s">
        <v>146</v>
      </c>
      <c r="C128" t="s">
        <v>124</v>
      </c>
      <c r="D128" s="5" t="s">
        <v>12</v>
      </c>
      <c r="E128" s="4">
        <v>0.74880800000000003</v>
      </c>
      <c r="F128">
        <v>0.133656</v>
      </c>
      <c r="G128">
        <v>8.7510000000000001E-3</v>
      </c>
      <c r="H128">
        <v>0.108764</v>
      </c>
      <c r="I128" s="5">
        <v>2.0000000000000002E-5</v>
      </c>
      <c r="J128" s="4">
        <v>0.74158191350000002</v>
      </c>
      <c r="K128">
        <v>0.1380091809</v>
      </c>
      <c r="L128">
        <v>1.97557137E-2</v>
      </c>
      <c r="M128">
        <v>0.100653192</v>
      </c>
      <c r="N128" s="5">
        <v>0</v>
      </c>
      <c r="O128" s="4">
        <f t="shared" si="2"/>
        <v>-7.2260865000000063E-3</v>
      </c>
      <c r="P128">
        <f t="shared" si="2"/>
        <v>4.3531809000000032E-3</v>
      </c>
      <c r="Q128">
        <f t="shared" si="2"/>
        <v>1.10047137E-2</v>
      </c>
      <c r="R128">
        <f t="shared" si="2"/>
        <v>-8.1108079999999971E-3</v>
      </c>
      <c r="S128" s="5">
        <f t="shared" si="2"/>
        <v>-2.0000000000000002E-5</v>
      </c>
    </row>
    <row r="129" spans="1:19" x14ac:dyDescent="0.2">
      <c r="A129" s="4" t="s">
        <v>147</v>
      </c>
      <c r="B129" t="s">
        <v>147</v>
      </c>
      <c r="C129" t="s">
        <v>124</v>
      </c>
      <c r="D129" s="5" t="s">
        <v>12</v>
      </c>
      <c r="E129" s="4">
        <v>0.69837800000000005</v>
      </c>
      <c r="F129">
        <v>0.11883299999999999</v>
      </c>
      <c r="G129">
        <v>1.0527E-2</v>
      </c>
      <c r="H129">
        <v>0.15571599999999999</v>
      </c>
      <c r="I129" s="5">
        <v>1.6546000000000002E-2</v>
      </c>
      <c r="J129" s="4">
        <v>0.70243771939999999</v>
      </c>
      <c r="K129">
        <v>0.1248765526</v>
      </c>
      <c r="L129">
        <v>1.3503982770000001E-2</v>
      </c>
      <c r="M129">
        <v>0.14857094730000001</v>
      </c>
      <c r="N129" s="5">
        <v>1.061079792E-2</v>
      </c>
      <c r="O129" s="4">
        <f t="shared" si="2"/>
        <v>4.0597193999999392E-3</v>
      </c>
      <c r="P129">
        <f t="shared" si="2"/>
        <v>6.0435526000000017E-3</v>
      </c>
      <c r="Q129">
        <f t="shared" si="2"/>
        <v>2.9769827700000008E-3</v>
      </c>
      <c r="R129">
        <f t="shared" si="2"/>
        <v>-7.1450526999999875E-3</v>
      </c>
      <c r="S129" s="5">
        <f t="shared" si="2"/>
        <v>-5.9352020800000019E-3</v>
      </c>
    </row>
    <row r="130" spans="1:19" x14ac:dyDescent="0.2">
      <c r="A130" s="4" t="s">
        <v>148</v>
      </c>
      <c r="B130" t="s">
        <v>148</v>
      </c>
      <c r="C130" t="s">
        <v>124</v>
      </c>
      <c r="D130" s="5" t="s">
        <v>12</v>
      </c>
      <c r="E130" s="4">
        <v>0.78788499999999995</v>
      </c>
      <c r="F130">
        <v>9.4170000000000004E-2</v>
      </c>
      <c r="G130">
        <v>1.1872000000000001E-2</v>
      </c>
      <c r="H130">
        <v>0.106054</v>
      </c>
      <c r="I130" s="5">
        <v>2.0000000000000002E-5</v>
      </c>
      <c r="J130" s="4">
        <v>0.77771163779999997</v>
      </c>
      <c r="K130">
        <v>9.0945775739999998E-2</v>
      </c>
      <c r="L130">
        <v>2.1188076319999999E-2</v>
      </c>
      <c r="M130">
        <v>0.1084470701</v>
      </c>
      <c r="N130" s="5">
        <v>1.7074400210000001E-3</v>
      </c>
      <c r="O130" s="4">
        <f t="shared" si="2"/>
        <v>-1.017336219999998E-2</v>
      </c>
      <c r="P130">
        <f t="shared" si="2"/>
        <v>-3.2242242600000054E-3</v>
      </c>
      <c r="Q130">
        <f t="shared" si="2"/>
        <v>9.3160763199999982E-3</v>
      </c>
      <c r="R130">
        <f t="shared" si="2"/>
        <v>2.3930701000000054E-3</v>
      </c>
      <c r="S130" s="5">
        <f t="shared" si="2"/>
        <v>1.687440021E-3</v>
      </c>
    </row>
    <row r="131" spans="1:19" x14ac:dyDescent="0.2">
      <c r="A131" s="4" t="s">
        <v>149</v>
      </c>
      <c r="B131" t="s">
        <v>149</v>
      </c>
      <c r="C131" t="s">
        <v>124</v>
      </c>
      <c r="D131" s="5" t="s">
        <v>12</v>
      </c>
      <c r="E131" s="4">
        <v>0.77068800000000004</v>
      </c>
      <c r="F131">
        <v>7.2220000000000006E-2</v>
      </c>
      <c r="G131">
        <v>8.6350000000000003E-3</v>
      </c>
      <c r="H131">
        <v>0.14616699999999999</v>
      </c>
      <c r="I131" s="5">
        <v>2.2889999999999998E-3</v>
      </c>
      <c r="J131" s="4">
        <v>0.77996865159999995</v>
      </c>
      <c r="K131">
        <v>8.1991391760000004E-2</v>
      </c>
      <c r="L131">
        <v>1.2230533490000001E-2</v>
      </c>
      <c r="M131">
        <v>0.12580942319999999</v>
      </c>
      <c r="N131" s="5">
        <v>0</v>
      </c>
      <c r="O131" s="4">
        <f t="shared" si="2"/>
        <v>9.2806515999999117E-3</v>
      </c>
      <c r="P131">
        <f t="shared" si="2"/>
        <v>9.7713917599999978E-3</v>
      </c>
      <c r="Q131">
        <f t="shared" si="2"/>
        <v>3.5955334900000004E-3</v>
      </c>
      <c r="R131">
        <f t="shared" si="2"/>
        <v>-2.0357576799999999E-2</v>
      </c>
      <c r="S131" s="5">
        <f t="shared" si="2"/>
        <v>-2.2889999999999998E-3</v>
      </c>
    </row>
    <row r="132" spans="1:19" x14ac:dyDescent="0.2">
      <c r="A132" s="4" t="s">
        <v>150</v>
      </c>
      <c r="B132" t="s">
        <v>150</v>
      </c>
      <c r="C132" t="s">
        <v>124</v>
      </c>
      <c r="D132" s="5" t="s">
        <v>12</v>
      </c>
      <c r="E132" s="4">
        <v>0.49776399999999998</v>
      </c>
      <c r="F132">
        <v>0.35088999999999998</v>
      </c>
      <c r="G132">
        <v>7.6709999999999999E-3</v>
      </c>
      <c r="H132">
        <v>0.14300099999999999</v>
      </c>
      <c r="I132" s="5">
        <v>6.7500000000000004E-4</v>
      </c>
      <c r="J132" s="4">
        <v>0.5137558673</v>
      </c>
      <c r="K132">
        <v>0.34934972669999997</v>
      </c>
      <c r="L132">
        <v>0</v>
      </c>
      <c r="M132">
        <v>0.1175462204</v>
      </c>
      <c r="N132" s="5">
        <v>1.9348185550000001E-2</v>
      </c>
      <c r="O132" s="4">
        <f t="shared" si="2"/>
        <v>1.5991867300000018E-2</v>
      </c>
      <c r="P132">
        <f t="shared" si="2"/>
        <v>-1.5402733000000057E-3</v>
      </c>
      <c r="Q132">
        <f t="shared" si="2"/>
        <v>-7.6709999999999999E-3</v>
      </c>
      <c r="R132">
        <f t="shared" si="2"/>
        <v>-2.5454779599999991E-2</v>
      </c>
      <c r="S132" s="5">
        <f t="shared" si="2"/>
        <v>1.8673185550000002E-2</v>
      </c>
    </row>
    <row r="133" spans="1:19" x14ac:dyDescent="0.2">
      <c r="A133" s="4" t="s">
        <v>151</v>
      </c>
      <c r="B133" t="s">
        <v>151</v>
      </c>
      <c r="C133" t="s">
        <v>124</v>
      </c>
      <c r="D133" s="5" t="s">
        <v>12</v>
      </c>
      <c r="E133" s="4">
        <v>0.70137099999999997</v>
      </c>
      <c r="F133">
        <v>0.17057</v>
      </c>
      <c r="G133">
        <v>1.6442999999999999E-2</v>
      </c>
      <c r="H133">
        <v>0.107405</v>
      </c>
      <c r="I133" s="5">
        <v>4.2100000000000002E-3</v>
      </c>
      <c r="J133" s="4">
        <v>0.6917966177</v>
      </c>
      <c r="K133">
        <v>0.17789616959999999</v>
      </c>
      <c r="L133">
        <v>8.9528567699999999E-3</v>
      </c>
      <c r="M133">
        <v>0.1136713449</v>
      </c>
      <c r="N133" s="5">
        <v>7.6830111180000004E-3</v>
      </c>
      <c r="O133" s="4">
        <f t="shared" si="2"/>
        <v>-9.5743822999999617E-3</v>
      </c>
      <c r="P133">
        <f t="shared" si="2"/>
        <v>7.3261695999999876E-3</v>
      </c>
      <c r="Q133">
        <f t="shared" si="2"/>
        <v>-7.4901432299999994E-3</v>
      </c>
      <c r="R133">
        <f t="shared" si="2"/>
        <v>6.2663448999999982E-3</v>
      </c>
      <c r="S133" s="5">
        <f t="shared" si="2"/>
        <v>3.4730111180000002E-3</v>
      </c>
    </row>
    <row r="134" spans="1:19" x14ac:dyDescent="0.2">
      <c r="A134" s="4" t="s">
        <v>152</v>
      </c>
      <c r="B134" t="s">
        <v>152</v>
      </c>
      <c r="C134" t="s">
        <v>124</v>
      </c>
      <c r="D134" s="5" t="s">
        <v>12</v>
      </c>
      <c r="E134" s="4">
        <v>0.78693000000000002</v>
      </c>
      <c r="F134">
        <v>7.9537999999999998E-2</v>
      </c>
      <c r="G134">
        <v>8.652E-3</v>
      </c>
      <c r="H134">
        <v>0.12486</v>
      </c>
      <c r="I134" s="5">
        <v>2.0000000000000002E-5</v>
      </c>
      <c r="J134" s="4">
        <v>0.78646644099999996</v>
      </c>
      <c r="K134">
        <v>7.0582902259999997E-2</v>
      </c>
      <c r="L134">
        <v>2.0093361689999999E-2</v>
      </c>
      <c r="M134">
        <v>0.1228572951</v>
      </c>
      <c r="N134" s="5">
        <v>0</v>
      </c>
      <c r="O134" s="4">
        <f t="shared" si="2"/>
        <v>-4.6355900000005779E-4</v>
      </c>
      <c r="P134">
        <f t="shared" si="2"/>
        <v>-8.9550977400000009E-3</v>
      </c>
      <c r="Q134">
        <f t="shared" si="2"/>
        <v>1.1441361689999999E-2</v>
      </c>
      <c r="R134">
        <f t="shared" si="2"/>
        <v>-2.0027048999999991E-3</v>
      </c>
      <c r="S134" s="5">
        <f t="shared" si="2"/>
        <v>-2.0000000000000002E-5</v>
      </c>
    </row>
    <row r="135" spans="1:19" x14ac:dyDescent="0.2">
      <c r="A135" s="4" t="s">
        <v>153</v>
      </c>
      <c r="B135" t="s">
        <v>153</v>
      </c>
      <c r="C135" t="s">
        <v>124</v>
      </c>
      <c r="D135" s="5" t="s">
        <v>12</v>
      </c>
      <c r="E135" s="4">
        <v>0.754104</v>
      </c>
      <c r="F135">
        <v>8.9121000000000006E-2</v>
      </c>
      <c r="G135">
        <v>1.4666999999999999E-2</v>
      </c>
      <c r="H135">
        <v>0.14208899999999999</v>
      </c>
      <c r="I135" s="5">
        <v>2.0000000000000002E-5</v>
      </c>
      <c r="J135" s="4">
        <v>0.75803543250000005</v>
      </c>
      <c r="K135">
        <v>8.8561316599999995E-2</v>
      </c>
      <c r="L135">
        <v>1.8346932020000001E-2</v>
      </c>
      <c r="M135">
        <v>0.12956045290000001</v>
      </c>
      <c r="N135" s="5">
        <v>5.4958660289999997E-3</v>
      </c>
      <c r="O135" s="4">
        <f t="shared" si="2"/>
        <v>3.9314325000000538E-3</v>
      </c>
      <c r="P135">
        <f t="shared" si="2"/>
        <v>-5.596834000000106E-4</v>
      </c>
      <c r="Q135">
        <f t="shared" si="2"/>
        <v>3.679932020000002E-3</v>
      </c>
      <c r="R135">
        <f t="shared" si="2"/>
        <v>-1.2528547099999982E-2</v>
      </c>
      <c r="S135" s="5">
        <f t="shared" si="2"/>
        <v>5.4758660289999997E-3</v>
      </c>
    </row>
    <row r="136" spans="1:19" x14ac:dyDescent="0.2">
      <c r="A136" s="4" t="s">
        <v>154</v>
      </c>
      <c r="B136" t="s">
        <v>154</v>
      </c>
      <c r="C136" t="s">
        <v>124</v>
      </c>
      <c r="D136" s="5" t="s">
        <v>12</v>
      </c>
      <c r="E136" s="4">
        <v>0.72030700000000003</v>
      </c>
      <c r="F136">
        <v>8.7681999999999996E-2</v>
      </c>
      <c r="G136">
        <v>2.0000000000000002E-5</v>
      </c>
      <c r="H136">
        <v>0.16761100000000001</v>
      </c>
      <c r="I136" s="5">
        <v>2.4379999999999999E-2</v>
      </c>
      <c r="J136" s="4">
        <v>0.73594974300000005</v>
      </c>
      <c r="K136">
        <v>9.3753392259999999E-2</v>
      </c>
      <c r="L136">
        <v>0</v>
      </c>
      <c r="M136">
        <v>0.15231137259999999</v>
      </c>
      <c r="N136" s="5">
        <v>1.798549222E-2</v>
      </c>
      <c r="O136" s="4">
        <f t="shared" si="2"/>
        <v>1.5642743000000014E-2</v>
      </c>
      <c r="P136">
        <f t="shared" si="2"/>
        <v>6.0713922600000025E-3</v>
      </c>
      <c r="Q136">
        <f t="shared" si="2"/>
        <v>-2.0000000000000002E-5</v>
      </c>
      <c r="R136">
        <f t="shared" si="2"/>
        <v>-1.5299627400000015E-2</v>
      </c>
      <c r="S136" s="5">
        <f t="shared" si="2"/>
        <v>-6.3945077799999993E-3</v>
      </c>
    </row>
    <row r="137" spans="1:19" x14ac:dyDescent="0.2">
      <c r="A137" s="4" t="s">
        <v>155</v>
      </c>
      <c r="B137" t="s">
        <v>155</v>
      </c>
      <c r="C137" t="s">
        <v>124</v>
      </c>
      <c r="D137" s="5" t="s">
        <v>12</v>
      </c>
      <c r="E137" s="4">
        <v>0.74104499999999995</v>
      </c>
      <c r="F137">
        <v>5.6821000000000003E-2</v>
      </c>
      <c r="G137">
        <v>7.2099999999999996E-4</v>
      </c>
      <c r="H137">
        <v>0.16750399999999999</v>
      </c>
      <c r="I137" s="5">
        <v>3.3909000000000002E-2</v>
      </c>
      <c r="J137" s="4">
        <v>0.7737936769</v>
      </c>
      <c r="K137">
        <v>7.1206979259999997E-2</v>
      </c>
      <c r="L137">
        <v>0</v>
      </c>
      <c r="M137">
        <v>0.1460561745</v>
      </c>
      <c r="N137" s="5">
        <v>8.9431693679999993E-3</v>
      </c>
      <c r="O137" s="4">
        <f t="shared" si="2"/>
        <v>3.2748676900000051E-2</v>
      </c>
      <c r="P137">
        <f t="shared" si="2"/>
        <v>1.4385979259999994E-2</v>
      </c>
      <c r="Q137">
        <f t="shared" si="2"/>
        <v>-7.2099999999999996E-4</v>
      </c>
      <c r="R137">
        <f t="shared" si="2"/>
        <v>-2.144782549999999E-2</v>
      </c>
      <c r="S137" s="5">
        <f t="shared" si="2"/>
        <v>-2.4965830632000002E-2</v>
      </c>
    </row>
    <row r="138" spans="1:19" x14ac:dyDescent="0.2">
      <c r="A138" s="4" t="s">
        <v>156</v>
      </c>
      <c r="B138" t="s">
        <v>156</v>
      </c>
      <c r="C138" t="s">
        <v>124</v>
      </c>
      <c r="D138" s="5" t="s">
        <v>12</v>
      </c>
      <c r="E138" s="4">
        <v>0.77588999999999997</v>
      </c>
      <c r="F138">
        <v>7.5844999999999996E-2</v>
      </c>
      <c r="G138">
        <v>2.4069999999999999E-3</v>
      </c>
      <c r="H138">
        <v>0.14583699999999999</v>
      </c>
      <c r="I138" s="5">
        <v>2.0000000000000002E-5</v>
      </c>
      <c r="J138" s="4">
        <v>0.76409820709999998</v>
      </c>
      <c r="K138">
        <v>0.1008661074</v>
      </c>
      <c r="L138">
        <v>9.1274722070000004E-4</v>
      </c>
      <c r="M138">
        <v>0.13412293820000001</v>
      </c>
      <c r="N138" s="5">
        <v>0</v>
      </c>
      <c r="O138" s="4">
        <f t="shared" si="2"/>
        <v>-1.1791792899999987E-2</v>
      </c>
      <c r="P138">
        <f t="shared" si="2"/>
        <v>2.5021107400000006E-2</v>
      </c>
      <c r="Q138">
        <f t="shared" si="2"/>
        <v>-1.4942527792999997E-3</v>
      </c>
      <c r="R138">
        <f t="shared" si="2"/>
        <v>-1.1714061799999981E-2</v>
      </c>
      <c r="S138" s="5">
        <f t="shared" si="2"/>
        <v>-2.0000000000000002E-5</v>
      </c>
    </row>
    <row r="139" spans="1:19" x14ac:dyDescent="0.2">
      <c r="A139" s="4" t="s">
        <v>157</v>
      </c>
      <c r="B139" t="s">
        <v>157</v>
      </c>
      <c r="C139" t="s">
        <v>124</v>
      </c>
      <c r="D139" s="5" t="s">
        <v>12</v>
      </c>
      <c r="E139" s="4">
        <v>0.74315600000000004</v>
      </c>
      <c r="F139">
        <v>7.9824999999999993E-2</v>
      </c>
      <c r="G139">
        <v>1.5004E-2</v>
      </c>
      <c r="H139">
        <v>0.15514800000000001</v>
      </c>
      <c r="I139" s="5">
        <v>6.8669999999999998E-3</v>
      </c>
      <c r="J139" s="4">
        <v>0.76093578939999995</v>
      </c>
      <c r="K139">
        <v>7.7966171070000007E-2</v>
      </c>
      <c r="L139">
        <v>1.2960872680000001E-2</v>
      </c>
      <c r="M139">
        <v>0.1481371668</v>
      </c>
      <c r="N139" s="5">
        <v>0</v>
      </c>
      <c r="O139" s="4">
        <f t="shared" si="2"/>
        <v>1.7779789399999912E-2</v>
      </c>
      <c r="P139">
        <f t="shared" si="2"/>
        <v>-1.8588289299999866E-3</v>
      </c>
      <c r="Q139">
        <f t="shared" si="2"/>
        <v>-2.0431273199999992E-3</v>
      </c>
      <c r="R139">
        <f t="shared" si="2"/>
        <v>-7.0108332000000106E-3</v>
      </c>
      <c r="S139" s="5">
        <f t="shared" si="2"/>
        <v>-6.8669999999999998E-3</v>
      </c>
    </row>
    <row r="140" spans="1:19" x14ac:dyDescent="0.2">
      <c r="A140" s="4" t="s">
        <v>158</v>
      </c>
      <c r="B140" t="s">
        <v>158</v>
      </c>
      <c r="C140" t="s">
        <v>124</v>
      </c>
      <c r="D140" s="5" t="s">
        <v>12</v>
      </c>
      <c r="E140" s="4">
        <v>0.83658100000000002</v>
      </c>
      <c r="F140">
        <v>9.3233999999999997E-2</v>
      </c>
      <c r="G140">
        <v>2.1256000000000001E-2</v>
      </c>
      <c r="H140">
        <v>4.6496000000000003E-2</v>
      </c>
      <c r="I140" s="5">
        <v>2.4329999999999998E-3</v>
      </c>
      <c r="J140" s="4">
        <v>0.8380892834</v>
      </c>
      <c r="K140">
        <v>9.1734637630000004E-2</v>
      </c>
      <c r="L140">
        <v>4.6407326499999998E-3</v>
      </c>
      <c r="M140">
        <v>4.7194814549999999E-2</v>
      </c>
      <c r="N140" s="5">
        <v>1.8340531810000001E-2</v>
      </c>
      <c r="O140" s="4">
        <f t="shared" si="2"/>
        <v>1.5082833999999767E-3</v>
      </c>
      <c r="P140">
        <f t="shared" si="2"/>
        <v>-1.4993623699999931E-3</v>
      </c>
      <c r="Q140">
        <f t="shared" si="2"/>
        <v>-1.6615267350000001E-2</v>
      </c>
      <c r="R140">
        <f t="shared" si="2"/>
        <v>6.9881454999999593E-4</v>
      </c>
      <c r="S140" s="5">
        <f t="shared" si="2"/>
        <v>1.590753181E-2</v>
      </c>
    </row>
    <row r="141" spans="1:19" x14ac:dyDescent="0.2">
      <c r="A141" s="4" t="s">
        <v>159</v>
      </c>
      <c r="B141" t="s">
        <v>159</v>
      </c>
      <c r="C141" t="s">
        <v>124</v>
      </c>
      <c r="D141" s="5" t="s">
        <v>12</v>
      </c>
      <c r="E141" s="4">
        <v>0.59387999999999996</v>
      </c>
      <c r="F141">
        <v>0.19609799999999999</v>
      </c>
      <c r="G141">
        <v>2.4639999999999999E-2</v>
      </c>
      <c r="H141">
        <v>0.174625</v>
      </c>
      <c r="I141" s="5">
        <v>1.0756999999999999E-2</v>
      </c>
      <c r="J141" s="4">
        <v>0.61440464210000001</v>
      </c>
      <c r="K141">
        <v>0.19817450549999999</v>
      </c>
      <c r="L141">
        <v>1.1845553300000001E-2</v>
      </c>
      <c r="M141">
        <v>0.16839138610000001</v>
      </c>
      <c r="N141" s="5">
        <v>7.1839129640000002E-3</v>
      </c>
      <c r="O141" s="4">
        <f t="shared" si="2"/>
        <v>2.0524642100000046E-2</v>
      </c>
      <c r="P141">
        <f t="shared" si="2"/>
        <v>2.0765054999999921E-3</v>
      </c>
      <c r="Q141">
        <f t="shared" si="2"/>
        <v>-1.2794446699999998E-2</v>
      </c>
      <c r="R141">
        <f t="shared" si="2"/>
        <v>-6.2336138999999902E-3</v>
      </c>
      <c r="S141" s="5">
        <f t="shared" si="2"/>
        <v>-3.573087035999999E-3</v>
      </c>
    </row>
    <row r="142" spans="1:19" x14ac:dyDescent="0.2">
      <c r="A142" s="4" t="s">
        <v>160</v>
      </c>
      <c r="B142" t="s">
        <v>160</v>
      </c>
      <c r="C142" t="s">
        <v>124</v>
      </c>
      <c r="D142" s="5" t="s">
        <v>12</v>
      </c>
      <c r="E142" s="4">
        <v>0.66513599999999995</v>
      </c>
      <c r="F142">
        <v>0.17674100000000001</v>
      </c>
      <c r="G142">
        <v>1.6348000000000001E-2</v>
      </c>
      <c r="H142">
        <v>0.12378</v>
      </c>
      <c r="I142" s="5">
        <v>1.7995000000000001E-2</v>
      </c>
      <c r="J142" s="4">
        <v>0.66560069109999997</v>
      </c>
      <c r="K142">
        <v>0.17810365819999999</v>
      </c>
      <c r="L142">
        <v>1.415570258E-2</v>
      </c>
      <c r="M142">
        <v>0.1166228884</v>
      </c>
      <c r="N142" s="5">
        <v>2.551705974E-2</v>
      </c>
      <c r="O142" s="4">
        <f t="shared" si="2"/>
        <v>4.6469110000002534E-4</v>
      </c>
      <c r="P142">
        <f t="shared" si="2"/>
        <v>1.3626581999999776E-3</v>
      </c>
      <c r="Q142">
        <f t="shared" si="2"/>
        <v>-2.1922974200000011E-3</v>
      </c>
      <c r="R142">
        <f t="shared" si="2"/>
        <v>-7.1571116000000018E-3</v>
      </c>
      <c r="S142" s="5">
        <f t="shared" si="2"/>
        <v>7.5220597399999999E-3</v>
      </c>
    </row>
    <row r="143" spans="1:19" x14ac:dyDescent="0.2">
      <c r="A143" s="4" t="s">
        <v>161</v>
      </c>
      <c r="B143" t="s">
        <v>161</v>
      </c>
      <c r="C143" t="s">
        <v>124</v>
      </c>
      <c r="D143" s="5" t="s">
        <v>12</v>
      </c>
      <c r="E143" s="4">
        <v>0.67859400000000003</v>
      </c>
      <c r="F143">
        <v>8.8811000000000001E-2</v>
      </c>
      <c r="G143">
        <v>2.0000000000000002E-5</v>
      </c>
      <c r="H143">
        <v>0.23025799999999999</v>
      </c>
      <c r="I143" s="5">
        <v>2.317E-3</v>
      </c>
      <c r="J143" s="4">
        <v>0.6801951919</v>
      </c>
      <c r="K143">
        <v>9.0264426319999994E-2</v>
      </c>
      <c r="L143">
        <v>0</v>
      </c>
      <c r="M143">
        <v>0.20889593109999999</v>
      </c>
      <c r="N143" s="5">
        <v>2.064445069E-2</v>
      </c>
      <c r="O143" s="4">
        <f t="shared" si="2"/>
        <v>1.6011918999999653E-3</v>
      </c>
      <c r="P143">
        <f t="shared" si="2"/>
        <v>1.4534263199999925E-3</v>
      </c>
      <c r="Q143">
        <f t="shared" si="2"/>
        <v>-2.0000000000000002E-5</v>
      </c>
      <c r="R143">
        <f t="shared" si="2"/>
        <v>-2.1362068900000003E-2</v>
      </c>
      <c r="S143" s="5">
        <f t="shared" si="2"/>
        <v>1.832745069E-2</v>
      </c>
    </row>
    <row r="144" spans="1:19" x14ac:dyDescent="0.2">
      <c r="A144" s="4" t="s">
        <v>162</v>
      </c>
      <c r="B144" t="s">
        <v>162</v>
      </c>
      <c r="C144" t="s">
        <v>124</v>
      </c>
      <c r="D144" s="5" t="s">
        <v>12</v>
      </c>
      <c r="E144" s="4">
        <v>0.62483100000000003</v>
      </c>
      <c r="F144">
        <v>0.20494499999999999</v>
      </c>
      <c r="G144">
        <v>7.5300000000000002E-3</v>
      </c>
      <c r="H144">
        <v>0.15046599999999999</v>
      </c>
      <c r="I144" s="5">
        <v>1.2227999999999999E-2</v>
      </c>
      <c r="J144" s="4">
        <v>0.6338110387</v>
      </c>
      <c r="K144">
        <v>0.21131667209999999</v>
      </c>
      <c r="L144">
        <v>8.4402233470000001E-3</v>
      </c>
      <c r="M144">
        <v>0.13513014549999999</v>
      </c>
      <c r="N144" s="5">
        <v>1.130192038E-2</v>
      </c>
      <c r="O144" s="4">
        <f t="shared" si="2"/>
        <v>8.9800386999999704E-3</v>
      </c>
      <c r="P144">
        <f t="shared" si="2"/>
        <v>6.3716721000000032E-3</v>
      </c>
      <c r="Q144">
        <f t="shared" si="2"/>
        <v>9.1022334699999985E-4</v>
      </c>
      <c r="R144">
        <f t="shared" si="2"/>
        <v>-1.5335854499999996E-2</v>
      </c>
      <c r="S144" s="5">
        <f t="shared" si="2"/>
        <v>-9.2607961999999905E-4</v>
      </c>
    </row>
    <row r="145" spans="1:19" x14ac:dyDescent="0.2">
      <c r="A145" s="4" t="s">
        <v>163</v>
      </c>
      <c r="B145" t="s">
        <v>163</v>
      </c>
      <c r="C145" t="s">
        <v>124</v>
      </c>
      <c r="D145" s="5" t="s">
        <v>12</v>
      </c>
      <c r="E145" s="4">
        <v>0.73185</v>
      </c>
      <c r="F145">
        <v>9.7667000000000004E-2</v>
      </c>
      <c r="G145">
        <v>5.4390000000000003E-3</v>
      </c>
      <c r="H145">
        <v>0.15984100000000001</v>
      </c>
      <c r="I145" s="5">
        <v>5.2030000000000002E-3</v>
      </c>
      <c r="J145" s="4">
        <v>0.73850249000000001</v>
      </c>
      <c r="K145">
        <v>0.10244047100000001</v>
      </c>
      <c r="L145">
        <v>0</v>
      </c>
      <c r="M145">
        <v>0.15905703900000001</v>
      </c>
      <c r="N145" s="5">
        <v>0</v>
      </c>
      <c r="O145" s="4">
        <f t="shared" si="2"/>
        <v>6.6524900000000109E-3</v>
      </c>
      <c r="P145">
        <f t="shared" si="2"/>
        <v>4.7734710000000014E-3</v>
      </c>
      <c r="Q145">
        <f t="shared" si="2"/>
        <v>-5.4390000000000003E-3</v>
      </c>
      <c r="R145">
        <f t="shared" si="2"/>
        <v>-7.8396099999999969E-4</v>
      </c>
      <c r="S145" s="5">
        <f t="shared" si="2"/>
        <v>-5.2030000000000002E-3</v>
      </c>
    </row>
    <row r="146" spans="1:19" x14ac:dyDescent="0.2">
      <c r="A146" s="4" t="s">
        <v>164</v>
      </c>
      <c r="B146" t="s">
        <v>164</v>
      </c>
      <c r="C146" t="s">
        <v>124</v>
      </c>
      <c r="D146" s="5" t="s">
        <v>12</v>
      </c>
      <c r="E146" s="4">
        <v>0.73753899999999994</v>
      </c>
      <c r="F146">
        <v>0.120272</v>
      </c>
      <c r="G146">
        <v>2.8795000000000001E-2</v>
      </c>
      <c r="H146">
        <v>0.113374</v>
      </c>
      <c r="I146" s="5">
        <v>2.0000000000000002E-5</v>
      </c>
      <c r="J146" s="4">
        <v>0.72813082019999997</v>
      </c>
      <c r="K146">
        <v>0.1241484242</v>
      </c>
      <c r="L146">
        <v>2.357490416E-2</v>
      </c>
      <c r="M146">
        <v>0.1156045704</v>
      </c>
      <c r="N146" s="5">
        <v>8.5412809940000004E-3</v>
      </c>
      <c r="O146" s="4">
        <f t="shared" si="2"/>
        <v>-9.4081797999999717E-3</v>
      </c>
      <c r="P146">
        <f t="shared" si="2"/>
        <v>3.8764241999999921E-3</v>
      </c>
      <c r="Q146">
        <f t="shared" si="2"/>
        <v>-5.2200958400000011E-3</v>
      </c>
      <c r="R146">
        <f t="shared" si="2"/>
        <v>2.2305703999999926E-3</v>
      </c>
      <c r="S146" s="5">
        <f t="shared" si="2"/>
        <v>8.5212809940000012E-3</v>
      </c>
    </row>
    <row r="147" spans="1:19" x14ac:dyDescent="0.2">
      <c r="A147" s="4" t="s">
        <v>165</v>
      </c>
      <c r="B147" t="s">
        <v>165</v>
      </c>
      <c r="C147" t="s">
        <v>124</v>
      </c>
      <c r="D147" s="5" t="s">
        <v>12</v>
      </c>
      <c r="E147" s="4">
        <v>0.65483000000000002</v>
      </c>
      <c r="F147">
        <v>0.13240299999999999</v>
      </c>
      <c r="G147">
        <v>2.4359999999999998E-3</v>
      </c>
      <c r="H147">
        <v>0.18848400000000001</v>
      </c>
      <c r="I147" s="5">
        <v>2.1846000000000001E-2</v>
      </c>
      <c r="J147" s="4">
        <v>0.65306194910000004</v>
      </c>
      <c r="K147">
        <v>0.14017409119999999</v>
      </c>
      <c r="L147">
        <v>1.5016078299999999E-2</v>
      </c>
      <c r="M147">
        <v>0.17281066889999999</v>
      </c>
      <c r="N147" s="5">
        <v>1.8937212530000001E-2</v>
      </c>
      <c r="O147" s="4">
        <f t="shared" si="2"/>
        <v>-1.7680508999999844E-3</v>
      </c>
      <c r="P147">
        <f t="shared" si="2"/>
        <v>7.7710911999999965E-3</v>
      </c>
      <c r="Q147">
        <f t="shared" si="2"/>
        <v>1.2580078299999999E-2</v>
      </c>
      <c r="R147">
        <f t="shared" si="2"/>
        <v>-1.5673331100000021E-2</v>
      </c>
      <c r="S147" s="5">
        <f t="shared" si="2"/>
        <v>-2.9087874700000002E-3</v>
      </c>
    </row>
    <row r="148" spans="1:19" x14ac:dyDescent="0.2">
      <c r="A148" s="4" t="s">
        <v>166</v>
      </c>
      <c r="B148" t="s">
        <v>166</v>
      </c>
      <c r="C148" t="s">
        <v>124</v>
      </c>
      <c r="D148" s="5" t="s">
        <v>12</v>
      </c>
      <c r="E148" s="4">
        <v>0.69090499999999999</v>
      </c>
      <c r="F148">
        <v>0.184614</v>
      </c>
      <c r="G148">
        <v>1.2960000000000001E-3</v>
      </c>
      <c r="H148">
        <v>0.121282</v>
      </c>
      <c r="I148" s="5">
        <v>1.9040000000000001E-3</v>
      </c>
      <c r="J148" s="4">
        <v>0.68511652570000003</v>
      </c>
      <c r="K148">
        <v>0.17684237159999999</v>
      </c>
      <c r="L148">
        <v>7.5237933389999999E-3</v>
      </c>
      <c r="M148">
        <v>0.1104501816</v>
      </c>
      <c r="N148" s="5">
        <v>2.006712766E-2</v>
      </c>
      <c r="O148" s="4">
        <f t="shared" si="2"/>
        <v>-5.7884742999999572E-3</v>
      </c>
      <c r="P148">
        <f t="shared" si="2"/>
        <v>-7.771628400000008E-3</v>
      </c>
      <c r="Q148">
        <f t="shared" si="2"/>
        <v>6.2277933389999996E-3</v>
      </c>
      <c r="R148">
        <f t="shared" si="2"/>
        <v>-1.0831818399999998E-2</v>
      </c>
      <c r="S148" s="5">
        <f t="shared" si="2"/>
        <v>1.816312766E-2</v>
      </c>
    </row>
    <row r="149" spans="1:19" x14ac:dyDescent="0.2">
      <c r="A149" s="4" t="s">
        <v>167</v>
      </c>
      <c r="B149" t="s">
        <v>167</v>
      </c>
      <c r="C149" t="s">
        <v>124</v>
      </c>
      <c r="D149" s="5" t="s">
        <v>12</v>
      </c>
      <c r="E149" s="4">
        <v>0.66462699999999997</v>
      </c>
      <c r="F149">
        <v>0.149869</v>
      </c>
      <c r="G149">
        <v>6.8040000000000002E-3</v>
      </c>
      <c r="H149">
        <v>0.14544099999999999</v>
      </c>
      <c r="I149" s="5">
        <v>3.3258000000000003E-2</v>
      </c>
      <c r="J149" s="4">
        <v>0.68078697089999995</v>
      </c>
      <c r="K149">
        <v>0.15505052089999999</v>
      </c>
      <c r="L149">
        <v>0</v>
      </c>
      <c r="M149">
        <v>0.14360310109999999</v>
      </c>
      <c r="N149" s="5">
        <v>2.0559407070000001E-2</v>
      </c>
      <c r="O149" s="4">
        <f t="shared" si="2"/>
        <v>1.6159970899999987E-2</v>
      </c>
      <c r="P149">
        <f t="shared" si="2"/>
        <v>5.1815208999999862E-3</v>
      </c>
      <c r="Q149">
        <f t="shared" si="2"/>
        <v>-6.8040000000000002E-3</v>
      </c>
      <c r="R149">
        <f t="shared" si="2"/>
        <v>-1.8378988999999957E-3</v>
      </c>
      <c r="S149" s="5">
        <f t="shared" si="2"/>
        <v>-1.2698592930000002E-2</v>
      </c>
    </row>
    <row r="150" spans="1:19" x14ac:dyDescent="0.2">
      <c r="A150" s="4" t="s">
        <v>168</v>
      </c>
      <c r="B150" t="s">
        <v>168</v>
      </c>
      <c r="C150" t="s">
        <v>124</v>
      </c>
      <c r="D150" s="5" t="s">
        <v>12</v>
      </c>
      <c r="E150" s="4">
        <v>0.60267000000000004</v>
      </c>
      <c r="F150">
        <v>0.24557200000000001</v>
      </c>
      <c r="G150">
        <v>2.0000000000000002E-5</v>
      </c>
      <c r="H150">
        <v>0.138874</v>
      </c>
      <c r="I150" s="5">
        <v>1.2864E-2</v>
      </c>
      <c r="J150" s="4">
        <v>0.59780137820000001</v>
      </c>
      <c r="K150">
        <v>0.25619958999999998</v>
      </c>
      <c r="L150">
        <v>0</v>
      </c>
      <c r="M150">
        <v>0.116035816</v>
      </c>
      <c r="N150" s="5">
        <v>2.9963215870000001E-2</v>
      </c>
      <c r="O150" s="4">
        <f t="shared" si="2"/>
        <v>-4.8686218000000281E-3</v>
      </c>
      <c r="P150">
        <f t="shared" si="2"/>
        <v>1.0627589999999965E-2</v>
      </c>
      <c r="Q150">
        <f t="shared" si="2"/>
        <v>-2.0000000000000002E-5</v>
      </c>
      <c r="R150">
        <f t="shared" si="2"/>
        <v>-2.2838183999999997E-2</v>
      </c>
      <c r="S150" s="5">
        <f t="shared" si="2"/>
        <v>1.709921587E-2</v>
      </c>
    </row>
    <row r="151" spans="1:19" x14ac:dyDescent="0.2">
      <c r="A151" s="4" t="s">
        <v>169</v>
      </c>
      <c r="B151" t="s">
        <v>169</v>
      </c>
      <c r="C151" t="s">
        <v>124</v>
      </c>
      <c r="D151" s="5" t="s">
        <v>12</v>
      </c>
      <c r="E151" s="4">
        <v>0.72221199999999997</v>
      </c>
      <c r="F151">
        <v>0.12828400000000001</v>
      </c>
      <c r="G151">
        <v>2.2712E-2</v>
      </c>
      <c r="H151">
        <v>0.123211</v>
      </c>
      <c r="I151" s="5">
        <v>3.581E-3</v>
      </c>
      <c r="J151" s="4">
        <v>0.73695541080000004</v>
      </c>
      <c r="K151">
        <v>0.14546985679999999</v>
      </c>
      <c r="L151">
        <v>0</v>
      </c>
      <c r="M151">
        <v>0.117075125</v>
      </c>
      <c r="N151" s="5">
        <v>4.9960741090000001E-4</v>
      </c>
      <c r="O151" s="4">
        <f t="shared" si="2"/>
        <v>1.4743410800000079E-2</v>
      </c>
      <c r="P151">
        <f t="shared" si="2"/>
        <v>1.7185856799999982E-2</v>
      </c>
      <c r="Q151">
        <f t="shared" si="2"/>
        <v>-2.2712E-2</v>
      </c>
      <c r="R151">
        <f t="shared" si="2"/>
        <v>-6.135874999999999E-3</v>
      </c>
      <c r="S151" s="5">
        <f t="shared" si="2"/>
        <v>-3.0813925891000002E-3</v>
      </c>
    </row>
    <row r="152" spans="1:19" x14ac:dyDescent="0.2">
      <c r="A152" s="4" t="s">
        <v>170</v>
      </c>
      <c r="B152" t="s">
        <v>170</v>
      </c>
      <c r="C152" t="s">
        <v>124</v>
      </c>
      <c r="D152" s="5" t="s">
        <v>12</v>
      </c>
      <c r="E152" s="4">
        <v>0.74041100000000004</v>
      </c>
      <c r="F152">
        <v>0.11161500000000001</v>
      </c>
      <c r="G152">
        <v>9.9760000000000005E-3</v>
      </c>
      <c r="H152">
        <v>0.125446</v>
      </c>
      <c r="I152" s="5">
        <v>1.2552000000000001E-2</v>
      </c>
      <c r="J152" s="4">
        <v>0.75644124209999997</v>
      </c>
      <c r="K152">
        <v>0.11003119309999999</v>
      </c>
      <c r="L152">
        <v>0</v>
      </c>
      <c r="M152">
        <v>0.12952595559999999</v>
      </c>
      <c r="N152" s="5">
        <v>4.0016092789999999E-3</v>
      </c>
      <c r="O152" s="4">
        <f t="shared" si="2"/>
        <v>1.6030242099999925E-2</v>
      </c>
      <c r="P152">
        <f t="shared" si="2"/>
        <v>-1.5838069000000121E-3</v>
      </c>
      <c r="Q152">
        <f t="shared" si="2"/>
        <v>-9.9760000000000005E-3</v>
      </c>
      <c r="R152">
        <f t="shared" si="2"/>
        <v>4.0799555999999904E-3</v>
      </c>
      <c r="S152" s="5">
        <f t="shared" si="2"/>
        <v>-8.5503907210000007E-3</v>
      </c>
    </row>
    <row r="153" spans="1:19" x14ac:dyDescent="0.2">
      <c r="A153" s="4" t="s">
        <v>171</v>
      </c>
      <c r="B153" t="s">
        <v>171</v>
      </c>
      <c r="C153" t="s">
        <v>124</v>
      </c>
      <c r="D153" s="5" t="s">
        <v>12</v>
      </c>
      <c r="E153" s="4">
        <v>0.74461100000000002</v>
      </c>
      <c r="F153">
        <v>8.5494000000000001E-2</v>
      </c>
      <c r="G153">
        <v>1.7543E-2</v>
      </c>
      <c r="H153">
        <v>0.15067</v>
      </c>
      <c r="I153" s="5">
        <v>1.681E-3</v>
      </c>
      <c r="J153" s="4">
        <v>0.73774795000000004</v>
      </c>
      <c r="K153">
        <v>9.7454467589999996E-2</v>
      </c>
      <c r="L153">
        <v>0</v>
      </c>
      <c r="M153">
        <v>0.14974671959999999</v>
      </c>
      <c r="N153" s="5">
        <v>1.5050862829999999E-2</v>
      </c>
      <c r="O153" s="4">
        <f t="shared" si="2"/>
        <v>-6.8630499999999817E-3</v>
      </c>
      <c r="P153">
        <f t="shared" si="2"/>
        <v>1.1960467589999996E-2</v>
      </c>
      <c r="Q153">
        <f t="shared" si="2"/>
        <v>-1.7543E-2</v>
      </c>
      <c r="R153">
        <f t="shared" si="2"/>
        <v>-9.2328040000000389E-4</v>
      </c>
      <c r="S153" s="5">
        <f t="shared" si="2"/>
        <v>1.3369862829999999E-2</v>
      </c>
    </row>
    <row r="154" spans="1:19" x14ac:dyDescent="0.2">
      <c r="A154" s="4" t="s">
        <v>172</v>
      </c>
      <c r="B154" t="s">
        <v>172</v>
      </c>
      <c r="C154" t="s">
        <v>124</v>
      </c>
      <c r="D154" s="5" t="s">
        <v>12</v>
      </c>
      <c r="E154" s="4">
        <v>0.74043599999999998</v>
      </c>
      <c r="F154">
        <v>9.5281000000000005E-2</v>
      </c>
      <c r="G154">
        <v>9.7789999999999995E-3</v>
      </c>
      <c r="H154">
        <v>0.15448400000000001</v>
      </c>
      <c r="I154" s="5">
        <v>2.0000000000000002E-5</v>
      </c>
      <c r="J154" s="4">
        <v>0.75779236299999997</v>
      </c>
      <c r="K154">
        <v>0.10444138410000001</v>
      </c>
      <c r="L154">
        <v>6.850357875E-3</v>
      </c>
      <c r="M154">
        <v>0.130915895</v>
      </c>
      <c r="N154" s="5">
        <v>0</v>
      </c>
      <c r="O154" s="4">
        <f t="shared" si="2"/>
        <v>1.7356362999999986E-2</v>
      </c>
      <c r="P154">
        <f t="shared" si="2"/>
        <v>9.1603841000000019E-3</v>
      </c>
      <c r="Q154">
        <f t="shared" si="2"/>
        <v>-2.9286421249999995E-3</v>
      </c>
      <c r="R154">
        <f t="shared" si="2"/>
        <v>-2.3568105000000006E-2</v>
      </c>
      <c r="S154" s="5">
        <f t="shared" si="2"/>
        <v>-2.0000000000000002E-5</v>
      </c>
    </row>
    <row r="155" spans="1:19" x14ac:dyDescent="0.2">
      <c r="A155" s="4" t="s">
        <v>173</v>
      </c>
      <c r="B155" t="s">
        <v>173</v>
      </c>
      <c r="C155" t="s">
        <v>124</v>
      </c>
      <c r="D155" s="5" t="s">
        <v>12</v>
      </c>
      <c r="E155" s="4">
        <v>0.66469900000000004</v>
      </c>
      <c r="F155">
        <v>0.14984500000000001</v>
      </c>
      <c r="G155">
        <v>1.1617000000000001E-2</v>
      </c>
      <c r="H155">
        <v>0.17382</v>
      </c>
      <c r="I155" s="5">
        <v>2.0000000000000002E-5</v>
      </c>
      <c r="J155" s="4">
        <v>0.68499525979999998</v>
      </c>
      <c r="K155">
        <v>0.14960627239999999</v>
      </c>
      <c r="L155">
        <v>1.1784378599999999E-2</v>
      </c>
      <c r="M155">
        <v>0.1536140892</v>
      </c>
      <c r="N155" s="5">
        <v>0</v>
      </c>
      <c r="O155" s="4">
        <f t="shared" si="2"/>
        <v>2.0296259799999938E-2</v>
      </c>
      <c r="P155">
        <f t="shared" si="2"/>
        <v>-2.3872760000001603E-4</v>
      </c>
      <c r="Q155">
        <f t="shared" si="2"/>
        <v>1.6737859999999861E-4</v>
      </c>
      <c r="R155">
        <f t="shared" si="2"/>
        <v>-2.0205910800000004E-2</v>
      </c>
      <c r="S155" s="5">
        <f t="shared" si="2"/>
        <v>-2.0000000000000002E-5</v>
      </c>
    </row>
    <row r="156" spans="1:19" x14ac:dyDescent="0.2">
      <c r="A156" s="4" t="s">
        <v>174</v>
      </c>
      <c r="B156" t="s">
        <v>174</v>
      </c>
      <c r="C156" t="s">
        <v>124</v>
      </c>
      <c r="D156" s="5" t="s">
        <v>12</v>
      </c>
      <c r="E156" s="4">
        <v>0.69689400000000001</v>
      </c>
      <c r="F156">
        <v>0.16677</v>
      </c>
      <c r="G156">
        <v>5.489E-3</v>
      </c>
      <c r="H156">
        <v>0.130827</v>
      </c>
      <c r="I156" s="5">
        <v>2.0000000000000002E-5</v>
      </c>
      <c r="J156" s="4">
        <v>0.69935949259999997</v>
      </c>
      <c r="K156">
        <v>0.1788715944</v>
      </c>
      <c r="L156">
        <v>0</v>
      </c>
      <c r="M156">
        <v>0.12176891300000001</v>
      </c>
      <c r="N156" s="5">
        <v>0</v>
      </c>
      <c r="O156" s="4">
        <f t="shared" si="2"/>
        <v>2.4654925999999522E-3</v>
      </c>
      <c r="P156">
        <f t="shared" si="2"/>
        <v>1.2101594399999999E-2</v>
      </c>
      <c r="Q156">
        <f t="shared" si="2"/>
        <v>-5.489E-3</v>
      </c>
      <c r="R156">
        <f t="shared" si="2"/>
        <v>-9.0580869999999925E-3</v>
      </c>
      <c r="S156" s="5">
        <f t="shared" si="2"/>
        <v>-2.0000000000000002E-5</v>
      </c>
    </row>
    <row r="157" spans="1:19" x14ac:dyDescent="0.2">
      <c r="A157" s="4" t="s">
        <v>175</v>
      </c>
      <c r="B157" t="s">
        <v>175</v>
      </c>
      <c r="C157" t="s">
        <v>124</v>
      </c>
      <c r="D157" s="5" t="s">
        <v>12</v>
      </c>
      <c r="E157" s="4">
        <v>0.769652</v>
      </c>
      <c r="F157">
        <v>7.7962000000000004E-2</v>
      </c>
      <c r="G157">
        <v>1.5544000000000001E-2</v>
      </c>
      <c r="H157">
        <v>0.131578</v>
      </c>
      <c r="I157" s="5">
        <v>5.2639999999999996E-3</v>
      </c>
      <c r="J157" s="4">
        <v>0.76577054379999998</v>
      </c>
      <c r="K157">
        <v>0.1023703993</v>
      </c>
      <c r="L157">
        <v>9.4807031199999996E-3</v>
      </c>
      <c r="M157">
        <v>0.1071654373</v>
      </c>
      <c r="N157" s="5">
        <v>1.521291642E-2</v>
      </c>
      <c r="O157" s="4">
        <f t="shared" ref="O157:S207" si="3">J157-E157</f>
        <v>-3.8814562000000219E-3</v>
      </c>
      <c r="P157">
        <f t="shared" si="3"/>
        <v>2.4408399299999994E-2</v>
      </c>
      <c r="Q157">
        <f t="shared" si="3"/>
        <v>-6.063296880000001E-3</v>
      </c>
      <c r="R157">
        <f t="shared" si="3"/>
        <v>-2.4412562700000001E-2</v>
      </c>
      <c r="S157" s="5">
        <f t="shared" si="3"/>
        <v>9.9489164200000004E-3</v>
      </c>
    </row>
    <row r="158" spans="1:19" x14ac:dyDescent="0.2">
      <c r="A158" s="4" t="s">
        <v>176</v>
      </c>
      <c r="B158" t="s">
        <v>176</v>
      </c>
      <c r="C158" t="s">
        <v>124</v>
      </c>
      <c r="D158" s="5" t="s">
        <v>12</v>
      </c>
      <c r="E158" s="4">
        <v>0.80078700000000003</v>
      </c>
      <c r="F158">
        <v>8.0072000000000004E-2</v>
      </c>
      <c r="G158">
        <v>1.1086E-2</v>
      </c>
      <c r="H158">
        <v>8.9123999999999995E-2</v>
      </c>
      <c r="I158" s="5">
        <v>1.8931E-2</v>
      </c>
      <c r="J158" s="4">
        <v>0.82541587599999999</v>
      </c>
      <c r="K158">
        <v>8.8909960630000007E-2</v>
      </c>
      <c r="L158">
        <v>4.4212656399999998E-3</v>
      </c>
      <c r="M158">
        <v>7.7574539080000005E-2</v>
      </c>
      <c r="N158" s="5">
        <v>3.6783586140000002E-3</v>
      </c>
      <c r="O158" s="4">
        <f t="shared" si="3"/>
        <v>2.4628875999999966E-2</v>
      </c>
      <c r="P158">
        <f t="shared" si="3"/>
        <v>8.8379606300000024E-3</v>
      </c>
      <c r="Q158">
        <f t="shared" si="3"/>
        <v>-6.6647343600000006E-3</v>
      </c>
      <c r="R158">
        <f t="shared" si="3"/>
        <v>-1.154946091999999E-2</v>
      </c>
      <c r="S158" s="5">
        <f t="shared" si="3"/>
        <v>-1.5252641386E-2</v>
      </c>
    </row>
    <row r="159" spans="1:19" x14ac:dyDescent="0.2">
      <c r="A159" s="4" t="s">
        <v>177</v>
      </c>
      <c r="B159" t="s">
        <v>177</v>
      </c>
      <c r="C159" t="s">
        <v>124</v>
      </c>
      <c r="D159" s="5" t="s">
        <v>12</v>
      </c>
      <c r="E159" s="4">
        <v>0.64813100000000001</v>
      </c>
      <c r="F159">
        <v>0.22512299999999999</v>
      </c>
      <c r="G159">
        <v>9.1780000000000004E-3</v>
      </c>
      <c r="H159">
        <v>0.117548</v>
      </c>
      <c r="I159" s="5">
        <v>2.0000000000000002E-5</v>
      </c>
      <c r="J159" s="4">
        <v>0.64145856960000003</v>
      </c>
      <c r="K159">
        <v>0.23138910360000001</v>
      </c>
      <c r="L159">
        <v>1.9228813630000001E-2</v>
      </c>
      <c r="M159">
        <v>0.1079235132</v>
      </c>
      <c r="N159" s="5">
        <v>0</v>
      </c>
      <c r="O159" s="4">
        <f t="shared" si="3"/>
        <v>-6.6724303999999846E-3</v>
      </c>
      <c r="P159">
        <f t="shared" si="3"/>
        <v>6.266103600000017E-3</v>
      </c>
      <c r="Q159">
        <f t="shared" si="3"/>
        <v>1.0050813630000001E-2</v>
      </c>
      <c r="R159">
        <f t="shared" si="3"/>
        <v>-9.6244867999999983E-3</v>
      </c>
      <c r="S159" s="5">
        <f t="shared" si="3"/>
        <v>-2.0000000000000002E-5</v>
      </c>
    </row>
    <row r="160" spans="1:19" x14ac:dyDescent="0.2">
      <c r="A160" s="4" t="s">
        <v>178</v>
      </c>
      <c r="B160" t="s">
        <v>178</v>
      </c>
      <c r="C160" t="s">
        <v>124</v>
      </c>
      <c r="D160" s="5" t="s">
        <v>12</v>
      </c>
      <c r="E160" s="4">
        <v>0.31299700000000003</v>
      </c>
      <c r="F160">
        <v>0.61587000000000003</v>
      </c>
      <c r="G160">
        <v>2.0000000000000002E-5</v>
      </c>
      <c r="H160">
        <v>7.1093000000000003E-2</v>
      </c>
      <c r="I160" s="5">
        <v>2.0000000000000002E-5</v>
      </c>
      <c r="J160" s="4">
        <v>0.30164239900000001</v>
      </c>
      <c r="K160">
        <v>0.6256975602</v>
      </c>
      <c r="L160">
        <v>0</v>
      </c>
      <c r="M160">
        <v>7.2581564249999994E-2</v>
      </c>
      <c r="N160" s="5">
        <v>7.847653453E-5</v>
      </c>
      <c r="O160" s="4">
        <f t="shared" si="3"/>
        <v>-1.135460100000002E-2</v>
      </c>
      <c r="P160">
        <f t="shared" si="3"/>
        <v>9.827560199999974E-3</v>
      </c>
      <c r="Q160">
        <f t="shared" si="3"/>
        <v>-2.0000000000000002E-5</v>
      </c>
      <c r="R160">
        <f t="shared" si="3"/>
        <v>1.4885642499999907E-3</v>
      </c>
      <c r="S160" s="5">
        <f t="shared" si="3"/>
        <v>5.8476534530000002E-5</v>
      </c>
    </row>
    <row r="161" spans="1:19" x14ac:dyDescent="0.2">
      <c r="A161" s="4" t="s">
        <v>179</v>
      </c>
      <c r="B161" t="s">
        <v>179</v>
      </c>
      <c r="C161" t="s">
        <v>124</v>
      </c>
      <c r="D161" s="5" t="s">
        <v>12</v>
      </c>
      <c r="E161" s="4">
        <v>0.70362899999999995</v>
      </c>
      <c r="F161">
        <v>0.12872</v>
      </c>
      <c r="G161">
        <v>1.0598E-2</v>
      </c>
      <c r="H161">
        <v>0.15337000000000001</v>
      </c>
      <c r="I161" s="5">
        <v>3.6840000000000002E-3</v>
      </c>
      <c r="J161" s="4">
        <v>0.72620502320000002</v>
      </c>
      <c r="K161">
        <v>0.13481425529999999</v>
      </c>
      <c r="L161">
        <v>3.1844331580000002E-3</v>
      </c>
      <c r="M161">
        <v>0.13430572060000001</v>
      </c>
      <c r="N161" s="5">
        <v>1.4905676670000001E-3</v>
      </c>
      <c r="O161" s="4">
        <f t="shared" si="3"/>
        <v>2.2576023200000073E-2</v>
      </c>
      <c r="P161">
        <f t="shared" si="3"/>
        <v>6.0942552999999899E-3</v>
      </c>
      <c r="Q161">
        <f t="shared" si="3"/>
        <v>-7.4135668419999991E-3</v>
      </c>
      <c r="R161">
        <f t="shared" si="3"/>
        <v>-1.9064279399999995E-2</v>
      </c>
      <c r="S161" s="5">
        <f t="shared" si="3"/>
        <v>-2.1934323330000003E-3</v>
      </c>
    </row>
    <row r="162" spans="1:19" x14ac:dyDescent="0.2">
      <c r="A162" s="4" t="s">
        <v>180</v>
      </c>
      <c r="B162" t="s">
        <v>180</v>
      </c>
      <c r="C162" t="s">
        <v>124</v>
      </c>
      <c r="D162" s="5" t="s">
        <v>12</v>
      </c>
      <c r="E162" s="4">
        <v>0.70880100000000001</v>
      </c>
      <c r="F162">
        <v>0.109904</v>
      </c>
      <c r="G162">
        <v>1.8643E-2</v>
      </c>
      <c r="H162">
        <v>0.151335</v>
      </c>
      <c r="I162" s="5">
        <v>1.1317000000000001E-2</v>
      </c>
      <c r="J162" s="4">
        <v>0.73428444079999999</v>
      </c>
      <c r="K162">
        <v>0.1228385402</v>
      </c>
      <c r="L162">
        <v>2.0207567429999999E-3</v>
      </c>
      <c r="M162">
        <v>0.14085626230000001</v>
      </c>
      <c r="N162" s="5">
        <v>0</v>
      </c>
      <c r="O162" s="4">
        <f t="shared" si="3"/>
        <v>2.5483440799999979E-2</v>
      </c>
      <c r="P162">
        <f t="shared" si="3"/>
        <v>1.2934540199999997E-2</v>
      </c>
      <c r="Q162">
        <f t="shared" si="3"/>
        <v>-1.6622243256999999E-2</v>
      </c>
      <c r="R162">
        <f t="shared" si="3"/>
        <v>-1.047873769999999E-2</v>
      </c>
      <c r="S162" s="5">
        <f t="shared" si="3"/>
        <v>-1.1317000000000001E-2</v>
      </c>
    </row>
    <row r="163" spans="1:19" x14ac:dyDescent="0.2">
      <c r="A163" s="4" t="s">
        <v>181</v>
      </c>
      <c r="B163" t="s">
        <v>181</v>
      </c>
      <c r="C163" t="s">
        <v>182</v>
      </c>
      <c r="D163" s="5" t="s">
        <v>12</v>
      </c>
      <c r="E163" s="4">
        <v>0.89842500000000003</v>
      </c>
      <c r="F163">
        <v>2.0636999999999999E-2</v>
      </c>
      <c r="G163">
        <v>2.0000000000000002E-5</v>
      </c>
      <c r="H163">
        <v>7.1889999999999996E-2</v>
      </c>
      <c r="I163" s="5">
        <v>9.0270000000000003E-3</v>
      </c>
      <c r="J163" s="4">
        <v>0.88765414899999995</v>
      </c>
      <c r="K163">
        <v>3.3248207080000002E-2</v>
      </c>
      <c r="L163">
        <v>0</v>
      </c>
      <c r="M163">
        <v>6.3151822799999993E-2</v>
      </c>
      <c r="N163" s="5">
        <v>1.594582114E-2</v>
      </c>
      <c r="O163" s="4">
        <f t="shared" si="3"/>
        <v>-1.0770851000000081E-2</v>
      </c>
      <c r="P163">
        <f t="shared" si="3"/>
        <v>1.2611207080000002E-2</v>
      </c>
      <c r="Q163">
        <f t="shared" si="3"/>
        <v>-2.0000000000000002E-5</v>
      </c>
      <c r="R163">
        <f t="shared" si="3"/>
        <v>-8.7381772000000024E-3</v>
      </c>
      <c r="S163" s="5">
        <f t="shared" si="3"/>
        <v>6.9188211399999998E-3</v>
      </c>
    </row>
    <row r="164" spans="1:19" x14ac:dyDescent="0.2">
      <c r="A164" s="4" t="s">
        <v>183</v>
      </c>
      <c r="B164" t="s">
        <v>183</v>
      </c>
      <c r="C164" t="s">
        <v>182</v>
      </c>
      <c r="D164" s="5" t="s">
        <v>12</v>
      </c>
      <c r="E164" s="4">
        <v>0.67661400000000005</v>
      </c>
      <c r="F164">
        <v>9.2259999999999998E-3</v>
      </c>
      <c r="G164">
        <v>1.2574999999999999E-2</v>
      </c>
      <c r="H164">
        <v>0.28319</v>
      </c>
      <c r="I164" s="5">
        <v>1.8395000000000002E-2</v>
      </c>
      <c r="J164" s="4">
        <v>0.6849766088</v>
      </c>
      <c r="K164">
        <v>2.8196935629999999E-2</v>
      </c>
      <c r="L164">
        <v>2.2214945199999999E-2</v>
      </c>
      <c r="M164">
        <v>0.26461151040000003</v>
      </c>
      <c r="N164" s="5">
        <v>0</v>
      </c>
      <c r="O164" s="4">
        <f t="shared" si="3"/>
        <v>8.3626087999999488E-3</v>
      </c>
      <c r="P164">
        <f t="shared" si="3"/>
        <v>1.8970935629999998E-2</v>
      </c>
      <c r="Q164">
        <f t="shared" si="3"/>
        <v>9.6399451999999997E-3</v>
      </c>
      <c r="R164">
        <f t="shared" si="3"/>
        <v>-1.857848959999997E-2</v>
      </c>
      <c r="S164" s="5">
        <f t="shared" si="3"/>
        <v>-1.8395000000000002E-2</v>
      </c>
    </row>
    <row r="165" spans="1:19" x14ac:dyDescent="0.2">
      <c r="A165" s="4" t="s">
        <v>184</v>
      </c>
      <c r="B165" t="s">
        <v>184</v>
      </c>
      <c r="C165" t="s">
        <v>182</v>
      </c>
      <c r="D165" s="5" t="s">
        <v>12</v>
      </c>
      <c r="E165" s="4">
        <v>0.83635099999999996</v>
      </c>
      <c r="F165">
        <v>2.5506000000000001E-2</v>
      </c>
      <c r="G165">
        <v>2.431E-3</v>
      </c>
      <c r="H165">
        <v>0.133155</v>
      </c>
      <c r="I165" s="5">
        <v>2.5569999999999998E-3</v>
      </c>
      <c r="J165" s="4">
        <v>0.83191996319999995</v>
      </c>
      <c r="K165">
        <v>2.894578171E-2</v>
      </c>
      <c r="L165">
        <v>0</v>
      </c>
      <c r="M165">
        <v>0.1181473287</v>
      </c>
      <c r="N165" s="5">
        <v>2.0986926360000002E-2</v>
      </c>
      <c r="O165" s="4">
        <f t="shared" si="3"/>
        <v>-4.43103680000001E-3</v>
      </c>
      <c r="P165">
        <f t="shared" si="3"/>
        <v>3.4397817099999992E-3</v>
      </c>
      <c r="Q165">
        <f t="shared" si="3"/>
        <v>-2.431E-3</v>
      </c>
      <c r="R165">
        <f t="shared" si="3"/>
        <v>-1.5007671299999997E-2</v>
      </c>
      <c r="S165" s="5">
        <f t="shared" si="3"/>
        <v>1.8429926360000001E-2</v>
      </c>
    </row>
    <row r="166" spans="1:19" x14ac:dyDescent="0.2">
      <c r="A166" s="4" t="s">
        <v>185</v>
      </c>
      <c r="B166" t="s">
        <v>185</v>
      </c>
      <c r="C166" t="s">
        <v>182</v>
      </c>
      <c r="D166" s="5" t="s">
        <v>12</v>
      </c>
      <c r="E166" s="4">
        <v>0.62824400000000002</v>
      </c>
      <c r="F166">
        <v>4.3993999999999998E-2</v>
      </c>
      <c r="G166">
        <v>1.4350999999999999E-2</v>
      </c>
      <c r="H166">
        <v>0.30656</v>
      </c>
      <c r="I166" s="5">
        <v>6.8510000000000003E-3</v>
      </c>
      <c r="J166" s="4">
        <v>0.630312439</v>
      </c>
      <c r="K166">
        <v>6.200424107E-2</v>
      </c>
      <c r="L166">
        <v>7.4549728080000001E-3</v>
      </c>
      <c r="M166">
        <v>0.29018404460000002</v>
      </c>
      <c r="N166" s="5">
        <v>1.0044302559999999E-2</v>
      </c>
      <c r="O166" s="4">
        <f t="shared" si="3"/>
        <v>2.0684389999999775E-3</v>
      </c>
      <c r="P166">
        <f t="shared" si="3"/>
        <v>1.8010241070000002E-2</v>
      </c>
      <c r="Q166">
        <f t="shared" si="3"/>
        <v>-6.8960271919999991E-3</v>
      </c>
      <c r="R166">
        <f t="shared" si="3"/>
        <v>-1.6375955399999975E-2</v>
      </c>
      <c r="S166" s="5">
        <f t="shared" si="3"/>
        <v>3.1933025599999989E-3</v>
      </c>
    </row>
    <row r="167" spans="1:19" x14ac:dyDescent="0.2">
      <c r="A167" s="4" t="s">
        <v>186</v>
      </c>
      <c r="B167" t="s">
        <v>186</v>
      </c>
      <c r="C167" t="s">
        <v>182</v>
      </c>
      <c r="D167" s="5" t="s">
        <v>12</v>
      </c>
      <c r="E167" s="4">
        <v>0.69493199999999999</v>
      </c>
      <c r="F167">
        <v>6.6713999999999996E-2</v>
      </c>
      <c r="G167">
        <v>2.0000000000000002E-5</v>
      </c>
      <c r="H167">
        <v>0.23608299999999999</v>
      </c>
      <c r="I167" s="5">
        <v>2.251E-3</v>
      </c>
      <c r="J167" s="4">
        <v>0.69428984010000006</v>
      </c>
      <c r="K167">
        <v>8.2130611399999998E-2</v>
      </c>
      <c r="L167">
        <v>2.5437570939999998E-3</v>
      </c>
      <c r="M167">
        <v>0.22103579139999999</v>
      </c>
      <c r="N167" s="5">
        <v>0</v>
      </c>
      <c r="O167" s="4">
        <f t="shared" si="3"/>
        <v>-6.4215989999993894E-4</v>
      </c>
      <c r="P167">
        <f t="shared" si="3"/>
        <v>1.5416611400000002E-2</v>
      </c>
      <c r="Q167">
        <f t="shared" si="3"/>
        <v>2.5237570939999998E-3</v>
      </c>
      <c r="R167">
        <f t="shared" si="3"/>
        <v>-1.50472086E-2</v>
      </c>
      <c r="S167" s="5">
        <f t="shared" si="3"/>
        <v>-2.251E-3</v>
      </c>
    </row>
    <row r="168" spans="1:19" x14ac:dyDescent="0.2">
      <c r="A168" s="4" t="s">
        <v>187</v>
      </c>
      <c r="B168" t="s">
        <v>187</v>
      </c>
      <c r="C168" t="s">
        <v>182</v>
      </c>
      <c r="D168" s="5" t="s">
        <v>12</v>
      </c>
      <c r="E168" s="4">
        <v>0.55242599999999997</v>
      </c>
      <c r="F168">
        <v>0.14072000000000001</v>
      </c>
      <c r="G168">
        <v>6.3140000000000002E-3</v>
      </c>
      <c r="H168">
        <v>0.29721700000000001</v>
      </c>
      <c r="I168" s="5">
        <v>3.323E-3</v>
      </c>
      <c r="J168" s="4">
        <v>0.54682146700000001</v>
      </c>
      <c r="K168">
        <v>0.15246084039999999</v>
      </c>
      <c r="L168">
        <v>3.0634453150000002E-3</v>
      </c>
      <c r="M168">
        <v>0.27604452149999997</v>
      </c>
      <c r="N168" s="5">
        <v>2.1609725789999999E-2</v>
      </c>
      <c r="O168" s="4">
        <f t="shared" si="3"/>
        <v>-5.6045329999999671E-3</v>
      </c>
      <c r="P168">
        <f t="shared" si="3"/>
        <v>1.174084039999998E-2</v>
      </c>
      <c r="Q168">
        <f t="shared" si="3"/>
        <v>-3.250554685E-3</v>
      </c>
      <c r="R168">
        <f t="shared" si="3"/>
        <v>-2.1172478500000036E-2</v>
      </c>
      <c r="S168" s="5">
        <f t="shared" si="3"/>
        <v>1.828672579E-2</v>
      </c>
    </row>
    <row r="169" spans="1:19" x14ac:dyDescent="0.2">
      <c r="A169" s="4" t="s">
        <v>188</v>
      </c>
      <c r="B169" t="s">
        <v>188</v>
      </c>
      <c r="C169" t="s">
        <v>182</v>
      </c>
      <c r="D169" s="5" t="s">
        <v>12</v>
      </c>
      <c r="E169" s="4">
        <v>0.61111000000000004</v>
      </c>
      <c r="F169">
        <v>9.0999999999999998E-2</v>
      </c>
      <c r="G169">
        <v>1.0418999999999999E-2</v>
      </c>
      <c r="H169">
        <v>0.253056</v>
      </c>
      <c r="I169" s="5">
        <v>3.4414E-2</v>
      </c>
      <c r="J169" s="4">
        <v>0.6224144787</v>
      </c>
      <c r="K169">
        <v>0.11608004149999999</v>
      </c>
      <c r="L169">
        <v>2.1567526060000002E-2</v>
      </c>
      <c r="M169">
        <v>0.23538726339999999</v>
      </c>
      <c r="N169" s="5">
        <v>4.5506903490000004E-3</v>
      </c>
      <c r="O169" s="4">
        <f t="shared" si="3"/>
        <v>1.1304478699999954E-2</v>
      </c>
      <c r="P169">
        <f t="shared" si="3"/>
        <v>2.5080041499999997E-2</v>
      </c>
      <c r="Q169">
        <f t="shared" si="3"/>
        <v>1.1148526060000002E-2</v>
      </c>
      <c r="R169">
        <f t="shared" si="3"/>
        <v>-1.7668736600000012E-2</v>
      </c>
      <c r="S169" s="5">
        <f t="shared" si="3"/>
        <v>-2.9863309651000002E-2</v>
      </c>
    </row>
    <row r="170" spans="1:19" x14ac:dyDescent="0.2">
      <c r="A170" s="4" t="s">
        <v>189</v>
      </c>
      <c r="B170" t="s">
        <v>189</v>
      </c>
      <c r="C170" t="s">
        <v>182</v>
      </c>
      <c r="D170" s="5" t="s">
        <v>12</v>
      </c>
      <c r="E170" s="4">
        <v>0.65836099999999997</v>
      </c>
      <c r="F170">
        <v>6.2881000000000006E-2</v>
      </c>
      <c r="G170">
        <v>6.4289999999999998E-3</v>
      </c>
      <c r="H170">
        <v>0.26439000000000001</v>
      </c>
      <c r="I170" s="5">
        <v>7.9389999999999999E-3</v>
      </c>
      <c r="J170" s="4">
        <v>0.67766386909999998</v>
      </c>
      <c r="K170">
        <v>5.39306445E-2</v>
      </c>
      <c r="L170">
        <v>0</v>
      </c>
      <c r="M170">
        <v>0.24313685269999999</v>
      </c>
      <c r="N170" s="5">
        <v>2.5268633719999999E-2</v>
      </c>
      <c r="O170" s="4">
        <f t="shared" si="3"/>
        <v>1.9302869100000009E-2</v>
      </c>
      <c r="P170">
        <f t="shared" si="3"/>
        <v>-8.9503555000000068E-3</v>
      </c>
      <c r="Q170">
        <f t="shared" si="3"/>
        <v>-6.4289999999999998E-3</v>
      </c>
      <c r="R170">
        <f t="shared" si="3"/>
        <v>-2.1253147300000025E-2</v>
      </c>
      <c r="S170" s="5">
        <f t="shared" si="3"/>
        <v>1.7329633720000001E-2</v>
      </c>
    </row>
    <row r="171" spans="1:19" x14ac:dyDescent="0.2">
      <c r="A171" s="4" t="s">
        <v>190</v>
      </c>
      <c r="B171" t="s">
        <v>190</v>
      </c>
      <c r="C171" t="s">
        <v>182</v>
      </c>
      <c r="D171" s="5" t="s">
        <v>12</v>
      </c>
      <c r="E171" s="4">
        <v>0.66615500000000005</v>
      </c>
      <c r="F171">
        <v>6.4273999999999998E-2</v>
      </c>
      <c r="G171">
        <v>1.7665E-2</v>
      </c>
      <c r="H171">
        <v>0.25187999999999999</v>
      </c>
      <c r="I171" s="5">
        <v>2.5999999999999998E-5</v>
      </c>
      <c r="J171" s="4">
        <v>0.67648871919999998</v>
      </c>
      <c r="K171">
        <v>6.7838240620000004E-2</v>
      </c>
      <c r="L171">
        <v>0</v>
      </c>
      <c r="M171">
        <v>0.24886444059999999</v>
      </c>
      <c r="N171" s="5">
        <v>6.8085995519999998E-3</v>
      </c>
      <c r="O171" s="4">
        <f t="shared" si="3"/>
        <v>1.0333719199999924E-2</v>
      </c>
      <c r="P171">
        <f t="shared" si="3"/>
        <v>3.564240620000006E-3</v>
      </c>
      <c r="Q171">
        <f t="shared" si="3"/>
        <v>-1.7665E-2</v>
      </c>
      <c r="R171">
        <f t="shared" si="3"/>
        <v>-3.0155594000000063E-3</v>
      </c>
      <c r="S171" s="5">
        <f t="shared" si="3"/>
        <v>6.7825995519999998E-3</v>
      </c>
    </row>
    <row r="172" spans="1:19" x14ac:dyDescent="0.2">
      <c r="A172" s="4" t="s">
        <v>191</v>
      </c>
      <c r="B172" t="s">
        <v>191</v>
      </c>
      <c r="C172" t="s">
        <v>182</v>
      </c>
      <c r="D172" s="5" t="s">
        <v>12</v>
      </c>
      <c r="E172" s="4">
        <v>0.80476300000000001</v>
      </c>
      <c r="F172">
        <v>2.0136000000000001E-2</v>
      </c>
      <c r="G172">
        <v>5.5339999999999999E-3</v>
      </c>
      <c r="H172">
        <v>0.15523700000000001</v>
      </c>
      <c r="I172" s="5">
        <v>1.4331E-2</v>
      </c>
      <c r="J172" s="4">
        <v>0.81184182910000002</v>
      </c>
      <c r="K172">
        <v>2.6250009559999999E-2</v>
      </c>
      <c r="L172">
        <v>1.0204387190000001E-2</v>
      </c>
      <c r="M172">
        <v>0.1517037742</v>
      </c>
      <c r="N172" s="5">
        <v>0</v>
      </c>
      <c r="O172" s="4">
        <f t="shared" si="3"/>
        <v>7.078829100000017E-3</v>
      </c>
      <c r="P172">
        <f t="shared" si="3"/>
        <v>6.1140095599999979E-3</v>
      </c>
      <c r="Q172">
        <f t="shared" si="3"/>
        <v>4.6703871900000008E-3</v>
      </c>
      <c r="R172">
        <f t="shared" si="3"/>
        <v>-3.5332258000000116E-3</v>
      </c>
      <c r="S172" s="5">
        <f t="shared" si="3"/>
        <v>-1.4331E-2</v>
      </c>
    </row>
    <row r="173" spans="1:19" x14ac:dyDescent="0.2">
      <c r="A173" s="4" t="s">
        <v>192</v>
      </c>
      <c r="B173" t="s">
        <v>192</v>
      </c>
      <c r="C173" t="s">
        <v>182</v>
      </c>
      <c r="D173" s="5" t="s">
        <v>12</v>
      </c>
      <c r="E173" s="4">
        <v>0.64086699999999996</v>
      </c>
      <c r="F173">
        <v>0.124635</v>
      </c>
      <c r="G173">
        <v>8.3269999999999993E-3</v>
      </c>
      <c r="H173">
        <v>0.22615099999999999</v>
      </c>
      <c r="I173" s="5">
        <v>2.0000000000000002E-5</v>
      </c>
      <c r="J173" s="4">
        <v>0.6251865512</v>
      </c>
      <c r="K173">
        <v>0.11999663319999999</v>
      </c>
      <c r="L173">
        <v>0</v>
      </c>
      <c r="M173">
        <v>0.22672640329999999</v>
      </c>
      <c r="N173" s="5">
        <v>2.809041235E-2</v>
      </c>
      <c r="O173" s="4">
        <f t="shared" si="3"/>
        <v>-1.5680448799999969E-2</v>
      </c>
      <c r="P173">
        <f t="shared" si="3"/>
        <v>-4.6383668000000017E-3</v>
      </c>
      <c r="Q173">
        <f t="shared" si="3"/>
        <v>-8.3269999999999993E-3</v>
      </c>
      <c r="R173">
        <f t="shared" si="3"/>
        <v>5.7540329999999917E-4</v>
      </c>
      <c r="S173" s="5">
        <f t="shared" si="3"/>
        <v>2.8070412350000001E-2</v>
      </c>
    </row>
    <row r="174" spans="1:19" x14ac:dyDescent="0.2">
      <c r="A174" s="4" t="s">
        <v>193</v>
      </c>
      <c r="B174" t="s">
        <v>193</v>
      </c>
      <c r="C174" t="s">
        <v>182</v>
      </c>
      <c r="D174" s="5" t="s">
        <v>12</v>
      </c>
      <c r="E174" s="4">
        <v>0.61419100000000004</v>
      </c>
      <c r="F174">
        <v>9.3251000000000001E-2</v>
      </c>
      <c r="G174">
        <v>1.5044999999999999E-2</v>
      </c>
      <c r="H174">
        <v>0.27749299999999999</v>
      </c>
      <c r="I174" s="5">
        <v>2.0000000000000002E-5</v>
      </c>
      <c r="J174" s="4">
        <v>0.63377717489999996</v>
      </c>
      <c r="K174">
        <v>0.1040020934</v>
      </c>
      <c r="L174">
        <v>3.526039205E-3</v>
      </c>
      <c r="M174">
        <v>0.25869469249999999</v>
      </c>
      <c r="N174" s="5">
        <v>0</v>
      </c>
      <c r="O174" s="4">
        <f t="shared" si="3"/>
        <v>1.958617489999992E-2</v>
      </c>
      <c r="P174">
        <f t="shared" si="3"/>
        <v>1.0751093399999995E-2</v>
      </c>
      <c r="Q174">
        <f t="shared" si="3"/>
        <v>-1.1518960795E-2</v>
      </c>
      <c r="R174">
        <f t="shared" si="3"/>
        <v>-1.87983075E-2</v>
      </c>
      <c r="S174" s="5">
        <f t="shared" si="3"/>
        <v>-2.0000000000000002E-5</v>
      </c>
    </row>
    <row r="175" spans="1:19" x14ac:dyDescent="0.2">
      <c r="A175" s="4" t="s">
        <v>194</v>
      </c>
      <c r="B175" t="s">
        <v>194</v>
      </c>
      <c r="C175" t="s">
        <v>182</v>
      </c>
      <c r="D175" s="5" t="s">
        <v>12</v>
      </c>
      <c r="E175" s="4">
        <v>0.61051500000000003</v>
      </c>
      <c r="F175">
        <v>2.1482000000000001E-2</v>
      </c>
      <c r="G175">
        <v>7.6680000000000003E-3</v>
      </c>
      <c r="H175">
        <v>0.34124500000000002</v>
      </c>
      <c r="I175" s="5">
        <v>1.9092000000000001E-2</v>
      </c>
      <c r="J175" s="4">
        <v>0.60273053389999998</v>
      </c>
      <c r="K175">
        <v>3.8682267380000003E-2</v>
      </c>
      <c r="L175">
        <v>0</v>
      </c>
      <c r="M175">
        <v>0.3407328234</v>
      </c>
      <c r="N175" s="5">
        <v>1.7854375299999999E-2</v>
      </c>
      <c r="O175" s="4">
        <f t="shared" si="3"/>
        <v>-7.7844661000000537E-3</v>
      </c>
      <c r="P175">
        <f t="shared" si="3"/>
        <v>1.7200267380000002E-2</v>
      </c>
      <c r="Q175">
        <f t="shared" si="3"/>
        <v>-7.6680000000000003E-3</v>
      </c>
      <c r="R175">
        <f t="shared" si="3"/>
        <v>-5.1217660000002496E-4</v>
      </c>
      <c r="S175" s="5">
        <f t="shared" si="3"/>
        <v>-1.2376247000000021E-3</v>
      </c>
    </row>
    <row r="176" spans="1:19" x14ac:dyDescent="0.2">
      <c r="A176" s="4" t="s">
        <v>195</v>
      </c>
      <c r="B176" t="s">
        <v>195</v>
      </c>
      <c r="C176" t="s">
        <v>182</v>
      </c>
      <c r="D176" s="5" t="s">
        <v>12</v>
      </c>
      <c r="E176" s="4">
        <v>0.52267200000000003</v>
      </c>
      <c r="F176">
        <v>0.16706499999999999</v>
      </c>
      <c r="G176">
        <v>1.1231E-2</v>
      </c>
      <c r="H176">
        <v>0.29464699999999999</v>
      </c>
      <c r="I176" s="5">
        <v>4.3860000000000001E-3</v>
      </c>
      <c r="J176" s="4">
        <v>0.51591510659999995</v>
      </c>
      <c r="K176">
        <v>0.1792200907</v>
      </c>
      <c r="L176">
        <v>1.7253469899999999E-2</v>
      </c>
      <c r="M176">
        <v>0.28558221</v>
      </c>
      <c r="N176" s="5">
        <v>2.0291227999999998E-3</v>
      </c>
      <c r="O176" s="4">
        <f t="shared" si="3"/>
        <v>-6.7568934000000747E-3</v>
      </c>
      <c r="P176">
        <f t="shared" si="3"/>
        <v>1.215509070000001E-2</v>
      </c>
      <c r="Q176">
        <f t="shared" si="3"/>
        <v>6.0224698999999989E-3</v>
      </c>
      <c r="R176">
        <f t="shared" si="3"/>
        <v>-9.0647899999999892E-3</v>
      </c>
      <c r="S176" s="5">
        <f t="shared" si="3"/>
        <v>-2.3568772000000003E-3</v>
      </c>
    </row>
    <row r="177" spans="1:19" x14ac:dyDescent="0.2">
      <c r="A177" s="4" t="s">
        <v>196</v>
      </c>
      <c r="B177" t="s">
        <v>196</v>
      </c>
      <c r="C177" t="s">
        <v>182</v>
      </c>
      <c r="D177" s="5" t="s">
        <v>12</v>
      </c>
      <c r="E177" s="4">
        <v>0.657551</v>
      </c>
      <c r="F177">
        <v>3.6188999999999999E-2</v>
      </c>
      <c r="G177">
        <v>2.0000000000000002E-5</v>
      </c>
      <c r="H177">
        <v>0.27044499999999999</v>
      </c>
      <c r="I177" s="5">
        <v>3.5795E-2</v>
      </c>
      <c r="J177" s="4">
        <v>0.66561109039999999</v>
      </c>
      <c r="K177">
        <v>5.2728264490000003E-2</v>
      </c>
      <c r="L177">
        <v>0</v>
      </c>
      <c r="M177">
        <v>0.26025283240000002</v>
      </c>
      <c r="N177" s="5">
        <v>2.1407812719999999E-2</v>
      </c>
      <c r="O177" s="4">
        <f t="shared" si="3"/>
        <v>8.0600903999999973E-3</v>
      </c>
      <c r="P177">
        <f t="shared" si="3"/>
        <v>1.6539264490000004E-2</v>
      </c>
      <c r="Q177">
        <f t="shared" si="3"/>
        <v>-2.0000000000000002E-5</v>
      </c>
      <c r="R177">
        <f t="shared" si="3"/>
        <v>-1.0192167599999968E-2</v>
      </c>
      <c r="S177" s="5">
        <f t="shared" si="3"/>
        <v>-1.4387187280000002E-2</v>
      </c>
    </row>
    <row r="178" spans="1:19" x14ac:dyDescent="0.2">
      <c r="A178" s="4" t="s">
        <v>197</v>
      </c>
      <c r="B178" t="s">
        <v>197</v>
      </c>
      <c r="C178" t="s">
        <v>182</v>
      </c>
      <c r="D178" s="5" t="s">
        <v>12</v>
      </c>
      <c r="E178" s="4">
        <v>0.42255399999999999</v>
      </c>
      <c r="F178">
        <v>0.189803</v>
      </c>
      <c r="G178">
        <v>9.306E-3</v>
      </c>
      <c r="H178">
        <v>0.354076</v>
      </c>
      <c r="I178" s="5">
        <v>2.4263E-2</v>
      </c>
      <c r="J178" s="4">
        <v>0.42618228149999998</v>
      </c>
      <c r="K178">
        <v>0.20317179069999999</v>
      </c>
      <c r="L178">
        <v>1.3755083749999999E-2</v>
      </c>
      <c r="M178">
        <v>0.34149777100000001</v>
      </c>
      <c r="N178" s="5">
        <v>1.5393073070000001E-2</v>
      </c>
      <c r="O178" s="4">
        <f t="shared" si="3"/>
        <v>3.6282814999999968E-3</v>
      </c>
      <c r="P178">
        <f t="shared" si="3"/>
        <v>1.3368790699999994E-2</v>
      </c>
      <c r="Q178">
        <f t="shared" si="3"/>
        <v>4.4490837499999991E-3</v>
      </c>
      <c r="R178">
        <f t="shared" si="3"/>
        <v>-1.2578228999999996E-2</v>
      </c>
      <c r="S178" s="5">
        <f t="shared" si="3"/>
        <v>-8.8699269299999991E-3</v>
      </c>
    </row>
    <row r="179" spans="1:19" x14ac:dyDescent="0.2">
      <c r="A179" s="4" t="s">
        <v>198</v>
      </c>
      <c r="B179" t="s">
        <v>198</v>
      </c>
      <c r="C179" t="s">
        <v>182</v>
      </c>
      <c r="D179" s="5" t="s">
        <v>12</v>
      </c>
      <c r="E179" s="4">
        <v>0.67910800000000004</v>
      </c>
      <c r="F179">
        <v>5.4364999999999997E-2</v>
      </c>
      <c r="G179">
        <v>2.0000000000000002E-5</v>
      </c>
      <c r="H179">
        <v>0.24934400000000001</v>
      </c>
      <c r="I179" s="5">
        <v>1.7163999999999999E-2</v>
      </c>
      <c r="J179" s="4">
        <v>0.67979473410000002</v>
      </c>
      <c r="K179">
        <v>6.9370285249999997E-2</v>
      </c>
      <c r="L179">
        <v>0</v>
      </c>
      <c r="M179">
        <v>0.25080274270000003</v>
      </c>
      <c r="N179" s="5">
        <v>3.2238006420000001E-5</v>
      </c>
      <c r="O179" s="4">
        <f t="shared" si="3"/>
        <v>6.8673409999997492E-4</v>
      </c>
      <c r="P179">
        <f t="shared" si="3"/>
        <v>1.500528525E-2</v>
      </c>
      <c r="Q179">
        <f t="shared" si="3"/>
        <v>-2.0000000000000002E-5</v>
      </c>
      <c r="R179">
        <f t="shared" si="3"/>
        <v>1.4587427000000153E-3</v>
      </c>
      <c r="S179" s="5">
        <f t="shared" si="3"/>
        <v>-1.7131761993579998E-2</v>
      </c>
    </row>
    <row r="180" spans="1:19" x14ac:dyDescent="0.2">
      <c r="A180" s="4" t="s">
        <v>199</v>
      </c>
      <c r="B180" t="s">
        <v>199</v>
      </c>
      <c r="C180" t="s">
        <v>182</v>
      </c>
      <c r="D180" s="5" t="s">
        <v>12</v>
      </c>
      <c r="E180" s="4">
        <v>0.43210700000000002</v>
      </c>
      <c r="F180">
        <v>9.7059999999999994E-2</v>
      </c>
      <c r="G180">
        <v>9.0500000000000008E-3</v>
      </c>
      <c r="H180">
        <v>0.44609300000000002</v>
      </c>
      <c r="I180" s="5">
        <v>1.5689000000000002E-2</v>
      </c>
      <c r="J180" s="4">
        <v>0.42730234049999999</v>
      </c>
      <c r="K180">
        <v>0.1181751258</v>
      </c>
      <c r="L180">
        <v>2.0982198300000001E-2</v>
      </c>
      <c r="M180">
        <v>0.42108383329999999</v>
      </c>
      <c r="N180" s="5">
        <v>1.245650217E-2</v>
      </c>
      <c r="O180" s="4">
        <f t="shared" si="3"/>
        <v>-4.8046595000000303E-3</v>
      </c>
      <c r="P180">
        <f t="shared" si="3"/>
        <v>2.1115125800000009E-2</v>
      </c>
      <c r="Q180">
        <f t="shared" si="3"/>
        <v>1.19321983E-2</v>
      </c>
      <c r="R180">
        <f t="shared" si="3"/>
        <v>-2.500916670000003E-2</v>
      </c>
      <c r="S180" s="5">
        <f t="shared" si="3"/>
        <v>-3.2324978300000019E-3</v>
      </c>
    </row>
    <row r="181" spans="1:19" x14ac:dyDescent="0.2">
      <c r="A181" s="4" t="s">
        <v>200</v>
      </c>
      <c r="B181" t="s">
        <v>200</v>
      </c>
      <c r="C181" t="s">
        <v>124</v>
      </c>
      <c r="D181" s="5" t="s">
        <v>12</v>
      </c>
      <c r="E181" s="4">
        <v>0.64557200000000003</v>
      </c>
      <c r="F181">
        <v>0.17274100000000001</v>
      </c>
      <c r="G181">
        <v>8.7390000000000002E-3</v>
      </c>
      <c r="H181">
        <v>0.172928</v>
      </c>
      <c r="I181" s="5">
        <v>2.0000000000000002E-5</v>
      </c>
      <c r="J181" s="4">
        <v>0.64875232390000004</v>
      </c>
      <c r="K181">
        <v>0.1926809347</v>
      </c>
      <c r="L181">
        <v>4.6514956669999998E-3</v>
      </c>
      <c r="M181">
        <v>0.14809886059999999</v>
      </c>
      <c r="N181" s="5">
        <v>5.8163850870000004E-3</v>
      </c>
      <c r="O181" s="4">
        <f t="shared" si="3"/>
        <v>3.1803239000000039E-3</v>
      </c>
      <c r="P181">
        <f t="shared" si="3"/>
        <v>1.9939934699999995E-2</v>
      </c>
      <c r="Q181">
        <f t="shared" si="3"/>
        <v>-4.0875043330000005E-3</v>
      </c>
      <c r="R181">
        <f t="shared" si="3"/>
        <v>-2.4829139400000005E-2</v>
      </c>
      <c r="S181" s="5">
        <f t="shared" si="3"/>
        <v>5.7963850870000003E-3</v>
      </c>
    </row>
    <row r="182" spans="1:19" x14ac:dyDescent="0.2">
      <c r="A182" s="4" t="s">
        <v>201</v>
      </c>
      <c r="B182" t="s">
        <v>201</v>
      </c>
      <c r="C182" t="s">
        <v>124</v>
      </c>
      <c r="D182" s="5" t="s">
        <v>12</v>
      </c>
      <c r="E182" s="4">
        <v>0.69747800000000004</v>
      </c>
      <c r="F182">
        <v>0.103189</v>
      </c>
      <c r="G182">
        <v>1.2312999999999999E-2</v>
      </c>
      <c r="H182">
        <v>0.15871499999999999</v>
      </c>
      <c r="I182" s="5">
        <v>2.8306000000000001E-2</v>
      </c>
      <c r="J182" s="4">
        <v>0.70945696589999996</v>
      </c>
      <c r="K182">
        <v>0.1062710231</v>
      </c>
      <c r="L182">
        <v>0</v>
      </c>
      <c r="M182">
        <v>0.15912396030000001</v>
      </c>
      <c r="N182" s="5">
        <v>2.5148050750000001E-2</v>
      </c>
      <c r="O182" s="4">
        <f t="shared" si="3"/>
        <v>1.1978965899999916E-2</v>
      </c>
      <c r="P182">
        <f t="shared" si="3"/>
        <v>3.0820230999999976E-3</v>
      </c>
      <c r="Q182">
        <f t="shared" si="3"/>
        <v>-1.2312999999999999E-2</v>
      </c>
      <c r="R182">
        <f t="shared" si="3"/>
        <v>4.0896030000001082E-4</v>
      </c>
      <c r="S182" s="5">
        <f t="shared" si="3"/>
        <v>-3.15794925E-3</v>
      </c>
    </row>
    <row r="183" spans="1:19" x14ac:dyDescent="0.2">
      <c r="A183" s="4" t="s">
        <v>202</v>
      </c>
      <c r="B183" t="s">
        <v>202</v>
      </c>
      <c r="C183" t="s">
        <v>124</v>
      </c>
      <c r="D183" s="5" t="s">
        <v>12</v>
      </c>
      <c r="E183" s="4">
        <v>0.74965800000000005</v>
      </c>
      <c r="F183">
        <v>9.4952999999999996E-2</v>
      </c>
      <c r="G183">
        <v>2.0000000000000002E-5</v>
      </c>
      <c r="H183">
        <v>0.132685</v>
      </c>
      <c r="I183" s="5">
        <v>2.2683999999999999E-2</v>
      </c>
      <c r="J183" s="4">
        <v>0.77352130019999998</v>
      </c>
      <c r="K183">
        <v>0.110992929</v>
      </c>
      <c r="L183">
        <v>6.3325750350000003E-3</v>
      </c>
      <c r="M183">
        <v>0.1091531957</v>
      </c>
      <c r="N183" s="5">
        <v>0</v>
      </c>
      <c r="O183" s="4">
        <f t="shared" si="3"/>
        <v>2.3863300199999937E-2</v>
      </c>
      <c r="P183">
        <f t="shared" si="3"/>
        <v>1.6039929000000008E-2</v>
      </c>
      <c r="Q183">
        <f t="shared" si="3"/>
        <v>6.3125750350000003E-3</v>
      </c>
      <c r="R183">
        <f t="shared" si="3"/>
        <v>-2.35318043E-2</v>
      </c>
      <c r="S183" s="5">
        <f t="shared" si="3"/>
        <v>-2.2683999999999999E-2</v>
      </c>
    </row>
    <row r="184" spans="1:19" x14ac:dyDescent="0.2">
      <c r="A184" s="4" t="s">
        <v>203</v>
      </c>
      <c r="B184" t="s">
        <v>203</v>
      </c>
      <c r="C184" t="s">
        <v>124</v>
      </c>
      <c r="D184" s="5" t="s">
        <v>12</v>
      </c>
      <c r="E184" s="4">
        <v>0.62108399999999997</v>
      </c>
      <c r="F184">
        <v>0.22766700000000001</v>
      </c>
      <c r="G184">
        <v>2.0000000000000002E-5</v>
      </c>
      <c r="H184">
        <v>0.15120900000000001</v>
      </c>
      <c r="I184" s="5">
        <v>2.0000000000000002E-5</v>
      </c>
      <c r="J184" s="4">
        <v>0.61285274980000004</v>
      </c>
      <c r="K184">
        <v>0.23521605109999999</v>
      </c>
      <c r="L184">
        <v>1.6122082879999999E-2</v>
      </c>
      <c r="M184">
        <v>0.1257861116</v>
      </c>
      <c r="N184" s="5">
        <v>1.002300465E-2</v>
      </c>
      <c r="O184" s="4">
        <f t="shared" si="3"/>
        <v>-8.2312501999999288E-3</v>
      </c>
      <c r="P184">
        <f t="shared" si="3"/>
        <v>7.5490510999999816E-3</v>
      </c>
      <c r="Q184">
        <f t="shared" si="3"/>
        <v>1.610208288E-2</v>
      </c>
      <c r="R184">
        <f t="shared" si="3"/>
        <v>-2.542288840000001E-2</v>
      </c>
      <c r="S184" s="5">
        <f t="shared" si="3"/>
        <v>1.0003004650000001E-2</v>
      </c>
    </row>
    <row r="185" spans="1:19" x14ac:dyDescent="0.2">
      <c r="A185" s="4" t="s">
        <v>204</v>
      </c>
      <c r="B185" t="s">
        <v>204</v>
      </c>
      <c r="C185" t="s">
        <v>124</v>
      </c>
      <c r="D185" s="5" t="s">
        <v>12</v>
      </c>
      <c r="E185" s="4">
        <v>0.86470599999999997</v>
      </c>
      <c r="F185">
        <v>3.0209E-2</v>
      </c>
      <c r="G185">
        <v>2.0000000000000002E-5</v>
      </c>
      <c r="H185">
        <v>7.0082000000000005E-2</v>
      </c>
      <c r="I185" s="5">
        <v>3.4983E-2</v>
      </c>
      <c r="J185" s="4">
        <v>0.86262044370000002</v>
      </c>
      <c r="K185">
        <v>3.8238555389999998E-2</v>
      </c>
      <c r="L185">
        <v>0</v>
      </c>
      <c r="M185">
        <v>5.4076441500000003E-2</v>
      </c>
      <c r="N185" s="5">
        <v>4.5064559390000002E-2</v>
      </c>
      <c r="O185" s="4">
        <f t="shared" si="3"/>
        <v>-2.0855562999999577E-3</v>
      </c>
      <c r="P185">
        <f t="shared" si="3"/>
        <v>8.0295553899999983E-3</v>
      </c>
      <c r="Q185">
        <f t="shared" si="3"/>
        <v>-2.0000000000000002E-5</v>
      </c>
      <c r="R185">
        <f t="shared" si="3"/>
        <v>-1.6005558500000003E-2</v>
      </c>
      <c r="S185" s="5">
        <f t="shared" si="3"/>
        <v>1.0081559390000001E-2</v>
      </c>
    </row>
    <row r="186" spans="1:19" x14ac:dyDescent="0.2">
      <c r="A186" s="4" t="s">
        <v>205</v>
      </c>
      <c r="B186" t="s">
        <v>205</v>
      </c>
      <c r="C186" t="s">
        <v>124</v>
      </c>
      <c r="D186" s="5" t="s">
        <v>12</v>
      </c>
      <c r="E186" s="4">
        <v>0.69931600000000005</v>
      </c>
      <c r="F186">
        <v>0.117197</v>
      </c>
      <c r="G186">
        <v>2.0000000000000002E-5</v>
      </c>
      <c r="H186">
        <v>0.17022799999999999</v>
      </c>
      <c r="I186" s="5">
        <v>1.3239000000000001E-2</v>
      </c>
      <c r="J186" s="4">
        <v>0.70381852560000002</v>
      </c>
      <c r="K186">
        <v>0.12568658150000001</v>
      </c>
      <c r="L186">
        <v>1.889007836E-2</v>
      </c>
      <c r="M186">
        <v>0.14994947380000001</v>
      </c>
      <c r="N186" s="5">
        <v>1.655340795E-3</v>
      </c>
      <c r="O186" s="4">
        <f t="shared" si="3"/>
        <v>4.5025255999999736E-3</v>
      </c>
      <c r="P186">
        <f t="shared" si="3"/>
        <v>8.4895815000000097E-3</v>
      </c>
      <c r="Q186">
        <f t="shared" si="3"/>
        <v>1.887007836E-2</v>
      </c>
      <c r="R186">
        <f t="shared" si="3"/>
        <v>-2.027852619999998E-2</v>
      </c>
      <c r="S186" s="5">
        <f t="shared" si="3"/>
        <v>-1.1583659205000001E-2</v>
      </c>
    </row>
    <row r="187" spans="1:19" x14ac:dyDescent="0.2">
      <c r="A187" s="4" t="s">
        <v>206</v>
      </c>
      <c r="B187" t="s">
        <v>206</v>
      </c>
      <c r="C187" t="s">
        <v>124</v>
      </c>
      <c r="D187" s="5" t="s">
        <v>12</v>
      </c>
      <c r="E187" s="4">
        <v>0.65056700000000001</v>
      </c>
      <c r="F187">
        <v>0.18651799999999999</v>
      </c>
      <c r="G187">
        <v>6.966E-3</v>
      </c>
      <c r="H187">
        <v>0.15517</v>
      </c>
      <c r="I187" s="5">
        <v>7.7999999999999999E-4</v>
      </c>
      <c r="J187" s="4">
        <v>0.65463055150000005</v>
      </c>
      <c r="K187">
        <v>0.18933517129999999</v>
      </c>
      <c r="L187">
        <v>1.783399376E-2</v>
      </c>
      <c r="M187">
        <v>0.12806964130000001</v>
      </c>
      <c r="N187" s="5">
        <v>1.013064225E-2</v>
      </c>
      <c r="O187" s="4">
        <f t="shared" si="3"/>
        <v>4.06355150000004E-3</v>
      </c>
      <c r="P187">
        <f t="shared" si="3"/>
        <v>2.8171713000000043E-3</v>
      </c>
      <c r="Q187">
        <f t="shared" si="3"/>
        <v>1.086799376E-2</v>
      </c>
      <c r="R187">
        <f t="shared" si="3"/>
        <v>-2.7100358699999993E-2</v>
      </c>
      <c r="S187" s="5">
        <f t="shared" si="3"/>
        <v>9.3506422500000009E-3</v>
      </c>
    </row>
    <row r="188" spans="1:19" x14ac:dyDescent="0.2">
      <c r="A188" s="4" t="s">
        <v>207</v>
      </c>
      <c r="B188" t="s">
        <v>207</v>
      </c>
      <c r="C188" t="s">
        <v>124</v>
      </c>
      <c r="D188" s="5" t="s">
        <v>12</v>
      </c>
      <c r="E188" s="4">
        <v>0.82881000000000005</v>
      </c>
      <c r="F188">
        <v>7.4356000000000005E-2</v>
      </c>
      <c r="G188">
        <v>2.3741000000000002E-2</v>
      </c>
      <c r="H188">
        <v>6.6244999999999998E-2</v>
      </c>
      <c r="I188" s="5">
        <v>6.8469999999999998E-3</v>
      </c>
      <c r="J188" s="4">
        <v>0.8688699446</v>
      </c>
      <c r="K188">
        <v>7.7384579300000006E-2</v>
      </c>
      <c r="L188">
        <v>4.9579018939999997E-3</v>
      </c>
      <c r="M188">
        <v>4.8787574229999998E-2</v>
      </c>
      <c r="N188" s="5">
        <v>0</v>
      </c>
      <c r="O188" s="4">
        <f t="shared" si="3"/>
        <v>4.0059944599999953E-2</v>
      </c>
      <c r="P188">
        <f t="shared" si="3"/>
        <v>3.0285793000000005E-3</v>
      </c>
      <c r="Q188">
        <f t="shared" si="3"/>
        <v>-1.8783098106000002E-2</v>
      </c>
      <c r="R188">
        <f t="shared" si="3"/>
        <v>-1.745742577E-2</v>
      </c>
      <c r="S188" s="5">
        <f t="shared" si="3"/>
        <v>-6.8469999999999998E-3</v>
      </c>
    </row>
    <row r="189" spans="1:19" x14ac:dyDescent="0.2">
      <c r="A189" s="4" t="s">
        <v>208</v>
      </c>
      <c r="B189" t="s">
        <v>208</v>
      </c>
      <c r="C189" t="s">
        <v>124</v>
      </c>
      <c r="D189" s="5" t="s">
        <v>12</v>
      </c>
      <c r="E189" s="4">
        <v>0.79216500000000001</v>
      </c>
      <c r="F189">
        <v>5.7879E-2</v>
      </c>
      <c r="G189">
        <v>2.743E-2</v>
      </c>
      <c r="H189">
        <v>0.117685</v>
      </c>
      <c r="I189" s="5">
        <v>4.8399999999999997E-3</v>
      </c>
      <c r="J189" s="4">
        <v>0.79888314149999995</v>
      </c>
      <c r="K189">
        <v>6.9434097400000006E-2</v>
      </c>
      <c r="L189">
        <v>6.493993442E-3</v>
      </c>
      <c r="M189">
        <v>0.109736451</v>
      </c>
      <c r="N189" s="5">
        <v>1.545231666E-2</v>
      </c>
      <c r="O189" s="4">
        <f t="shared" si="3"/>
        <v>6.7181414999999411E-3</v>
      </c>
      <c r="P189">
        <f t="shared" si="3"/>
        <v>1.1555097400000006E-2</v>
      </c>
      <c r="Q189">
        <f t="shared" si="3"/>
        <v>-2.0936006558E-2</v>
      </c>
      <c r="R189">
        <f t="shared" si="3"/>
        <v>-7.9485489999999992E-3</v>
      </c>
      <c r="S189" s="5">
        <f t="shared" si="3"/>
        <v>1.0612316659999999E-2</v>
      </c>
    </row>
    <row r="190" spans="1:19" x14ac:dyDescent="0.2">
      <c r="A190" s="4" t="s">
        <v>209</v>
      </c>
      <c r="B190" t="s">
        <v>209</v>
      </c>
      <c r="C190" t="s">
        <v>124</v>
      </c>
      <c r="D190" s="5" t="s">
        <v>12</v>
      </c>
      <c r="E190" s="4">
        <v>0.73292500000000005</v>
      </c>
      <c r="F190">
        <v>9.1175000000000006E-2</v>
      </c>
      <c r="G190">
        <v>1.4545000000000001E-2</v>
      </c>
      <c r="H190">
        <v>0.16133600000000001</v>
      </c>
      <c r="I190" s="5">
        <v>2.0000000000000002E-5</v>
      </c>
      <c r="J190" s="4">
        <v>0.73410955489999996</v>
      </c>
      <c r="K190">
        <v>9.6329236629999995E-2</v>
      </c>
      <c r="L190">
        <v>0</v>
      </c>
      <c r="M190">
        <v>0.1582792519</v>
      </c>
      <c r="N190" s="5">
        <v>1.1281956520000001E-2</v>
      </c>
      <c r="O190" s="4">
        <f t="shared" si="3"/>
        <v>1.1845548999999123E-3</v>
      </c>
      <c r="P190">
        <f t="shared" si="3"/>
        <v>5.1542366299999892E-3</v>
      </c>
      <c r="Q190">
        <f t="shared" si="3"/>
        <v>-1.4545000000000001E-2</v>
      </c>
      <c r="R190">
        <f t="shared" si="3"/>
        <v>-3.0567481000000063E-3</v>
      </c>
      <c r="S190" s="5">
        <f t="shared" si="3"/>
        <v>1.1261956520000001E-2</v>
      </c>
    </row>
    <row r="191" spans="1:19" x14ac:dyDescent="0.2">
      <c r="A191" s="4" t="s">
        <v>210</v>
      </c>
      <c r="B191" t="s">
        <v>210</v>
      </c>
      <c r="C191" t="s">
        <v>124</v>
      </c>
      <c r="D191" s="5" t="s">
        <v>12</v>
      </c>
      <c r="E191" s="4">
        <v>0.70522099999999999</v>
      </c>
      <c r="F191">
        <v>6.3042000000000001E-2</v>
      </c>
      <c r="G191">
        <v>2.1811000000000001E-2</v>
      </c>
      <c r="H191">
        <v>0.19192699999999999</v>
      </c>
      <c r="I191" s="5">
        <v>1.7999000000000001E-2</v>
      </c>
      <c r="J191" s="4">
        <v>0.70591173529999995</v>
      </c>
      <c r="K191">
        <v>7.6279952420000005E-2</v>
      </c>
      <c r="L191">
        <v>2.1001891469999999E-2</v>
      </c>
      <c r="M191">
        <v>0.1716181886</v>
      </c>
      <c r="N191" s="5">
        <v>2.5188232130000002E-2</v>
      </c>
      <c r="O191" s="4">
        <f t="shared" si="3"/>
        <v>6.9073529999996719E-4</v>
      </c>
      <c r="P191">
        <f t="shared" si="3"/>
        <v>1.3237952420000004E-2</v>
      </c>
      <c r="Q191">
        <f t="shared" si="3"/>
        <v>-8.0910853000000157E-4</v>
      </c>
      <c r="R191">
        <f t="shared" si="3"/>
        <v>-2.0308811399999988E-2</v>
      </c>
      <c r="S191" s="5">
        <f t="shared" si="3"/>
        <v>7.1892321300000006E-3</v>
      </c>
    </row>
    <row r="192" spans="1:19" x14ac:dyDescent="0.2">
      <c r="A192" s="4" t="s">
        <v>211</v>
      </c>
      <c r="B192" t="s">
        <v>211</v>
      </c>
      <c r="C192" t="s">
        <v>124</v>
      </c>
      <c r="D192" s="5" t="s">
        <v>12</v>
      </c>
      <c r="E192" s="4">
        <v>0.66859000000000002</v>
      </c>
      <c r="F192">
        <v>0.13244600000000001</v>
      </c>
      <c r="G192">
        <v>8.8459999999999997E-3</v>
      </c>
      <c r="H192">
        <v>0.16520899999999999</v>
      </c>
      <c r="I192" s="5">
        <v>2.4909000000000001E-2</v>
      </c>
      <c r="J192" s="4">
        <v>0.68874939499999999</v>
      </c>
      <c r="K192">
        <v>0.1389230062</v>
      </c>
      <c r="L192">
        <v>3.3837179500000002E-3</v>
      </c>
      <c r="M192">
        <v>0.14469005970000001</v>
      </c>
      <c r="N192" s="5">
        <v>2.425382111E-2</v>
      </c>
      <c r="O192" s="4">
        <f t="shared" si="3"/>
        <v>2.0159394999999969E-2</v>
      </c>
      <c r="P192">
        <f t="shared" si="3"/>
        <v>6.4770061999999962E-3</v>
      </c>
      <c r="Q192">
        <f t="shared" si="3"/>
        <v>-5.4622820499999995E-3</v>
      </c>
      <c r="R192">
        <f t="shared" si="3"/>
        <v>-2.0518940299999983E-2</v>
      </c>
      <c r="S192" s="5">
        <f t="shared" si="3"/>
        <v>-6.551788900000001E-4</v>
      </c>
    </row>
    <row r="193" spans="1:19" x14ac:dyDescent="0.2">
      <c r="A193" s="4" t="s">
        <v>212</v>
      </c>
      <c r="B193" t="s">
        <v>212</v>
      </c>
      <c r="C193" t="s">
        <v>124</v>
      </c>
      <c r="D193" s="5" t="s">
        <v>12</v>
      </c>
      <c r="E193" s="4">
        <v>0.69461499999999998</v>
      </c>
      <c r="F193">
        <v>0.124657</v>
      </c>
      <c r="G193">
        <v>1.6414000000000002E-2</v>
      </c>
      <c r="H193">
        <v>0.164294</v>
      </c>
      <c r="I193" s="5">
        <v>2.0000000000000002E-5</v>
      </c>
      <c r="J193" s="4">
        <v>0.70409481389999995</v>
      </c>
      <c r="K193">
        <v>0.1287968605</v>
      </c>
      <c r="L193">
        <v>4.3681407249999997E-3</v>
      </c>
      <c r="M193">
        <v>0.16274018479999999</v>
      </c>
      <c r="N193" s="5">
        <v>0</v>
      </c>
      <c r="O193" s="4">
        <f t="shared" si="3"/>
        <v>9.479813899999967E-3</v>
      </c>
      <c r="P193">
        <f t="shared" si="3"/>
        <v>4.1398604999999949E-3</v>
      </c>
      <c r="Q193">
        <f t="shared" si="3"/>
        <v>-1.2045859275000001E-2</v>
      </c>
      <c r="R193">
        <f t="shared" si="3"/>
        <v>-1.5538152000000027E-3</v>
      </c>
      <c r="S193" s="5">
        <f t="shared" si="3"/>
        <v>-2.0000000000000002E-5</v>
      </c>
    </row>
    <row r="194" spans="1:19" x14ac:dyDescent="0.2">
      <c r="A194" s="4" t="s">
        <v>213</v>
      </c>
      <c r="B194" t="s">
        <v>213</v>
      </c>
      <c r="C194" t="s">
        <v>124</v>
      </c>
      <c r="D194" s="5" t="s">
        <v>12</v>
      </c>
      <c r="E194" s="4">
        <v>0.55128299999999997</v>
      </c>
      <c r="F194">
        <v>0.178895</v>
      </c>
      <c r="G194">
        <v>1.0645999999999999E-2</v>
      </c>
      <c r="H194">
        <v>0.259156</v>
      </c>
      <c r="I194" s="5">
        <v>2.0000000000000002E-5</v>
      </c>
      <c r="J194" s="4">
        <v>0.56418472060000002</v>
      </c>
      <c r="K194">
        <v>0.19041889200000001</v>
      </c>
      <c r="L194">
        <v>2.1511502679999999E-2</v>
      </c>
      <c r="M194">
        <v>0.22388488470000001</v>
      </c>
      <c r="N194" s="5">
        <v>0</v>
      </c>
      <c r="O194" s="4">
        <f t="shared" si="3"/>
        <v>1.2901720600000055E-2</v>
      </c>
      <c r="P194">
        <f t="shared" si="3"/>
        <v>1.1523892000000008E-2</v>
      </c>
      <c r="Q194">
        <f t="shared" si="3"/>
        <v>1.086550268E-2</v>
      </c>
      <c r="R194">
        <f t="shared" si="3"/>
        <v>-3.5271115299999989E-2</v>
      </c>
      <c r="S194" s="5">
        <f t="shared" si="3"/>
        <v>-2.0000000000000002E-5</v>
      </c>
    </row>
    <row r="195" spans="1:19" x14ac:dyDescent="0.2">
      <c r="A195" s="4" t="s">
        <v>214</v>
      </c>
      <c r="B195" t="s">
        <v>214</v>
      </c>
      <c r="C195" t="s">
        <v>124</v>
      </c>
      <c r="D195" s="5" t="s">
        <v>12</v>
      </c>
      <c r="E195" s="4">
        <v>0.54051700000000003</v>
      </c>
      <c r="F195">
        <v>0.21462300000000001</v>
      </c>
      <c r="G195">
        <v>3.4234000000000001E-2</v>
      </c>
      <c r="H195">
        <v>0.195192</v>
      </c>
      <c r="I195" s="5">
        <v>1.5434E-2</v>
      </c>
      <c r="J195" s="4">
        <v>0.549568838</v>
      </c>
      <c r="K195">
        <v>0.22321568580000001</v>
      </c>
      <c r="L195">
        <v>1.3321906709999999E-2</v>
      </c>
      <c r="M195">
        <v>0.2051290207</v>
      </c>
      <c r="N195" s="5">
        <v>8.7645487750000004E-3</v>
      </c>
      <c r="O195" s="4">
        <f t="shared" si="3"/>
        <v>9.0518379999999787E-3</v>
      </c>
      <c r="P195">
        <f t="shared" si="3"/>
        <v>8.5926857999999995E-3</v>
      </c>
      <c r="Q195">
        <f t="shared" si="3"/>
        <v>-2.0912093290000003E-2</v>
      </c>
      <c r="R195">
        <f t="shared" si="3"/>
        <v>9.9370206999999933E-3</v>
      </c>
      <c r="S195" s="5">
        <f t="shared" si="3"/>
        <v>-6.6694512249999994E-3</v>
      </c>
    </row>
    <row r="196" spans="1:19" x14ac:dyDescent="0.2">
      <c r="A196" s="4" t="s">
        <v>215</v>
      </c>
      <c r="B196" t="s">
        <v>215</v>
      </c>
      <c r="C196" t="s">
        <v>124</v>
      </c>
      <c r="D196" s="5" t="s">
        <v>12</v>
      </c>
      <c r="E196" s="4">
        <v>0.60131100000000004</v>
      </c>
      <c r="F196">
        <v>0.15912100000000001</v>
      </c>
      <c r="G196">
        <v>4.4510000000000001E-3</v>
      </c>
      <c r="H196">
        <v>0.23138700000000001</v>
      </c>
      <c r="I196" s="5">
        <v>3.7299999999999998E-3</v>
      </c>
      <c r="J196" s="4">
        <v>0.60979778340000002</v>
      </c>
      <c r="K196">
        <v>0.16818750739999999</v>
      </c>
      <c r="L196">
        <v>1.3281803919999999E-3</v>
      </c>
      <c r="M196">
        <v>0.21198255060000001</v>
      </c>
      <c r="N196" s="5">
        <v>8.703978179E-3</v>
      </c>
      <c r="O196" s="4">
        <f t="shared" si="3"/>
        <v>8.4867833999999753E-3</v>
      </c>
      <c r="P196">
        <f t="shared" si="3"/>
        <v>9.066507399999979E-3</v>
      </c>
      <c r="Q196">
        <f t="shared" si="3"/>
        <v>-3.1228196079999999E-3</v>
      </c>
      <c r="R196">
        <f t="shared" si="3"/>
        <v>-1.9404449399999996E-2</v>
      </c>
      <c r="S196" s="5">
        <f t="shared" si="3"/>
        <v>4.9739781790000001E-3</v>
      </c>
    </row>
    <row r="197" spans="1:19" x14ac:dyDescent="0.2">
      <c r="A197" s="4" t="s">
        <v>216</v>
      </c>
      <c r="B197" t="s">
        <v>216</v>
      </c>
      <c r="C197" t="s">
        <v>124</v>
      </c>
      <c r="D197" s="5" t="s">
        <v>12</v>
      </c>
      <c r="E197" s="4">
        <v>0.67271099999999995</v>
      </c>
      <c r="F197">
        <v>9.1740000000000002E-2</v>
      </c>
      <c r="G197">
        <v>6.1780000000000003E-3</v>
      </c>
      <c r="H197">
        <v>0.205845</v>
      </c>
      <c r="I197" s="5">
        <v>2.3528E-2</v>
      </c>
      <c r="J197" s="4">
        <v>0.69250373200000004</v>
      </c>
      <c r="K197">
        <v>0.1046586093</v>
      </c>
      <c r="L197">
        <v>0</v>
      </c>
      <c r="M197">
        <v>0.17947827059999999</v>
      </c>
      <c r="N197" s="5">
        <v>2.335938806E-2</v>
      </c>
      <c r="O197" s="4">
        <f t="shared" si="3"/>
        <v>1.9792732000000091E-2</v>
      </c>
      <c r="P197">
        <f t="shared" si="3"/>
        <v>1.2918609299999995E-2</v>
      </c>
      <c r="Q197">
        <f t="shared" si="3"/>
        <v>-6.1780000000000003E-3</v>
      </c>
      <c r="R197">
        <f t="shared" si="3"/>
        <v>-2.6366729400000011E-2</v>
      </c>
      <c r="S197" s="5">
        <f t="shared" si="3"/>
        <v>-1.6861194000000052E-4</v>
      </c>
    </row>
    <row r="198" spans="1:19" x14ac:dyDescent="0.2">
      <c r="A198" s="4" t="s">
        <v>217</v>
      </c>
      <c r="B198" t="s">
        <v>217</v>
      </c>
      <c r="C198" t="s">
        <v>124</v>
      </c>
      <c r="D198" s="5" t="s">
        <v>12</v>
      </c>
      <c r="E198" s="4">
        <v>0.77871699999999999</v>
      </c>
      <c r="F198">
        <v>6.0632999999999999E-2</v>
      </c>
      <c r="G198">
        <v>1.766E-3</v>
      </c>
      <c r="H198">
        <v>0.15886400000000001</v>
      </c>
      <c r="I198" s="5">
        <v>2.0000000000000002E-5</v>
      </c>
      <c r="J198" s="4">
        <v>0.78145613970000005</v>
      </c>
      <c r="K198">
        <v>7.2235078290000004E-2</v>
      </c>
      <c r="L198">
        <v>8.0613650600000007E-3</v>
      </c>
      <c r="M198">
        <v>0.1382474169</v>
      </c>
      <c r="N198" s="5">
        <v>0</v>
      </c>
      <c r="O198" s="4">
        <f t="shared" si="3"/>
        <v>2.7391397000000595E-3</v>
      </c>
      <c r="P198">
        <f t="shared" si="3"/>
        <v>1.1602078290000005E-2</v>
      </c>
      <c r="Q198">
        <f t="shared" si="3"/>
        <v>6.2953650600000004E-3</v>
      </c>
      <c r="R198">
        <f t="shared" si="3"/>
        <v>-2.0616583100000002E-2</v>
      </c>
      <c r="S198" s="5">
        <f t="shared" si="3"/>
        <v>-2.0000000000000002E-5</v>
      </c>
    </row>
    <row r="199" spans="1:19" x14ac:dyDescent="0.2">
      <c r="A199" s="4" t="s">
        <v>218</v>
      </c>
      <c r="B199" t="s">
        <v>218</v>
      </c>
      <c r="C199" t="s">
        <v>124</v>
      </c>
      <c r="D199" s="5" t="s">
        <v>12</v>
      </c>
      <c r="E199" s="4">
        <v>0.66260600000000003</v>
      </c>
      <c r="F199">
        <v>0.17947199999999999</v>
      </c>
      <c r="G199">
        <v>7.4749999999999999E-3</v>
      </c>
      <c r="H199">
        <v>0.150426</v>
      </c>
      <c r="I199" s="5">
        <v>2.0000000000000002E-5</v>
      </c>
      <c r="J199" s="4">
        <v>0.64765880310000001</v>
      </c>
      <c r="K199">
        <v>0.2021684832</v>
      </c>
      <c r="L199">
        <v>7.6381204499999999E-3</v>
      </c>
      <c r="M199">
        <v>0.14253459330000001</v>
      </c>
      <c r="N199" s="5">
        <v>0</v>
      </c>
      <c r="O199" s="4">
        <f t="shared" si="3"/>
        <v>-1.4947196900000015E-2</v>
      </c>
      <c r="P199">
        <f t="shared" si="3"/>
        <v>2.2696483200000006E-2</v>
      </c>
      <c r="Q199">
        <f t="shared" si="3"/>
        <v>1.6312045000000004E-4</v>
      </c>
      <c r="R199">
        <f t="shared" si="3"/>
        <v>-7.8914066999999921E-3</v>
      </c>
      <c r="S199" s="5">
        <f t="shared" si="3"/>
        <v>-2.0000000000000002E-5</v>
      </c>
    </row>
    <row r="200" spans="1:19" x14ac:dyDescent="0.2">
      <c r="A200" s="4" t="s">
        <v>219</v>
      </c>
      <c r="B200" t="s">
        <v>219</v>
      </c>
      <c r="C200" t="s">
        <v>124</v>
      </c>
      <c r="D200" s="5" t="s">
        <v>12</v>
      </c>
      <c r="E200" s="4">
        <v>0.82739300000000005</v>
      </c>
      <c r="F200">
        <v>4.7440999999999997E-2</v>
      </c>
      <c r="G200">
        <v>9.6430000000000005E-3</v>
      </c>
      <c r="H200">
        <v>9.5704999999999998E-2</v>
      </c>
      <c r="I200" s="5">
        <v>1.9817999999999999E-2</v>
      </c>
      <c r="J200" s="4">
        <v>0.85113777889999997</v>
      </c>
      <c r="K200">
        <v>5.3801111300000003E-2</v>
      </c>
      <c r="L200">
        <v>2.2881675660000001E-3</v>
      </c>
      <c r="M200">
        <v>7.6745509919999996E-2</v>
      </c>
      <c r="N200" s="5">
        <v>1.602743236E-2</v>
      </c>
      <c r="O200" s="4">
        <f t="shared" si="3"/>
        <v>2.374477889999993E-2</v>
      </c>
      <c r="P200">
        <f t="shared" si="3"/>
        <v>6.3601113000000056E-3</v>
      </c>
      <c r="Q200">
        <f t="shared" si="3"/>
        <v>-7.3548324340000004E-3</v>
      </c>
      <c r="R200">
        <f t="shared" si="3"/>
        <v>-1.8959490080000002E-2</v>
      </c>
      <c r="S200" s="5">
        <f t="shared" si="3"/>
        <v>-3.7905676399999991E-3</v>
      </c>
    </row>
    <row r="201" spans="1:19" x14ac:dyDescent="0.2">
      <c r="A201" s="4" t="s">
        <v>220</v>
      </c>
      <c r="B201" t="s">
        <v>220</v>
      </c>
      <c r="C201" t="s">
        <v>124</v>
      </c>
      <c r="D201" s="5" t="s">
        <v>12</v>
      </c>
      <c r="E201" s="4">
        <v>0.73132299999999995</v>
      </c>
      <c r="F201">
        <v>9.9354999999999999E-2</v>
      </c>
      <c r="G201">
        <v>2.8826000000000001E-2</v>
      </c>
      <c r="H201">
        <v>0.12425600000000001</v>
      </c>
      <c r="I201" s="5">
        <v>1.6240000000000001E-2</v>
      </c>
      <c r="J201" s="4">
        <v>0.73715858889999997</v>
      </c>
      <c r="K201">
        <v>0.11011410250000001</v>
      </c>
      <c r="L201">
        <v>3.1429508969999999E-2</v>
      </c>
      <c r="M201">
        <v>0.1100449589</v>
      </c>
      <c r="N201" s="5">
        <v>1.1252840659999999E-2</v>
      </c>
      <c r="O201" s="4">
        <f t="shared" si="3"/>
        <v>5.8355889000000216E-3</v>
      </c>
      <c r="P201">
        <f t="shared" si="3"/>
        <v>1.0759102500000006E-2</v>
      </c>
      <c r="Q201">
        <f t="shared" si="3"/>
        <v>2.6035089699999979E-3</v>
      </c>
      <c r="R201">
        <f t="shared" si="3"/>
        <v>-1.4211041100000002E-2</v>
      </c>
      <c r="S201" s="5">
        <f t="shared" si="3"/>
        <v>-4.9871593400000018E-3</v>
      </c>
    </row>
    <row r="202" spans="1:19" x14ac:dyDescent="0.2">
      <c r="A202" s="4" t="s">
        <v>221</v>
      </c>
      <c r="B202" t="s">
        <v>221</v>
      </c>
      <c r="C202" t="s">
        <v>124</v>
      </c>
      <c r="D202" s="5" t="s">
        <v>12</v>
      </c>
      <c r="E202" s="4">
        <v>0.74668699999999999</v>
      </c>
      <c r="F202">
        <v>0.114787</v>
      </c>
      <c r="G202">
        <v>6.3160000000000004E-3</v>
      </c>
      <c r="H202">
        <v>0.127278</v>
      </c>
      <c r="I202" s="5">
        <v>4.9329999999999999E-3</v>
      </c>
      <c r="J202" s="4">
        <v>0.74439257940000003</v>
      </c>
      <c r="K202">
        <v>0.1273707587</v>
      </c>
      <c r="L202">
        <v>0</v>
      </c>
      <c r="M202">
        <v>0.10777867570000001</v>
      </c>
      <c r="N202" s="5">
        <v>2.0457986189999999E-2</v>
      </c>
      <c r="O202" s="4">
        <f t="shared" si="3"/>
        <v>-2.2944205999999578E-3</v>
      </c>
      <c r="P202">
        <f t="shared" si="3"/>
        <v>1.2583758700000003E-2</v>
      </c>
      <c r="Q202">
        <f t="shared" si="3"/>
        <v>-6.3160000000000004E-3</v>
      </c>
      <c r="R202">
        <f t="shared" si="3"/>
        <v>-1.9499324299999996E-2</v>
      </c>
      <c r="S202" s="5">
        <f t="shared" si="3"/>
        <v>1.5524986189999999E-2</v>
      </c>
    </row>
    <row r="203" spans="1:19" x14ac:dyDescent="0.2">
      <c r="A203" s="4" t="s">
        <v>222</v>
      </c>
      <c r="B203" t="s">
        <v>222</v>
      </c>
      <c r="C203" t="s">
        <v>124</v>
      </c>
      <c r="D203" s="5" t="s">
        <v>12</v>
      </c>
      <c r="E203" s="4">
        <v>0.228856</v>
      </c>
      <c r="F203">
        <v>0.68593800000000005</v>
      </c>
      <c r="G203">
        <v>2.0000000000000002E-5</v>
      </c>
      <c r="H203">
        <v>8.5167000000000007E-2</v>
      </c>
      <c r="I203" s="5">
        <v>2.0000000000000002E-5</v>
      </c>
      <c r="J203" s="4">
        <v>0.23765403230000001</v>
      </c>
      <c r="K203">
        <v>0.67771068800000001</v>
      </c>
      <c r="L203">
        <v>5.0917687720000004E-3</v>
      </c>
      <c r="M203">
        <v>6.8615791420000002E-2</v>
      </c>
      <c r="N203" s="5">
        <v>1.0927719529999999E-2</v>
      </c>
      <c r="O203" s="4">
        <f t="shared" si="3"/>
        <v>8.7980323000000082E-3</v>
      </c>
      <c r="P203">
        <f t="shared" si="3"/>
        <v>-8.2273120000000421E-3</v>
      </c>
      <c r="Q203">
        <f t="shared" si="3"/>
        <v>5.0717687720000003E-3</v>
      </c>
      <c r="R203">
        <f t="shared" si="3"/>
        <v>-1.6551208580000004E-2</v>
      </c>
      <c r="S203" s="5">
        <f t="shared" si="3"/>
        <v>1.090771953E-2</v>
      </c>
    </row>
    <row r="204" spans="1:19" x14ac:dyDescent="0.2">
      <c r="A204" s="4" t="s">
        <v>223</v>
      </c>
      <c r="B204" t="s">
        <v>223</v>
      </c>
      <c r="C204" t="s">
        <v>124</v>
      </c>
      <c r="D204" s="5" t="s">
        <v>12</v>
      </c>
      <c r="E204" s="4">
        <v>0.40218700000000002</v>
      </c>
      <c r="F204">
        <v>0.51457200000000003</v>
      </c>
      <c r="G204">
        <v>2.0000000000000002E-5</v>
      </c>
      <c r="H204">
        <v>5.8333999999999997E-2</v>
      </c>
      <c r="I204" s="5">
        <v>2.4885999999999998E-2</v>
      </c>
      <c r="J204" s="4">
        <v>0.40398843779999999</v>
      </c>
      <c r="K204">
        <v>0.50272049139999997</v>
      </c>
      <c r="L204">
        <v>0</v>
      </c>
      <c r="M204">
        <v>6.594165615E-2</v>
      </c>
      <c r="N204" s="5">
        <v>2.7349414669999999E-2</v>
      </c>
      <c r="O204" s="4">
        <f t="shared" si="3"/>
        <v>1.801437799999972E-3</v>
      </c>
      <c r="P204">
        <f t="shared" si="3"/>
        <v>-1.185150860000006E-2</v>
      </c>
      <c r="Q204">
        <f t="shared" si="3"/>
        <v>-2.0000000000000002E-5</v>
      </c>
      <c r="R204">
        <f t="shared" si="3"/>
        <v>7.6076561500000028E-3</v>
      </c>
      <c r="S204" s="5">
        <f t="shared" si="3"/>
        <v>2.4634146700000005E-3</v>
      </c>
    </row>
    <row r="205" spans="1:19" x14ac:dyDescent="0.2">
      <c r="A205" s="4" t="s">
        <v>224</v>
      </c>
      <c r="B205" t="s">
        <v>224</v>
      </c>
      <c r="C205" t="s">
        <v>124</v>
      </c>
      <c r="D205" s="5" t="s">
        <v>12</v>
      </c>
      <c r="E205" s="4">
        <v>0.60866399999999998</v>
      </c>
      <c r="F205">
        <v>0.20478199999999999</v>
      </c>
      <c r="G205">
        <v>2.1344999999999999E-2</v>
      </c>
      <c r="H205">
        <v>0.165188</v>
      </c>
      <c r="I205" s="5">
        <v>2.0000000000000002E-5</v>
      </c>
      <c r="J205" s="4">
        <v>0.62841505990000002</v>
      </c>
      <c r="K205">
        <v>0.1975729477</v>
      </c>
      <c r="L205">
        <v>9.5493153839999994E-3</v>
      </c>
      <c r="M205">
        <v>0.16446267710000001</v>
      </c>
      <c r="N205" s="5">
        <v>0</v>
      </c>
      <c r="O205" s="4">
        <f t="shared" si="3"/>
        <v>1.9751059900000034E-2</v>
      </c>
      <c r="P205">
        <f t="shared" si="3"/>
        <v>-7.2090522999999906E-3</v>
      </c>
      <c r="Q205">
        <f t="shared" si="3"/>
        <v>-1.1795684616E-2</v>
      </c>
      <c r="R205">
        <f t="shared" si="3"/>
        <v>-7.2532289999999167E-4</v>
      </c>
      <c r="S205" s="5">
        <f t="shared" si="3"/>
        <v>-2.0000000000000002E-5</v>
      </c>
    </row>
    <row r="206" spans="1:19" x14ac:dyDescent="0.2">
      <c r="A206" s="4" t="s">
        <v>225</v>
      </c>
      <c r="B206" t="s">
        <v>225</v>
      </c>
      <c r="C206" t="s">
        <v>124</v>
      </c>
      <c r="D206" s="5" t="s">
        <v>12</v>
      </c>
      <c r="E206" s="4">
        <v>0.73940499999999998</v>
      </c>
      <c r="F206">
        <v>0.10724</v>
      </c>
      <c r="G206">
        <v>7.2179999999999996E-3</v>
      </c>
      <c r="H206">
        <v>0.11490599999999999</v>
      </c>
      <c r="I206" s="5">
        <v>3.1230999999999998E-2</v>
      </c>
      <c r="J206" s="4">
        <v>0.75372362110000002</v>
      </c>
      <c r="K206">
        <v>0.11729535419999999</v>
      </c>
      <c r="L206">
        <v>2.0598824720000001E-3</v>
      </c>
      <c r="M206">
        <v>9.9399537669999996E-2</v>
      </c>
      <c r="N206" s="5">
        <v>2.7521604580000001E-2</v>
      </c>
      <c r="O206" s="4">
        <f t="shared" si="3"/>
        <v>1.431862110000004E-2</v>
      </c>
      <c r="P206">
        <f t="shared" si="3"/>
        <v>1.0055354199999991E-2</v>
      </c>
      <c r="Q206">
        <f t="shared" si="3"/>
        <v>-5.1581175279999999E-3</v>
      </c>
      <c r="R206">
        <f t="shared" si="3"/>
        <v>-1.5506462329999998E-2</v>
      </c>
      <c r="S206" s="5">
        <f t="shared" si="3"/>
        <v>-3.7093954199999973E-3</v>
      </c>
    </row>
    <row r="207" spans="1:19" x14ac:dyDescent="0.2">
      <c r="A207" s="4" t="s">
        <v>226</v>
      </c>
      <c r="B207" t="s">
        <v>226</v>
      </c>
      <c r="C207" t="s">
        <v>182</v>
      </c>
      <c r="D207" s="5" t="s">
        <v>12</v>
      </c>
      <c r="E207" s="4">
        <v>0.57674499999999995</v>
      </c>
      <c r="F207">
        <v>8.1610000000000002E-2</v>
      </c>
      <c r="G207">
        <v>8.5609999999999992E-3</v>
      </c>
      <c r="H207">
        <v>0.32858599999999999</v>
      </c>
      <c r="I207" s="5">
        <v>4.4980000000000003E-3</v>
      </c>
      <c r="J207" s="4">
        <v>0.5994362111</v>
      </c>
      <c r="K207">
        <v>9.0884351360000004E-2</v>
      </c>
      <c r="L207">
        <v>7.1057442980000003E-3</v>
      </c>
      <c r="M207">
        <v>0.29430624570000002</v>
      </c>
      <c r="N207" s="5">
        <v>8.2674474739999997E-3</v>
      </c>
      <c r="O207" s="4">
        <f t="shared" si="3"/>
        <v>2.2691211100000053E-2</v>
      </c>
      <c r="P207">
        <f t="shared" si="3"/>
        <v>9.2743513600000022E-3</v>
      </c>
      <c r="Q207">
        <f t="shared" si="3"/>
        <v>-1.4552557019999988E-3</v>
      </c>
      <c r="R207">
        <f t="shared" si="3"/>
        <v>-3.4279754299999965E-2</v>
      </c>
      <c r="S207" s="5">
        <f t="shared" si="3"/>
        <v>3.7694474739999994E-3</v>
      </c>
    </row>
    <row r="208" spans="1:19" x14ac:dyDescent="0.2">
      <c r="A208" s="4" t="s">
        <v>227</v>
      </c>
      <c r="B208" t="s">
        <v>227</v>
      </c>
      <c r="C208" t="s">
        <v>182</v>
      </c>
      <c r="D208" s="5" t="s">
        <v>12</v>
      </c>
      <c r="E208" s="4">
        <v>0.71137899999999998</v>
      </c>
      <c r="F208">
        <v>1.7304E-2</v>
      </c>
      <c r="G208">
        <v>1.5582E-2</v>
      </c>
      <c r="H208">
        <v>0.25545899999999999</v>
      </c>
      <c r="I208" s="5">
        <v>2.7599999999999999E-4</v>
      </c>
      <c r="J208" s="4">
        <v>0.71830004479999998</v>
      </c>
      <c r="K208">
        <v>2.530608132E-2</v>
      </c>
      <c r="L208">
        <v>1.0649754569999999E-2</v>
      </c>
      <c r="M208">
        <v>0.24574411930000001</v>
      </c>
      <c r="N208" s="5">
        <v>0</v>
      </c>
      <c r="O208" s="4">
        <f t="shared" ref="O208:S258" si="4">J208-E208</f>
        <v>6.921044799999998E-3</v>
      </c>
      <c r="P208">
        <f t="shared" si="4"/>
        <v>8.0020813199999999E-3</v>
      </c>
      <c r="Q208">
        <f t="shared" si="4"/>
        <v>-4.9322454300000009E-3</v>
      </c>
      <c r="R208">
        <f t="shared" si="4"/>
        <v>-9.7148806999999837E-3</v>
      </c>
      <c r="S208" s="5">
        <f t="shared" si="4"/>
        <v>-2.7599999999999999E-4</v>
      </c>
    </row>
    <row r="209" spans="1:19" x14ac:dyDescent="0.2">
      <c r="A209" s="4" t="s">
        <v>228</v>
      </c>
      <c r="B209" t="s">
        <v>228</v>
      </c>
      <c r="C209" t="s">
        <v>182</v>
      </c>
      <c r="D209" s="5" t="s">
        <v>12</v>
      </c>
      <c r="E209" s="4">
        <v>0.69758900000000001</v>
      </c>
      <c r="F209">
        <v>4.4040999999999997E-2</v>
      </c>
      <c r="G209">
        <v>8.6239999999999997E-3</v>
      </c>
      <c r="H209">
        <v>0.24230299999999999</v>
      </c>
      <c r="I209" s="5">
        <v>7.443E-3</v>
      </c>
      <c r="J209" s="4">
        <v>0.72043815700000002</v>
      </c>
      <c r="K209">
        <v>5.1829877869999999E-2</v>
      </c>
      <c r="L209">
        <v>9.1046297749999994E-3</v>
      </c>
      <c r="M209">
        <v>0.20778339609999999</v>
      </c>
      <c r="N209" s="5">
        <v>1.084393918E-2</v>
      </c>
      <c r="O209" s="4">
        <f t="shared" si="4"/>
        <v>2.2849157000000009E-2</v>
      </c>
      <c r="P209">
        <f t="shared" si="4"/>
        <v>7.7888778700000022E-3</v>
      </c>
      <c r="Q209">
        <f t="shared" si="4"/>
        <v>4.8062977499999972E-4</v>
      </c>
      <c r="R209">
        <f t="shared" si="4"/>
        <v>-3.4519603900000001E-2</v>
      </c>
      <c r="S209" s="5">
        <f t="shared" si="4"/>
        <v>3.4009391799999997E-3</v>
      </c>
    </row>
    <row r="210" spans="1:19" x14ac:dyDescent="0.2">
      <c r="A210" s="4" t="s">
        <v>229</v>
      </c>
      <c r="B210" t="s">
        <v>229</v>
      </c>
      <c r="C210" t="s">
        <v>182</v>
      </c>
      <c r="D210" s="5" t="s">
        <v>12</v>
      </c>
      <c r="E210" s="4">
        <v>0.51086699999999996</v>
      </c>
      <c r="F210">
        <v>0.16381399999999999</v>
      </c>
      <c r="G210">
        <v>2.3734999999999999E-2</v>
      </c>
      <c r="H210">
        <v>0.29210799999999998</v>
      </c>
      <c r="I210" s="5">
        <v>9.476E-3</v>
      </c>
      <c r="J210" s="4">
        <v>0.51268184230000002</v>
      </c>
      <c r="K210">
        <v>0.18180782240000001</v>
      </c>
      <c r="L210">
        <v>1.3082240639999999E-2</v>
      </c>
      <c r="M210">
        <v>0.28271813130000001</v>
      </c>
      <c r="N210" s="5">
        <v>9.7099633539999997E-3</v>
      </c>
      <c r="O210" s="4">
        <f t="shared" si="4"/>
        <v>1.8148423000000635E-3</v>
      </c>
      <c r="P210">
        <f t="shared" si="4"/>
        <v>1.7993822400000026E-2</v>
      </c>
      <c r="Q210">
        <f t="shared" si="4"/>
        <v>-1.065275936E-2</v>
      </c>
      <c r="R210">
        <f t="shared" si="4"/>
        <v>-9.3898686999999703E-3</v>
      </c>
      <c r="S210" s="5">
        <f t="shared" si="4"/>
        <v>2.3396335399999968E-4</v>
      </c>
    </row>
    <row r="211" spans="1:19" x14ac:dyDescent="0.2">
      <c r="A211" s="4" t="s">
        <v>230</v>
      </c>
      <c r="B211" t="s">
        <v>230</v>
      </c>
      <c r="C211" t="s">
        <v>182</v>
      </c>
      <c r="D211" s="5" t="s">
        <v>12</v>
      </c>
      <c r="E211" s="4">
        <v>0.81823000000000001</v>
      </c>
      <c r="F211">
        <v>1.0229E-2</v>
      </c>
      <c r="G211">
        <v>2.317E-3</v>
      </c>
      <c r="H211">
        <v>0.16920499999999999</v>
      </c>
      <c r="I211" s="5">
        <v>2.0000000000000002E-5</v>
      </c>
      <c r="J211" s="4">
        <v>0.80568685299999998</v>
      </c>
      <c r="K211">
        <v>2.4751064100000001E-2</v>
      </c>
      <c r="L211">
        <v>9.6740713169999996E-4</v>
      </c>
      <c r="M211">
        <v>0.16859467580000001</v>
      </c>
      <c r="N211" s="5">
        <v>0</v>
      </c>
      <c r="O211" s="4">
        <f t="shared" si="4"/>
        <v>-1.2543147000000032E-2</v>
      </c>
      <c r="P211">
        <f t="shared" si="4"/>
        <v>1.4522064100000001E-2</v>
      </c>
      <c r="Q211">
        <f t="shared" si="4"/>
        <v>-1.3495928683000002E-3</v>
      </c>
      <c r="R211">
        <f t="shared" si="4"/>
        <v>-6.1032419999998422E-4</v>
      </c>
      <c r="S211" s="5">
        <f t="shared" si="4"/>
        <v>-2.0000000000000002E-5</v>
      </c>
    </row>
    <row r="212" spans="1:19" x14ac:dyDescent="0.2">
      <c r="A212" s="4" t="s">
        <v>231</v>
      </c>
      <c r="B212" t="s">
        <v>231</v>
      </c>
      <c r="C212" t="s">
        <v>182</v>
      </c>
      <c r="D212" s="5" t="s">
        <v>12</v>
      </c>
      <c r="E212" s="4">
        <v>0.67385700000000004</v>
      </c>
      <c r="F212">
        <v>1.5188E-2</v>
      </c>
      <c r="G212">
        <v>2.0409999999999998E-3</v>
      </c>
      <c r="H212">
        <v>0.29632700000000001</v>
      </c>
      <c r="I212" s="5">
        <v>1.2586999999999999E-2</v>
      </c>
      <c r="J212" s="4">
        <v>0.68387372170000005</v>
      </c>
      <c r="K212">
        <v>2.429432196E-2</v>
      </c>
      <c r="L212">
        <v>8.8593905140000005E-3</v>
      </c>
      <c r="M212">
        <v>0.27546219420000001</v>
      </c>
      <c r="N212" s="5">
        <v>7.5103716839999999E-3</v>
      </c>
      <c r="O212" s="4">
        <f t="shared" si="4"/>
        <v>1.0016721700000009E-2</v>
      </c>
      <c r="P212">
        <f t="shared" si="4"/>
        <v>9.1063219600000002E-3</v>
      </c>
      <c r="Q212">
        <f t="shared" si="4"/>
        <v>6.8183905140000011E-3</v>
      </c>
      <c r="R212">
        <f t="shared" si="4"/>
        <v>-2.0864805799999997E-2</v>
      </c>
      <c r="S212" s="5">
        <f t="shared" si="4"/>
        <v>-5.0766283159999993E-3</v>
      </c>
    </row>
    <row r="213" spans="1:19" x14ac:dyDescent="0.2">
      <c r="A213" s="4" t="s">
        <v>232</v>
      </c>
      <c r="B213" t="s">
        <v>232</v>
      </c>
      <c r="C213" t="s">
        <v>182</v>
      </c>
      <c r="D213" s="5" t="s">
        <v>12</v>
      </c>
      <c r="E213" s="4">
        <v>0.82117300000000004</v>
      </c>
      <c r="F213">
        <v>3.5045E-2</v>
      </c>
      <c r="G213">
        <v>9.639E-3</v>
      </c>
      <c r="H213">
        <v>0.117217</v>
      </c>
      <c r="I213" s="5">
        <v>1.6924999999999999E-2</v>
      </c>
      <c r="J213" s="4">
        <v>0.8288911471</v>
      </c>
      <c r="K213">
        <v>3.9971283759999997E-2</v>
      </c>
      <c r="L213">
        <v>1.247263734E-2</v>
      </c>
      <c r="M213">
        <v>0.1186649318</v>
      </c>
      <c r="N213" s="5">
        <v>0</v>
      </c>
      <c r="O213" s="4">
        <f t="shared" si="4"/>
        <v>7.7181470999999613E-3</v>
      </c>
      <c r="P213">
        <f t="shared" si="4"/>
        <v>4.926283759999997E-3</v>
      </c>
      <c r="Q213">
        <f t="shared" si="4"/>
        <v>2.8336373400000003E-3</v>
      </c>
      <c r="R213">
        <f t="shared" si="4"/>
        <v>1.4479317999999963E-3</v>
      </c>
      <c r="S213" s="5">
        <f t="shared" si="4"/>
        <v>-1.6924999999999999E-2</v>
      </c>
    </row>
    <row r="214" spans="1:19" x14ac:dyDescent="0.2">
      <c r="A214" s="4" t="s">
        <v>233</v>
      </c>
      <c r="B214" t="s">
        <v>233</v>
      </c>
      <c r="C214" t="s">
        <v>182</v>
      </c>
      <c r="D214" s="5" t="s">
        <v>12</v>
      </c>
      <c r="E214" s="4">
        <v>0.543049</v>
      </c>
      <c r="F214">
        <v>0.137845</v>
      </c>
      <c r="G214">
        <v>6.0200000000000002E-3</v>
      </c>
      <c r="H214">
        <v>0.30563099999999999</v>
      </c>
      <c r="I214" s="5">
        <v>7.4549999999999998E-3</v>
      </c>
      <c r="J214" s="4">
        <v>0.54951009920000005</v>
      </c>
      <c r="K214">
        <v>0.13478331039999999</v>
      </c>
      <c r="L214">
        <v>4.6529006960000004E-3</v>
      </c>
      <c r="M214">
        <v>0.29801738500000002</v>
      </c>
      <c r="N214" s="5">
        <v>1.303630462E-2</v>
      </c>
      <c r="O214" s="4">
        <f t="shared" si="4"/>
        <v>6.4610992000000422E-3</v>
      </c>
      <c r="P214">
        <f t="shared" si="4"/>
        <v>-3.0616896000000005E-3</v>
      </c>
      <c r="Q214">
        <f t="shared" si="4"/>
        <v>-1.3670993039999997E-3</v>
      </c>
      <c r="R214">
        <f t="shared" si="4"/>
        <v>-7.6136149999999625E-3</v>
      </c>
      <c r="S214" s="5">
        <f t="shared" si="4"/>
        <v>5.5813046199999997E-3</v>
      </c>
    </row>
    <row r="215" spans="1:19" x14ac:dyDescent="0.2">
      <c r="A215" s="4" t="s">
        <v>234</v>
      </c>
      <c r="B215" t="s">
        <v>234</v>
      </c>
      <c r="C215" t="s">
        <v>182</v>
      </c>
      <c r="D215" s="5" t="s">
        <v>12</v>
      </c>
      <c r="E215" s="4">
        <v>0.650142</v>
      </c>
      <c r="F215">
        <v>6.275E-2</v>
      </c>
      <c r="G215">
        <v>1.1058999999999999E-2</v>
      </c>
      <c r="H215">
        <v>0.27553100000000003</v>
      </c>
      <c r="I215" s="5">
        <v>5.1800000000000001E-4</v>
      </c>
      <c r="J215" s="4">
        <v>0.65912955920000005</v>
      </c>
      <c r="K215">
        <v>8.0700825419999997E-2</v>
      </c>
      <c r="L215">
        <v>0</v>
      </c>
      <c r="M215">
        <v>0.25966930449999998</v>
      </c>
      <c r="N215" s="5">
        <v>5.003108283E-4</v>
      </c>
      <c r="O215" s="4">
        <f t="shared" si="4"/>
        <v>8.9875592000000504E-3</v>
      </c>
      <c r="P215">
        <f t="shared" si="4"/>
        <v>1.7950825419999997E-2</v>
      </c>
      <c r="Q215">
        <f t="shared" si="4"/>
        <v>-1.1058999999999999E-2</v>
      </c>
      <c r="R215">
        <f t="shared" si="4"/>
        <v>-1.586169550000005E-2</v>
      </c>
      <c r="S215" s="5">
        <f t="shared" si="4"/>
        <v>-1.7689171700000015E-5</v>
      </c>
    </row>
    <row r="216" spans="1:19" x14ac:dyDescent="0.2">
      <c r="A216" s="4" t="s">
        <v>235</v>
      </c>
      <c r="B216" t="s">
        <v>235</v>
      </c>
      <c r="C216" t="s">
        <v>182</v>
      </c>
      <c r="D216" s="5" t="s">
        <v>12</v>
      </c>
      <c r="E216" s="4">
        <v>0.63724199999999998</v>
      </c>
      <c r="F216">
        <v>7.7636999999999998E-2</v>
      </c>
      <c r="G216">
        <v>1.719E-2</v>
      </c>
      <c r="H216">
        <v>0.26104100000000002</v>
      </c>
      <c r="I216" s="5">
        <v>6.8919999999999997E-3</v>
      </c>
      <c r="J216" s="4">
        <v>0.64475108889999999</v>
      </c>
      <c r="K216">
        <v>8.8694096530000002E-2</v>
      </c>
      <c r="L216">
        <v>1.943803421E-2</v>
      </c>
      <c r="M216">
        <v>0.24075445249999999</v>
      </c>
      <c r="N216" s="5">
        <v>6.362327894E-3</v>
      </c>
      <c r="O216" s="4">
        <f t="shared" si="4"/>
        <v>7.5090889000000161E-3</v>
      </c>
      <c r="P216">
        <f t="shared" si="4"/>
        <v>1.1057096530000005E-2</v>
      </c>
      <c r="Q216">
        <f t="shared" si="4"/>
        <v>2.2480342099999995E-3</v>
      </c>
      <c r="R216">
        <f t="shared" si="4"/>
        <v>-2.0286547500000029E-2</v>
      </c>
      <c r="S216" s="5">
        <f t="shared" si="4"/>
        <v>-5.2967210599999971E-4</v>
      </c>
    </row>
    <row r="217" spans="1:19" x14ac:dyDescent="0.2">
      <c r="A217" s="4" t="s">
        <v>236</v>
      </c>
      <c r="B217" t="s">
        <v>236</v>
      </c>
      <c r="C217" t="s">
        <v>182</v>
      </c>
      <c r="D217" s="5" t="s">
        <v>12</v>
      </c>
      <c r="E217" s="4">
        <v>0.46323900000000001</v>
      </c>
      <c r="F217">
        <v>0.18536</v>
      </c>
      <c r="G217">
        <v>6.4000000000000003E-3</v>
      </c>
      <c r="H217">
        <v>0.32014799999999999</v>
      </c>
      <c r="I217" s="5">
        <v>2.4853E-2</v>
      </c>
      <c r="J217" s="4">
        <v>0.50186445459999995</v>
      </c>
      <c r="K217">
        <v>0.18033727799999999</v>
      </c>
      <c r="L217">
        <v>8.2105838939999995E-3</v>
      </c>
      <c r="M217">
        <v>0.29255563400000001</v>
      </c>
      <c r="N217" s="5">
        <v>1.7032049529999999E-2</v>
      </c>
      <c r="O217" s="4">
        <f t="shared" si="4"/>
        <v>3.8625454599999942E-2</v>
      </c>
      <c r="P217">
        <f t="shared" si="4"/>
        <v>-5.0227220000000072E-3</v>
      </c>
      <c r="Q217">
        <f t="shared" si="4"/>
        <v>1.8105838939999992E-3</v>
      </c>
      <c r="R217">
        <f t="shared" si="4"/>
        <v>-2.7592365999999979E-2</v>
      </c>
      <c r="S217" s="5">
        <f t="shared" si="4"/>
        <v>-7.8209504700000008E-3</v>
      </c>
    </row>
    <row r="218" spans="1:19" x14ac:dyDescent="0.2">
      <c r="A218" s="4" t="s">
        <v>237</v>
      </c>
      <c r="B218" t="s">
        <v>237</v>
      </c>
      <c r="C218" t="s">
        <v>182</v>
      </c>
      <c r="D218" s="5" t="s">
        <v>12</v>
      </c>
      <c r="E218" s="4">
        <v>0.93131399999999998</v>
      </c>
      <c r="F218">
        <v>1.1952000000000001E-2</v>
      </c>
      <c r="G218">
        <v>1.853E-3</v>
      </c>
      <c r="H218">
        <v>5.4861E-2</v>
      </c>
      <c r="I218" s="5">
        <v>2.0000000000000002E-5</v>
      </c>
      <c r="J218" s="4">
        <v>0.9276255068</v>
      </c>
      <c r="K218">
        <v>1.8740372299999999E-2</v>
      </c>
      <c r="L218">
        <v>0</v>
      </c>
      <c r="M218">
        <v>4.1327196500000003E-2</v>
      </c>
      <c r="N218" s="5">
        <v>1.230692439E-2</v>
      </c>
      <c r="O218" s="4">
        <f t="shared" si="4"/>
        <v>-3.6884931999999759E-3</v>
      </c>
      <c r="P218">
        <f t="shared" si="4"/>
        <v>6.7883722999999979E-3</v>
      </c>
      <c r="Q218">
        <f t="shared" si="4"/>
        <v>-1.853E-3</v>
      </c>
      <c r="R218">
        <f t="shared" si="4"/>
        <v>-1.3533803499999997E-2</v>
      </c>
      <c r="S218" s="5">
        <f t="shared" si="4"/>
        <v>1.228692439E-2</v>
      </c>
    </row>
    <row r="219" spans="1:19" x14ac:dyDescent="0.2">
      <c r="A219" s="4" t="s">
        <v>238</v>
      </c>
      <c r="B219" t="s">
        <v>238</v>
      </c>
      <c r="C219" t="s">
        <v>182</v>
      </c>
      <c r="D219" s="5" t="s">
        <v>12</v>
      </c>
      <c r="E219" s="4">
        <v>0.60804499999999995</v>
      </c>
      <c r="F219">
        <v>1.1655E-2</v>
      </c>
      <c r="G219">
        <v>1.0253E-2</v>
      </c>
      <c r="H219">
        <v>0.35520299999999999</v>
      </c>
      <c r="I219" s="5">
        <v>1.4844E-2</v>
      </c>
      <c r="J219" s="4">
        <v>0.62361701790000001</v>
      </c>
      <c r="K219">
        <v>2.1573553339999999E-2</v>
      </c>
      <c r="L219">
        <v>1.9981955110000001E-2</v>
      </c>
      <c r="M219">
        <v>0.33482747369999999</v>
      </c>
      <c r="N219" s="5">
        <v>0</v>
      </c>
      <c r="O219" s="4">
        <f t="shared" si="4"/>
        <v>1.5572017900000068E-2</v>
      </c>
      <c r="P219">
        <f t="shared" si="4"/>
        <v>9.9185533399999987E-3</v>
      </c>
      <c r="Q219">
        <f t="shared" si="4"/>
        <v>9.7289551100000014E-3</v>
      </c>
      <c r="R219">
        <f t="shared" si="4"/>
        <v>-2.0375526300000002E-2</v>
      </c>
      <c r="S219" s="5">
        <f t="shared" si="4"/>
        <v>-1.4844E-2</v>
      </c>
    </row>
    <row r="220" spans="1:19" x14ac:dyDescent="0.2">
      <c r="A220" s="4" t="s">
        <v>239</v>
      </c>
      <c r="B220" t="s">
        <v>239</v>
      </c>
      <c r="C220" t="s">
        <v>182</v>
      </c>
      <c r="D220" s="5" t="s">
        <v>12</v>
      </c>
      <c r="E220" s="4">
        <v>0.69357800000000003</v>
      </c>
      <c r="F220">
        <v>1.8422999999999998E-2</v>
      </c>
      <c r="G220">
        <v>2.0000000000000002E-5</v>
      </c>
      <c r="H220">
        <v>0.28748899999999999</v>
      </c>
      <c r="I220" s="5">
        <v>4.8999999999999998E-4</v>
      </c>
      <c r="J220" s="4">
        <v>0.70048784750000004</v>
      </c>
      <c r="K220">
        <v>2.9066088140000002E-2</v>
      </c>
      <c r="L220">
        <v>1.018316142E-2</v>
      </c>
      <c r="M220">
        <v>0.26026290299999999</v>
      </c>
      <c r="N220" s="5">
        <v>0</v>
      </c>
      <c r="O220" s="4">
        <f t="shared" si="4"/>
        <v>6.9098475000000104E-3</v>
      </c>
      <c r="P220">
        <f t="shared" si="4"/>
        <v>1.0643088140000003E-2</v>
      </c>
      <c r="Q220">
        <f t="shared" si="4"/>
        <v>1.016316142E-2</v>
      </c>
      <c r="R220">
        <f t="shared" si="4"/>
        <v>-2.7226097000000005E-2</v>
      </c>
      <c r="S220" s="5">
        <f t="shared" si="4"/>
        <v>-4.8999999999999998E-4</v>
      </c>
    </row>
    <row r="221" spans="1:19" x14ac:dyDescent="0.2">
      <c r="A221" s="4" t="s">
        <v>240</v>
      </c>
      <c r="B221" t="s">
        <v>240</v>
      </c>
      <c r="C221" t="s">
        <v>182</v>
      </c>
      <c r="D221" s="5" t="s">
        <v>12</v>
      </c>
      <c r="E221" s="4">
        <v>0.68040999999999996</v>
      </c>
      <c r="F221">
        <v>2.7564999999999999E-2</v>
      </c>
      <c r="G221">
        <v>2.2061000000000001E-2</v>
      </c>
      <c r="H221">
        <v>0.26150000000000001</v>
      </c>
      <c r="I221" s="5">
        <v>8.4639999999999993E-3</v>
      </c>
      <c r="J221" s="4">
        <v>0.70576100850000001</v>
      </c>
      <c r="K221">
        <v>3.8700070089999997E-2</v>
      </c>
      <c r="L221">
        <v>2.693482832E-2</v>
      </c>
      <c r="M221">
        <v>0.22860409309999999</v>
      </c>
      <c r="N221" s="5">
        <v>0</v>
      </c>
      <c r="O221" s="4">
        <f t="shared" si="4"/>
        <v>2.535100850000005E-2</v>
      </c>
      <c r="P221">
        <f t="shared" si="4"/>
        <v>1.1135070089999997E-2</v>
      </c>
      <c r="Q221">
        <f t="shared" si="4"/>
        <v>4.8738283199999989E-3</v>
      </c>
      <c r="R221">
        <f t="shared" si="4"/>
        <v>-3.2895906900000021E-2</v>
      </c>
      <c r="S221" s="5">
        <f t="shared" si="4"/>
        <v>-8.4639999999999993E-3</v>
      </c>
    </row>
    <row r="222" spans="1:19" x14ac:dyDescent="0.2">
      <c r="A222" s="4" t="s">
        <v>241</v>
      </c>
      <c r="B222" t="s">
        <v>241</v>
      </c>
      <c r="C222" t="s">
        <v>182</v>
      </c>
      <c r="D222" s="5" t="s">
        <v>12</v>
      </c>
      <c r="E222" s="4">
        <v>0.65902400000000005</v>
      </c>
      <c r="F222">
        <v>5.8753E-2</v>
      </c>
      <c r="G222">
        <v>1.1332999999999999E-2</v>
      </c>
      <c r="H222">
        <v>0.24881400000000001</v>
      </c>
      <c r="I222" s="5">
        <v>2.2075000000000001E-2</v>
      </c>
      <c r="J222" s="4">
        <v>0.70045743650000003</v>
      </c>
      <c r="K222">
        <v>7.8609039950000001E-2</v>
      </c>
      <c r="L222">
        <v>7.5398474290000001E-3</v>
      </c>
      <c r="M222">
        <v>0.21339367610000001</v>
      </c>
      <c r="N222" s="5">
        <v>0</v>
      </c>
      <c r="O222" s="4">
        <f t="shared" si="4"/>
        <v>4.1433436499999976E-2</v>
      </c>
      <c r="P222">
        <f t="shared" si="4"/>
        <v>1.9856039950000001E-2</v>
      </c>
      <c r="Q222">
        <f t="shared" si="4"/>
        <v>-3.7931525709999992E-3</v>
      </c>
      <c r="R222">
        <f t="shared" si="4"/>
        <v>-3.5420323899999995E-2</v>
      </c>
      <c r="S222" s="5">
        <f t="shared" si="4"/>
        <v>-2.2075000000000001E-2</v>
      </c>
    </row>
    <row r="223" spans="1:19" x14ac:dyDescent="0.2">
      <c r="A223" s="4" t="s">
        <v>242</v>
      </c>
      <c r="B223" t="s">
        <v>242</v>
      </c>
      <c r="C223" t="s">
        <v>124</v>
      </c>
      <c r="D223" s="5" t="s">
        <v>12</v>
      </c>
      <c r="E223" s="4">
        <v>0.61120600000000003</v>
      </c>
      <c r="F223">
        <v>0.22214500000000001</v>
      </c>
      <c r="G223">
        <v>8.5050000000000004E-3</v>
      </c>
      <c r="H223">
        <v>0.152396</v>
      </c>
      <c r="I223" s="5">
        <v>5.7470000000000004E-3</v>
      </c>
      <c r="J223" s="4">
        <v>0.61090906879999995</v>
      </c>
      <c r="K223">
        <v>0.25140945580000001</v>
      </c>
      <c r="L223">
        <v>5.0706604199999997E-4</v>
      </c>
      <c r="M223">
        <v>0.13717440929999999</v>
      </c>
      <c r="N223" s="5">
        <v>0</v>
      </c>
      <c r="O223" s="4">
        <f t="shared" si="4"/>
        <v>-2.9693120000007234E-4</v>
      </c>
      <c r="P223">
        <f t="shared" si="4"/>
        <v>2.9264455800000005E-2</v>
      </c>
      <c r="Q223">
        <f t="shared" si="4"/>
        <v>-7.997933958000001E-3</v>
      </c>
      <c r="R223">
        <f t="shared" si="4"/>
        <v>-1.5221590700000009E-2</v>
      </c>
      <c r="S223" s="5">
        <f t="shared" si="4"/>
        <v>-5.7470000000000004E-3</v>
      </c>
    </row>
    <row r="224" spans="1:19" x14ac:dyDescent="0.2">
      <c r="A224" s="4" t="s">
        <v>243</v>
      </c>
      <c r="B224" t="s">
        <v>243</v>
      </c>
      <c r="C224" t="s">
        <v>124</v>
      </c>
      <c r="D224" s="5" t="s">
        <v>12</v>
      </c>
      <c r="E224" s="4">
        <v>0.66930999999999996</v>
      </c>
      <c r="F224">
        <v>0.11000699999999999</v>
      </c>
      <c r="G224">
        <v>1.9137999999999999E-2</v>
      </c>
      <c r="H224">
        <v>0.191</v>
      </c>
      <c r="I224" s="5">
        <v>1.0546E-2</v>
      </c>
      <c r="J224" s="4">
        <v>0.6801029086</v>
      </c>
      <c r="K224">
        <v>0.12648030430000001</v>
      </c>
      <c r="L224">
        <v>6.015817255E-3</v>
      </c>
      <c r="M224">
        <v>0.1641410878</v>
      </c>
      <c r="N224" s="5">
        <v>2.3259882039999999E-2</v>
      </c>
      <c r="O224" s="4">
        <f t="shared" si="4"/>
        <v>1.079290860000004E-2</v>
      </c>
      <c r="P224">
        <f t="shared" si="4"/>
        <v>1.6473304300000019E-2</v>
      </c>
      <c r="Q224">
        <f t="shared" si="4"/>
        <v>-1.3122182744999999E-2</v>
      </c>
      <c r="R224">
        <f t="shared" si="4"/>
        <v>-2.6858912200000001E-2</v>
      </c>
      <c r="S224" s="5">
        <f t="shared" si="4"/>
        <v>1.2713882039999999E-2</v>
      </c>
    </row>
    <row r="225" spans="1:19" x14ac:dyDescent="0.2">
      <c r="A225" s="4" t="s">
        <v>244</v>
      </c>
      <c r="B225" t="s">
        <v>244</v>
      </c>
      <c r="C225" t="s">
        <v>124</v>
      </c>
      <c r="D225" s="5" t="s">
        <v>12</v>
      </c>
      <c r="E225" s="4">
        <v>0.66652800000000001</v>
      </c>
      <c r="F225">
        <v>0.107194</v>
      </c>
      <c r="G225">
        <v>2.1753000000000002E-2</v>
      </c>
      <c r="H225">
        <v>0.18101700000000001</v>
      </c>
      <c r="I225" s="5">
        <v>2.3507E-2</v>
      </c>
      <c r="J225" s="4">
        <v>0.66751621809999995</v>
      </c>
      <c r="K225">
        <v>0.12835447489999999</v>
      </c>
      <c r="L225">
        <v>2.279175483E-2</v>
      </c>
      <c r="M225">
        <v>0.16517453090000001</v>
      </c>
      <c r="N225" s="5">
        <v>1.6163021310000001E-2</v>
      </c>
      <c r="O225" s="4">
        <f t="shared" si="4"/>
        <v>9.8821809999993793E-4</v>
      </c>
      <c r="P225">
        <f t="shared" si="4"/>
        <v>2.116047489999999E-2</v>
      </c>
      <c r="Q225">
        <f t="shared" si="4"/>
        <v>1.0387548299999987E-3</v>
      </c>
      <c r="R225">
        <f t="shared" si="4"/>
        <v>-1.5842469100000006E-2</v>
      </c>
      <c r="S225" s="5">
        <f t="shared" si="4"/>
        <v>-7.3439786899999991E-3</v>
      </c>
    </row>
    <row r="226" spans="1:19" x14ac:dyDescent="0.2">
      <c r="A226" s="4" t="s">
        <v>245</v>
      </c>
      <c r="B226" t="s">
        <v>245</v>
      </c>
      <c r="C226" t="s">
        <v>124</v>
      </c>
      <c r="D226" s="5" t="s">
        <v>12</v>
      </c>
      <c r="E226" s="4">
        <v>0.64388900000000004</v>
      </c>
      <c r="F226">
        <v>0.15615000000000001</v>
      </c>
      <c r="G226">
        <v>4.5269999999999998E-3</v>
      </c>
      <c r="H226">
        <v>0.18509400000000001</v>
      </c>
      <c r="I226" s="5">
        <v>1.0340999999999999E-2</v>
      </c>
      <c r="J226" s="4">
        <v>0.65348374080000005</v>
      </c>
      <c r="K226">
        <v>0.15685622900000001</v>
      </c>
      <c r="L226">
        <v>0</v>
      </c>
      <c r="M226">
        <v>0.17929692489999999</v>
      </c>
      <c r="N226" s="5">
        <v>1.03631053E-2</v>
      </c>
      <c r="O226" s="4">
        <f t="shared" si="4"/>
        <v>9.5947408000000012E-3</v>
      </c>
      <c r="P226">
        <f t="shared" si="4"/>
        <v>7.0622900000000266E-4</v>
      </c>
      <c r="Q226">
        <f t="shared" si="4"/>
        <v>-4.5269999999999998E-3</v>
      </c>
      <c r="R226">
        <f t="shared" si="4"/>
        <v>-5.7970751000000209E-3</v>
      </c>
      <c r="S226" s="5">
        <f t="shared" si="4"/>
        <v>2.210530000000023E-5</v>
      </c>
    </row>
    <row r="227" spans="1:19" x14ac:dyDescent="0.2">
      <c r="A227" s="4" t="s">
        <v>246</v>
      </c>
      <c r="B227" t="s">
        <v>246</v>
      </c>
      <c r="C227" t="s">
        <v>124</v>
      </c>
      <c r="D227" s="5" t="s">
        <v>12</v>
      </c>
      <c r="E227" s="4">
        <v>0.57951900000000001</v>
      </c>
      <c r="F227">
        <v>0.234545</v>
      </c>
      <c r="G227">
        <v>3.241E-3</v>
      </c>
      <c r="H227">
        <v>0.16492200000000001</v>
      </c>
      <c r="I227" s="5">
        <v>1.7773000000000001E-2</v>
      </c>
      <c r="J227" s="4">
        <v>0.59073148850000001</v>
      </c>
      <c r="K227">
        <v>0.24779644540000001</v>
      </c>
      <c r="L227">
        <v>0</v>
      </c>
      <c r="M227">
        <v>0.1483801444</v>
      </c>
      <c r="N227" s="5">
        <v>1.3091921709999999E-2</v>
      </c>
      <c r="O227" s="4">
        <f t="shared" si="4"/>
        <v>1.1212488500000006E-2</v>
      </c>
      <c r="P227">
        <f t="shared" si="4"/>
        <v>1.3251445400000006E-2</v>
      </c>
      <c r="Q227">
        <f t="shared" si="4"/>
        <v>-3.241E-3</v>
      </c>
      <c r="R227">
        <f t="shared" si="4"/>
        <v>-1.6541855600000016E-2</v>
      </c>
      <c r="S227" s="5">
        <f t="shared" si="4"/>
        <v>-4.6810782900000014E-3</v>
      </c>
    </row>
    <row r="228" spans="1:19" x14ac:dyDescent="0.2">
      <c r="A228" s="4" t="s">
        <v>247</v>
      </c>
      <c r="B228" t="s">
        <v>247</v>
      </c>
      <c r="C228" t="s">
        <v>124</v>
      </c>
      <c r="D228" s="5" t="s">
        <v>12</v>
      </c>
      <c r="E228" s="4">
        <v>0.78705400000000003</v>
      </c>
      <c r="F228">
        <v>9.2938000000000007E-2</v>
      </c>
      <c r="G228">
        <v>1.2015E-2</v>
      </c>
      <c r="H228">
        <v>9.5046000000000005E-2</v>
      </c>
      <c r="I228" s="5">
        <v>1.2947999999999999E-2</v>
      </c>
      <c r="J228" s="4">
        <v>0.80380374850000003</v>
      </c>
      <c r="K228">
        <v>9.2140033339999997E-2</v>
      </c>
      <c r="L228">
        <v>2.768207122E-2</v>
      </c>
      <c r="M228">
        <v>7.6374146929999998E-2</v>
      </c>
      <c r="N228" s="5">
        <v>0</v>
      </c>
      <c r="O228" s="4">
        <f t="shared" si="4"/>
        <v>1.6749748499999995E-2</v>
      </c>
      <c r="P228">
        <f t="shared" si="4"/>
        <v>-7.9796666000001015E-4</v>
      </c>
      <c r="Q228">
        <f t="shared" si="4"/>
        <v>1.5667071220000002E-2</v>
      </c>
      <c r="R228">
        <f t="shared" si="4"/>
        <v>-1.8671853070000008E-2</v>
      </c>
      <c r="S228" s="5">
        <f t="shared" si="4"/>
        <v>-1.2947999999999999E-2</v>
      </c>
    </row>
    <row r="229" spans="1:19" x14ac:dyDescent="0.2">
      <c r="A229" s="4" t="s">
        <v>248</v>
      </c>
      <c r="B229" t="s">
        <v>248</v>
      </c>
      <c r="C229" t="s">
        <v>124</v>
      </c>
      <c r="D229" s="5" t="s">
        <v>12</v>
      </c>
      <c r="E229" s="4">
        <v>0.74141900000000005</v>
      </c>
      <c r="F229">
        <v>0.116104</v>
      </c>
      <c r="G229">
        <v>1.009E-2</v>
      </c>
      <c r="H229">
        <v>0.11580500000000001</v>
      </c>
      <c r="I229" s="5">
        <v>1.6582E-2</v>
      </c>
      <c r="J229" s="4">
        <v>0.7218550467</v>
      </c>
      <c r="K229">
        <v>0.13857688360000001</v>
      </c>
      <c r="L229">
        <v>0</v>
      </c>
      <c r="M229">
        <v>0.12651585830000001</v>
      </c>
      <c r="N229" s="5">
        <v>1.305221132E-2</v>
      </c>
      <c r="O229" s="4">
        <f t="shared" si="4"/>
        <v>-1.9563953300000048E-2</v>
      </c>
      <c r="P229">
        <f t="shared" si="4"/>
        <v>2.2472883600000007E-2</v>
      </c>
      <c r="Q229">
        <f t="shared" si="4"/>
        <v>-1.009E-2</v>
      </c>
      <c r="R229">
        <f t="shared" si="4"/>
        <v>1.0710858300000001E-2</v>
      </c>
      <c r="S229" s="5">
        <f t="shared" si="4"/>
        <v>-3.5297886799999997E-3</v>
      </c>
    </row>
    <row r="230" spans="1:19" x14ac:dyDescent="0.2">
      <c r="A230" s="4" t="s">
        <v>249</v>
      </c>
      <c r="B230" t="s">
        <v>249</v>
      </c>
      <c r="C230" t="s">
        <v>124</v>
      </c>
      <c r="D230" s="5" t="s">
        <v>12</v>
      </c>
      <c r="E230" s="4">
        <v>0.71440400000000004</v>
      </c>
      <c r="F230">
        <v>0.105416</v>
      </c>
      <c r="G230">
        <v>4.0270000000000002E-3</v>
      </c>
      <c r="H230">
        <v>0.17613300000000001</v>
      </c>
      <c r="I230" s="5">
        <v>2.0000000000000002E-5</v>
      </c>
      <c r="J230" s="4">
        <v>0.7152510326</v>
      </c>
      <c r="K230">
        <v>0.1249339469</v>
      </c>
      <c r="L230">
        <v>1.8097997970000002E-2</v>
      </c>
      <c r="M230">
        <v>0.14171702259999999</v>
      </c>
      <c r="N230" s="5">
        <v>0</v>
      </c>
      <c r="O230" s="4">
        <f t="shared" si="4"/>
        <v>8.4703259999996394E-4</v>
      </c>
      <c r="P230">
        <f t="shared" si="4"/>
        <v>1.9517946899999999E-2</v>
      </c>
      <c r="Q230">
        <f t="shared" si="4"/>
        <v>1.4070997970000002E-2</v>
      </c>
      <c r="R230">
        <f t="shared" si="4"/>
        <v>-3.441597740000002E-2</v>
      </c>
      <c r="S230" s="5">
        <f t="shared" si="4"/>
        <v>-2.0000000000000002E-5</v>
      </c>
    </row>
    <row r="231" spans="1:19" x14ac:dyDescent="0.2">
      <c r="A231" s="4" t="s">
        <v>250</v>
      </c>
      <c r="B231" t="s">
        <v>250</v>
      </c>
      <c r="C231" t="s">
        <v>124</v>
      </c>
      <c r="D231" s="5" t="s">
        <v>12</v>
      </c>
      <c r="E231" s="4">
        <v>0.75444299999999997</v>
      </c>
      <c r="F231">
        <v>0.132521</v>
      </c>
      <c r="G231">
        <v>3.3939999999999999E-3</v>
      </c>
      <c r="H231">
        <v>9.5181000000000002E-2</v>
      </c>
      <c r="I231" s="5">
        <v>1.4461999999999999E-2</v>
      </c>
      <c r="J231" s="4">
        <v>0.75483976539999997</v>
      </c>
      <c r="K231">
        <v>0.14925690320000001</v>
      </c>
      <c r="L231">
        <v>1.038398829E-2</v>
      </c>
      <c r="M231">
        <v>8.5519343060000003E-2</v>
      </c>
      <c r="N231" s="5">
        <v>0</v>
      </c>
      <c r="O231" s="4">
        <f t="shared" si="4"/>
        <v>3.9676539999999871E-4</v>
      </c>
      <c r="P231">
        <f t="shared" si="4"/>
        <v>1.6735903200000013E-2</v>
      </c>
      <c r="Q231">
        <f t="shared" si="4"/>
        <v>6.9899882900000005E-3</v>
      </c>
      <c r="R231">
        <f t="shared" si="4"/>
        <v>-9.6616569399999991E-3</v>
      </c>
      <c r="S231" s="5">
        <f t="shared" si="4"/>
        <v>-1.4461999999999999E-2</v>
      </c>
    </row>
    <row r="232" spans="1:19" x14ac:dyDescent="0.2">
      <c r="A232" s="4" t="s">
        <v>251</v>
      </c>
      <c r="B232" t="s">
        <v>251</v>
      </c>
      <c r="C232" t="s">
        <v>124</v>
      </c>
      <c r="D232" s="5" t="s">
        <v>12</v>
      </c>
      <c r="E232" s="4">
        <v>0.71001400000000003</v>
      </c>
      <c r="F232">
        <v>9.9974999999999994E-2</v>
      </c>
      <c r="G232">
        <v>5.8600000000000004E-4</v>
      </c>
      <c r="H232">
        <v>0.18940499999999999</v>
      </c>
      <c r="I232" s="5">
        <v>2.0000000000000002E-5</v>
      </c>
      <c r="J232" s="4">
        <v>0.69752618740000005</v>
      </c>
      <c r="K232">
        <v>0.1183684109</v>
      </c>
      <c r="L232">
        <v>1.0364259759999999E-2</v>
      </c>
      <c r="M232">
        <v>0.17374114199999999</v>
      </c>
      <c r="N232" s="5">
        <v>0</v>
      </c>
      <c r="O232" s="4">
        <f t="shared" si="4"/>
        <v>-1.2487812599999981E-2</v>
      </c>
      <c r="P232">
        <f t="shared" si="4"/>
        <v>1.8393410900000004E-2</v>
      </c>
      <c r="Q232">
        <f t="shared" si="4"/>
        <v>9.7782597599999996E-3</v>
      </c>
      <c r="R232">
        <f t="shared" si="4"/>
        <v>-1.5663858000000003E-2</v>
      </c>
      <c r="S232" s="5">
        <f t="shared" si="4"/>
        <v>-2.0000000000000002E-5</v>
      </c>
    </row>
    <row r="233" spans="1:19" x14ac:dyDescent="0.2">
      <c r="A233" s="4" t="s">
        <v>252</v>
      </c>
      <c r="B233" t="s">
        <v>252</v>
      </c>
      <c r="C233" t="s">
        <v>182</v>
      </c>
      <c r="D233" s="5" t="s">
        <v>12</v>
      </c>
      <c r="E233" s="4">
        <v>0.39240599999999998</v>
      </c>
      <c r="F233">
        <v>7.2119999999999997E-3</v>
      </c>
      <c r="G233">
        <v>1.5879000000000001E-2</v>
      </c>
      <c r="H233">
        <v>0.58448199999999995</v>
      </c>
      <c r="I233" s="5">
        <v>2.0000000000000002E-5</v>
      </c>
      <c r="J233" s="4">
        <v>0.38471855669999999</v>
      </c>
      <c r="K233">
        <v>2.0799733769999999E-2</v>
      </c>
      <c r="L233">
        <v>2.5059549980000002E-2</v>
      </c>
      <c r="M233">
        <v>0.56643211959999995</v>
      </c>
      <c r="N233" s="5">
        <v>2.9900399809999999E-3</v>
      </c>
      <c r="O233" s="4">
        <f t="shared" si="4"/>
        <v>-7.6874432999999853E-3</v>
      </c>
      <c r="P233">
        <f t="shared" si="4"/>
        <v>1.3587733769999999E-2</v>
      </c>
      <c r="Q233">
        <f t="shared" si="4"/>
        <v>9.1805499800000009E-3</v>
      </c>
      <c r="R233">
        <f t="shared" si="4"/>
        <v>-1.8049880399999996E-2</v>
      </c>
      <c r="S233" s="5">
        <f t="shared" si="4"/>
        <v>2.9700399809999998E-3</v>
      </c>
    </row>
    <row r="234" spans="1:19" x14ac:dyDescent="0.2">
      <c r="A234" s="4" t="s">
        <v>253</v>
      </c>
      <c r="B234" t="s">
        <v>253</v>
      </c>
      <c r="C234" t="s">
        <v>182</v>
      </c>
      <c r="D234" s="5" t="s">
        <v>12</v>
      </c>
      <c r="E234" s="4">
        <v>0.40121899999999999</v>
      </c>
      <c r="F234">
        <v>0.365176</v>
      </c>
      <c r="G234">
        <v>4.516E-3</v>
      </c>
      <c r="H234">
        <v>0.22186700000000001</v>
      </c>
      <c r="I234" s="5">
        <v>7.221E-3</v>
      </c>
      <c r="J234" s="4">
        <v>0.42600287240000001</v>
      </c>
      <c r="K234">
        <v>0.3501994557</v>
      </c>
      <c r="L234">
        <v>1.0141933529999999E-2</v>
      </c>
      <c r="M234">
        <v>0.21365573839999999</v>
      </c>
      <c r="N234" s="5">
        <v>0</v>
      </c>
      <c r="O234" s="4">
        <f t="shared" si="4"/>
        <v>2.4783872400000018E-2</v>
      </c>
      <c r="P234">
        <f t="shared" si="4"/>
        <v>-1.4976544300000005E-2</v>
      </c>
      <c r="Q234">
        <f t="shared" si="4"/>
        <v>5.6259335299999992E-3</v>
      </c>
      <c r="R234">
        <f t="shared" si="4"/>
        <v>-8.2112616000000194E-3</v>
      </c>
      <c r="S234" s="5">
        <f t="shared" si="4"/>
        <v>-7.221E-3</v>
      </c>
    </row>
    <row r="235" spans="1:19" x14ac:dyDescent="0.2">
      <c r="A235" s="4" t="s">
        <v>254</v>
      </c>
      <c r="B235" t="s">
        <v>254</v>
      </c>
      <c r="C235" t="s">
        <v>182</v>
      </c>
      <c r="D235" s="5" t="s">
        <v>12</v>
      </c>
      <c r="E235" s="4">
        <v>0.53483400000000003</v>
      </c>
      <c r="F235">
        <v>3.4584999999999998E-2</v>
      </c>
      <c r="G235">
        <v>5.8999999999999999E-3</v>
      </c>
      <c r="H235">
        <v>0.41496100000000002</v>
      </c>
      <c r="I235" s="5">
        <v>9.7190000000000002E-3</v>
      </c>
      <c r="J235" s="4">
        <v>0.55859498370000005</v>
      </c>
      <c r="K235">
        <v>4.0891972319999997E-2</v>
      </c>
      <c r="L235">
        <v>0</v>
      </c>
      <c r="M235">
        <v>0.39908119939999998</v>
      </c>
      <c r="N235" s="5">
        <v>1.431844504E-3</v>
      </c>
      <c r="O235" s="4">
        <f t="shared" si="4"/>
        <v>2.3760983700000016E-2</v>
      </c>
      <c r="P235">
        <f t="shared" si="4"/>
        <v>6.3069723199999997E-3</v>
      </c>
      <c r="Q235">
        <f t="shared" si="4"/>
        <v>-5.8999999999999999E-3</v>
      </c>
      <c r="R235">
        <f t="shared" si="4"/>
        <v>-1.5879800600000049E-2</v>
      </c>
      <c r="S235" s="5">
        <f t="shared" si="4"/>
        <v>-8.2871554960000007E-3</v>
      </c>
    </row>
    <row r="236" spans="1:19" x14ac:dyDescent="0.2">
      <c r="A236" s="4" t="s">
        <v>255</v>
      </c>
      <c r="B236" t="s">
        <v>255</v>
      </c>
      <c r="C236" t="s">
        <v>182</v>
      </c>
      <c r="D236" s="5" t="s">
        <v>12</v>
      </c>
      <c r="E236" s="4">
        <v>0.71507399999999999</v>
      </c>
      <c r="F236">
        <v>5.7762000000000001E-2</v>
      </c>
      <c r="G236">
        <v>3.7989999999999999E-3</v>
      </c>
      <c r="H236">
        <v>0.206647</v>
      </c>
      <c r="I236" s="5">
        <v>1.6718E-2</v>
      </c>
      <c r="J236" s="4">
        <v>0.71155183160000002</v>
      </c>
      <c r="K236">
        <v>6.4211724880000001E-2</v>
      </c>
      <c r="L236">
        <v>1.035554862E-2</v>
      </c>
      <c r="M236">
        <v>0.205580763</v>
      </c>
      <c r="N236" s="5">
        <v>8.3001318480000006E-3</v>
      </c>
      <c r="O236" s="4">
        <f t="shared" si="4"/>
        <v>-3.5221683999999698E-3</v>
      </c>
      <c r="P236">
        <f t="shared" si="4"/>
        <v>6.4497248800000004E-3</v>
      </c>
      <c r="Q236">
        <f t="shared" si="4"/>
        <v>6.5565486199999998E-3</v>
      </c>
      <c r="R236">
        <f t="shared" si="4"/>
        <v>-1.0662369999999977E-3</v>
      </c>
      <c r="S236" s="5">
        <f t="shared" si="4"/>
        <v>-8.4178681519999996E-3</v>
      </c>
    </row>
    <row r="237" spans="1:19" x14ac:dyDescent="0.2">
      <c r="A237" s="4" t="s">
        <v>256</v>
      </c>
      <c r="B237" t="s">
        <v>256</v>
      </c>
      <c r="C237" t="s">
        <v>182</v>
      </c>
      <c r="D237" s="5" t="s">
        <v>12</v>
      </c>
      <c r="E237" s="4">
        <v>0.53101399999999999</v>
      </c>
      <c r="F237">
        <v>4.5818999999999999E-2</v>
      </c>
      <c r="G237">
        <v>9.7389999999999994E-3</v>
      </c>
      <c r="H237">
        <v>0.40512900000000002</v>
      </c>
      <c r="I237" s="5">
        <v>8.2990000000000008E-3</v>
      </c>
      <c r="J237" s="4">
        <v>0.55447431199999997</v>
      </c>
      <c r="K237">
        <v>5.3048352290000003E-2</v>
      </c>
      <c r="L237">
        <v>9.3932943469999999E-3</v>
      </c>
      <c r="M237">
        <v>0.35971346900000001</v>
      </c>
      <c r="N237" s="5">
        <v>2.3370572360000001E-2</v>
      </c>
      <c r="O237" s="4">
        <f t="shared" si="4"/>
        <v>2.3460311999999983E-2</v>
      </c>
      <c r="P237">
        <f t="shared" si="4"/>
        <v>7.2293522900000046E-3</v>
      </c>
      <c r="Q237">
        <f t="shared" si="4"/>
        <v>-3.4570565299999953E-4</v>
      </c>
      <c r="R237">
        <f t="shared" si="4"/>
        <v>-4.5415531000000009E-2</v>
      </c>
      <c r="S237" s="5">
        <f t="shared" si="4"/>
        <v>1.507157236E-2</v>
      </c>
    </row>
    <row r="238" spans="1:19" x14ac:dyDescent="0.2">
      <c r="A238" s="4" t="s">
        <v>257</v>
      </c>
      <c r="B238" t="s">
        <v>257</v>
      </c>
      <c r="C238" t="s">
        <v>182</v>
      </c>
      <c r="D238" s="5" t="s">
        <v>12</v>
      </c>
      <c r="E238" s="4">
        <v>0.49993500000000002</v>
      </c>
      <c r="F238">
        <v>6.5628000000000006E-2</v>
      </c>
      <c r="G238">
        <v>2.6953000000000001E-2</v>
      </c>
      <c r="H238">
        <v>0.39450099999999999</v>
      </c>
      <c r="I238" s="5">
        <v>1.2982E-2</v>
      </c>
      <c r="J238" s="4">
        <v>0.51571900270000004</v>
      </c>
      <c r="K238">
        <v>7.9553473580000006E-2</v>
      </c>
      <c r="L238">
        <v>1.521094103E-3</v>
      </c>
      <c r="M238">
        <v>0.3765270422</v>
      </c>
      <c r="N238" s="5">
        <v>2.667938739E-2</v>
      </c>
      <c r="O238" s="4">
        <f t="shared" si="4"/>
        <v>1.5784002700000022E-2</v>
      </c>
      <c r="P238">
        <f t="shared" si="4"/>
        <v>1.392547358E-2</v>
      </c>
      <c r="Q238">
        <f t="shared" si="4"/>
        <v>-2.5431905897E-2</v>
      </c>
      <c r="R238">
        <f t="shared" si="4"/>
        <v>-1.7973957799999996E-2</v>
      </c>
      <c r="S238" s="5">
        <f t="shared" si="4"/>
        <v>1.3697387389999999E-2</v>
      </c>
    </row>
    <row r="239" spans="1:19" x14ac:dyDescent="0.2">
      <c r="A239" s="4" t="s">
        <v>258</v>
      </c>
      <c r="B239" t="s">
        <v>258</v>
      </c>
      <c r="C239" t="s">
        <v>182</v>
      </c>
      <c r="D239" s="5" t="s">
        <v>12</v>
      </c>
      <c r="E239" s="4">
        <v>0.68399200000000004</v>
      </c>
      <c r="F239">
        <v>1.5152000000000001E-2</v>
      </c>
      <c r="G239">
        <v>1.1724E-2</v>
      </c>
      <c r="H239">
        <v>0.27727400000000002</v>
      </c>
      <c r="I239" s="5">
        <v>1.1858E-2</v>
      </c>
      <c r="J239" s="4">
        <v>0.69470900310000006</v>
      </c>
      <c r="K239">
        <v>2.393380669E-2</v>
      </c>
      <c r="L239">
        <v>0</v>
      </c>
      <c r="M239">
        <v>0.27609441639999999</v>
      </c>
      <c r="N239" s="5">
        <v>5.2627738060000004E-3</v>
      </c>
      <c r="O239" s="4">
        <f t="shared" si="4"/>
        <v>1.0717003100000011E-2</v>
      </c>
      <c r="P239">
        <f t="shared" si="4"/>
        <v>8.7818066899999995E-3</v>
      </c>
      <c r="Q239">
        <f t="shared" si="4"/>
        <v>-1.1724E-2</v>
      </c>
      <c r="R239">
        <f t="shared" si="4"/>
        <v>-1.1795836000000337E-3</v>
      </c>
      <c r="S239" s="5">
        <f t="shared" si="4"/>
        <v>-6.5952261940000001E-3</v>
      </c>
    </row>
    <row r="240" spans="1:19" x14ac:dyDescent="0.2">
      <c r="A240" s="4" t="s">
        <v>259</v>
      </c>
      <c r="B240" t="s">
        <v>259</v>
      </c>
      <c r="C240" t="s">
        <v>182</v>
      </c>
      <c r="D240" s="5" t="s">
        <v>12</v>
      </c>
      <c r="E240" s="4">
        <v>0.75305599999999995</v>
      </c>
      <c r="F240">
        <v>2.6103000000000001E-2</v>
      </c>
      <c r="G240">
        <v>6.7390000000000002E-3</v>
      </c>
      <c r="H240">
        <v>0.19017200000000001</v>
      </c>
      <c r="I240" s="5">
        <v>2.3928999999999999E-2</v>
      </c>
      <c r="J240" s="4">
        <v>0.77179200920000002</v>
      </c>
      <c r="K240">
        <v>3.7159638920000002E-2</v>
      </c>
      <c r="L240">
        <v>5.5560562609999996E-3</v>
      </c>
      <c r="M240">
        <v>0.17745691820000001</v>
      </c>
      <c r="N240" s="5">
        <v>8.0353774359999998E-3</v>
      </c>
      <c r="O240" s="4">
        <f t="shared" si="4"/>
        <v>1.873600920000007E-2</v>
      </c>
      <c r="P240">
        <f t="shared" si="4"/>
        <v>1.105663892E-2</v>
      </c>
      <c r="Q240">
        <f t="shared" si="4"/>
        <v>-1.1829437390000006E-3</v>
      </c>
      <c r="R240">
        <f t="shared" si="4"/>
        <v>-1.27150818E-2</v>
      </c>
      <c r="S240" s="5">
        <f t="shared" si="4"/>
        <v>-1.5893622563999999E-2</v>
      </c>
    </row>
    <row r="241" spans="1:19" x14ac:dyDescent="0.2">
      <c r="A241" s="4" t="s">
        <v>260</v>
      </c>
      <c r="B241" t="s">
        <v>260</v>
      </c>
      <c r="C241" t="s">
        <v>182</v>
      </c>
      <c r="D241" s="5" t="s">
        <v>12</v>
      </c>
      <c r="E241" s="4">
        <v>0.78729300000000002</v>
      </c>
      <c r="F241">
        <v>1.8445E-2</v>
      </c>
      <c r="G241">
        <v>9.8399999999999998E-3</v>
      </c>
      <c r="H241">
        <v>0.17721100000000001</v>
      </c>
      <c r="I241" s="5">
        <v>7.2110000000000004E-3</v>
      </c>
      <c r="J241" s="4">
        <v>0.82595248809999999</v>
      </c>
      <c r="K241">
        <v>2.4836641780000002E-2</v>
      </c>
      <c r="L241">
        <v>5.9925757499999996E-3</v>
      </c>
      <c r="M241">
        <v>0.1432182944</v>
      </c>
      <c r="N241" s="5">
        <v>0</v>
      </c>
      <c r="O241" s="4">
        <f t="shared" si="4"/>
        <v>3.8659488099999972E-2</v>
      </c>
      <c r="P241">
        <f t="shared" si="4"/>
        <v>6.3916417800000021E-3</v>
      </c>
      <c r="Q241">
        <f t="shared" si="4"/>
        <v>-3.8474242500000002E-3</v>
      </c>
      <c r="R241">
        <f t="shared" si="4"/>
        <v>-3.3992705600000006E-2</v>
      </c>
      <c r="S241" s="5">
        <f t="shared" si="4"/>
        <v>-7.2110000000000004E-3</v>
      </c>
    </row>
    <row r="242" spans="1:19" x14ac:dyDescent="0.2">
      <c r="A242" s="4" t="s">
        <v>261</v>
      </c>
      <c r="B242" t="s">
        <v>261</v>
      </c>
      <c r="C242" t="s">
        <v>182</v>
      </c>
      <c r="D242" s="5" t="s">
        <v>12</v>
      </c>
      <c r="E242" s="4">
        <v>0.60753800000000002</v>
      </c>
      <c r="F242">
        <v>5.5652E-2</v>
      </c>
      <c r="G242">
        <v>4.06E-4</v>
      </c>
      <c r="H242">
        <v>0.31246800000000002</v>
      </c>
      <c r="I242" s="5">
        <v>2.3935999999999999E-2</v>
      </c>
      <c r="J242" s="4">
        <v>0.62807381439999999</v>
      </c>
      <c r="K242">
        <v>6.3653949409999994E-2</v>
      </c>
      <c r="L242">
        <v>0</v>
      </c>
      <c r="M242">
        <v>0.29231255699999997</v>
      </c>
      <c r="N242" s="5">
        <v>1.5959679229999999E-2</v>
      </c>
      <c r="O242" s="4">
        <f t="shared" si="4"/>
        <v>2.0535814399999963E-2</v>
      </c>
      <c r="P242">
        <f t="shared" si="4"/>
        <v>8.0019494099999935E-3</v>
      </c>
      <c r="Q242">
        <f t="shared" si="4"/>
        <v>-4.06E-4</v>
      </c>
      <c r="R242">
        <f t="shared" si="4"/>
        <v>-2.0155443000000051E-2</v>
      </c>
      <c r="S242" s="5">
        <f t="shared" si="4"/>
        <v>-7.9763207699999998E-3</v>
      </c>
    </row>
    <row r="243" spans="1:19" x14ac:dyDescent="0.2">
      <c r="A243" s="4" t="s">
        <v>262</v>
      </c>
      <c r="B243" t="s">
        <v>262</v>
      </c>
      <c r="C243" t="s">
        <v>182</v>
      </c>
      <c r="D243" s="5" t="s">
        <v>12</v>
      </c>
      <c r="E243" s="4">
        <v>0.67461099999999996</v>
      </c>
      <c r="F243">
        <v>1.1837E-2</v>
      </c>
      <c r="G243">
        <v>2.2851E-2</v>
      </c>
      <c r="H243">
        <v>0.29068100000000002</v>
      </c>
      <c r="I243" s="5">
        <v>2.0000000000000002E-5</v>
      </c>
      <c r="J243" s="4">
        <v>0.67781304070000004</v>
      </c>
      <c r="K243">
        <v>1.900645263E-2</v>
      </c>
      <c r="L243">
        <v>2.9844757480000001E-2</v>
      </c>
      <c r="M243">
        <v>0.27333574910000003</v>
      </c>
      <c r="N243" s="5">
        <v>0</v>
      </c>
      <c r="O243" s="4">
        <f t="shared" si="4"/>
        <v>3.202040700000075E-3</v>
      </c>
      <c r="P243">
        <f t="shared" si="4"/>
        <v>7.1694526299999999E-3</v>
      </c>
      <c r="Q243">
        <f t="shared" si="4"/>
        <v>6.9937574800000013E-3</v>
      </c>
      <c r="R243">
        <f t="shared" si="4"/>
        <v>-1.7345250899999998E-2</v>
      </c>
      <c r="S243" s="5">
        <f t="shared" si="4"/>
        <v>-2.0000000000000002E-5</v>
      </c>
    </row>
    <row r="244" spans="1:19" x14ac:dyDescent="0.2">
      <c r="A244" s="4" t="s">
        <v>263</v>
      </c>
      <c r="B244" t="s">
        <v>263</v>
      </c>
      <c r="C244" t="s">
        <v>182</v>
      </c>
      <c r="D244" s="5" t="s">
        <v>12</v>
      </c>
      <c r="E244" s="4">
        <v>0.65210999999999997</v>
      </c>
      <c r="F244">
        <v>4.4985999999999998E-2</v>
      </c>
      <c r="G244">
        <v>1.9170000000000001E-3</v>
      </c>
      <c r="H244">
        <v>0.25268800000000002</v>
      </c>
      <c r="I244" s="5">
        <v>4.8299000000000002E-2</v>
      </c>
      <c r="J244" s="4">
        <v>0.6891344666</v>
      </c>
      <c r="K244">
        <v>4.7467869400000001E-2</v>
      </c>
      <c r="L244">
        <v>1.9708277410000002E-3</v>
      </c>
      <c r="M244">
        <v>0.24367725849999999</v>
      </c>
      <c r="N244" s="5">
        <v>1.7749577709999999E-2</v>
      </c>
      <c r="O244" s="4">
        <f t="shared" si="4"/>
        <v>3.7024466600000028E-2</v>
      </c>
      <c r="P244">
        <f t="shared" si="4"/>
        <v>2.481869400000003E-3</v>
      </c>
      <c r="Q244">
        <f t="shared" si="4"/>
        <v>5.3827741000000073E-5</v>
      </c>
      <c r="R244">
        <f t="shared" si="4"/>
        <v>-9.0107415000000302E-3</v>
      </c>
      <c r="S244" s="5">
        <f t="shared" si="4"/>
        <v>-3.0549422290000003E-2</v>
      </c>
    </row>
    <row r="245" spans="1:19" x14ac:dyDescent="0.2">
      <c r="A245" s="4" t="s">
        <v>264</v>
      </c>
      <c r="B245" t="s">
        <v>264</v>
      </c>
      <c r="C245" t="s">
        <v>182</v>
      </c>
      <c r="D245" s="5" t="s">
        <v>12</v>
      </c>
      <c r="E245" s="4">
        <v>0.66368199999999999</v>
      </c>
      <c r="F245">
        <v>6.2186999999999999E-2</v>
      </c>
      <c r="G245">
        <v>1.343E-3</v>
      </c>
      <c r="H245">
        <v>0.241568</v>
      </c>
      <c r="I245" s="5">
        <v>3.1220000000000001E-2</v>
      </c>
      <c r="J245" s="4">
        <v>0.686905345</v>
      </c>
      <c r="K245">
        <v>7.5538748569999994E-2</v>
      </c>
      <c r="L245">
        <v>1.6297423030000001E-2</v>
      </c>
      <c r="M245">
        <v>0.22065684190000001</v>
      </c>
      <c r="N245" s="5">
        <v>6.0164144149999995E-4</v>
      </c>
      <c r="O245" s="4">
        <f t="shared" si="4"/>
        <v>2.3223345000000006E-2</v>
      </c>
      <c r="P245">
        <f t="shared" si="4"/>
        <v>1.3351748569999995E-2</v>
      </c>
      <c r="Q245">
        <f t="shared" si="4"/>
        <v>1.495442303E-2</v>
      </c>
      <c r="R245">
        <f t="shared" si="4"/>
        <v>-2.0911158099999994E-2</v>
      </c>
      <c r="S245" s="5">
        <f t="shared" si="4"/>
        <v>-3.0618358558500001E-2</v>
      </c>
    </row>
    <row r="246" spans="1:19" x14ac:dyDescent="0.2">
      <c r="A246" s="4" t="s">
        <v>265</v>
      </c>
      <c r="B246" t="s">
        <v>265</v>
      </c>
      <c r="C246" t="s">
        <v>182</v>
      </c>
      <c r="D246" s="5" t="s">
        <v>12</v>
      </c>
      <c r="E246" s="4">
        <v>0.62158999999999998</v>
      </c>
      <c r="F246">
        <v>0.127779</v>
      </c>
      <c r="G246">
        <v>2.8378E-2</v>
      </c>
      <c r="H246">
        <v>0.22223200000000001</v>
      </c>
      <c r="I246" s="5">
        <v>2.0000000000000002E-5</v>
      </c>
      <c r="J246" s="4">
        <v>0.62802911049999999</v>
      </c>
      <c r="K246">
        <v>0.12925005249999999</v>
      </c>
      <c r="L246">
        <v>1.9063384480000001E-2</v>
      </c>
      <c r="M246">
        <v>0.2236574526</v>
      </c>
      <c r="N246" s="5">
        <v>0</v>
      </c>
      <c r="O246" s="4">
        <f t="shared" si="4"/>
        <v>6.4391105000000115E-3</v>
      </c>
      <c r="P246">
        <f t="shared" si="4"/>
        <v>1.4710524999999863E-3</v>
      </c>
      <c r="Q246">
        <f t="shared" si="4"/>
        <v>-9.3146155199999997E-3</v>
      </c>
      <c r="R246">
        <f t="shared" si="4"/>
        <v>1.4254525999999879E-3</v>
      </c>
      <c r="S246" s="5">
        <f t="shared" si="4"/>
        <v>-2.0000000000000002E-5</v>
      </c>
    </row>
    <row r="247" spans="1:19" x14ac:dyDescent="0.2">
      <c r="A247" s="4" t="s">
        <v>266</v>
      </c>
      <c r="B247" t="s">
        <v>266</v>
      </c>
      <c r="C247" t="s">
        <v>182</v>
      </c>
      <c r="D247" s="5" t="s">
        <v>12</v>
      </c>
      <c r="E247" s="4">
        <v>0.49949500000000002</v>
      </c>
      <c r="F247">
        <v>0.17518900000000001</v>
      </c>
      <c r="G247">
        <v>2.2685E-2</v>
      </c>
      <c r="H247">
        <v>0.30245699999999998</v>
      </c>
      <c r="I247" s="5">
        <v>1.74E-4</v>
      </c>
      <c r="J247" s="4">
        <v>0.50101950289999997</v>
      </c>
      <c r="K247">
        <v>0.186274934</v>
      </c>
      <c r="L247">
        <v>2.18110475E-2</v>
      </c>
      <c r="M247">
        <v>0.29089451570000002</v>
      </c>
      <c r="N247" s="5">
        <v>0</v>
      </c>
      <c r="O247" s="4">
        <f t="shared" si="4"/>
        <v>1.5245028999999466E-3</v>
      </c>
      <c r="P247">
        <f t="shared" si="4"/>
        <v>1.1085933999999992E-2</v>
      </c>
      <c r="Q247">
        <f t="shared" si="4"/>
        <v>-8.7395250000000049E-4</v>
      </c>
      <c r="R247">
        <f t="shared" si="4"/>
        <v>-1.1562484299999953E-2</v>
      </c>
      <c r="S247" s="5">
        <f t="shared" si="4"/>
        <v>-1.74E-4</v>
      </c>
    </row>
    <row r="248" spans="1:19" x14ac:dyDescent="0.2">
      <c r="A248" s="4" t="s">
        <v>267</v>
      </c>
      <c r="B248" t="s">
        <v>267</v>
      </c>
      <c r="C248" t="s">
        <v>182</v>
      </c>
      <c r="D248" s="5" t="s">
        <v>12</v>
      </c>
      <c r="E248" s="4">
        <v>0.56104699999999996</v>
      </c>
      <c r="F248">
        <v>0.138072</v>
      </c>
      <c r="G248">
        <v>4.1580000000000002E-3</v>
      </c>
      <c r="H248">
        <v>0.27027200000000001</v>
      </c>
      <c r="I248" s="5">
        <v>2.6450999999999999E-2</v>
      </c>
      <c r="J248" s="4">
        <v>0.5677459453</v>
      </c>
      <c r="K248">
        <v>0.15471213880000001</v>
      </c>
      <c r="L248">
        <v>0</v>
      </c>
      <c r="M248">
        <v>0.26030332410000001</v>
      </c>
      <c r="N248" s="5">
        <v>1.7238591729999999E-2</v>
      </c>
      <c r="O248" s="4">
        <f t="shared" si="4"/>
        <v>6.6989453000000365E-3</v>
      </c>
      <c r="P248">
        <f t="shared" si="4"/>
        <v>1.6640138800000009E-2</v>
      </c>
      <c r="Q248">
        <f t="shared" si="4"/>
        <v>-4.1580000000000002E-3</v>
      </c>
      <c r="R248">
        <f t="shared" si="4"/>
        <v>-9.9686759000000014E-3</v>
      </c>
      <c r="S248" s="5">
        <f t="shared" si="4"/>
        <v>-9.2124082699999998E-3</v>
      </c>
    </row>
    <row r="249" spans="1:19" x14ac:dyDescent="0.2">
      <c r="A249" s="4" t="s">
        <v>268</v>
      </c>
      <c r="B249" t="s">
        <v>268</v>
      </c>
      <c r="C249" t="s">
        <v>182</v>
      </c>
      <c r="D249" s="5" t="s">
        <v>12</v>
      </c>
      <c r="E249" s="4">
        <v>0.60672800000000005</v>
      </c>
      <c r="F249">
        <v>0.104447</v>
      </c>
      <c r="G249">
        <v>1.6799999999999999E-2</v>
      </c>
      <c r="H249">
        <v>0.27200400000000002</v>
      </c>
      <c r="I249" s="5">
        <v>2.0000000000000002E-5</v>
      </c>
      <c r="J249" s="4">
        <v>0.61677391640000001</v>
      </c>
      <c r="K249">
        <v>0.1175048125</v>
      </c>
      <c r="L249">
        <v>1.8920110510000001E-2</v>
      </c>
      <c r="M249">
        <v>0.24680116060000001</v>
      </c>
      <c r="N249" s="5">
        <v>0</v>
      </c>
      <c r="O249" s="4">
        <f t="shared" si="4"/>
        <v>1.0045916399999966E-2</v>
      </c>
      <c r="P249">
        <f t="shared" si="4"/>
        <v>1.3057812500000002E-2</v>
      </c>
      <c r="Q249">
        <f t="shared" si="4"/>
        <v>2.120110510000002E-3</v>
      </c>
      <c r="R249">
        <f t="shared" si="4"/>
        <v>-2.520283940000001E-2</v>
      </c>
      <c r="S249" s="5">
        <f t="shared" si="4"/>
        <v>-2.0000000000000002E-5</v>
      </c>
    </row>
    <row r="250" spans="1:19" x14ac:dyDescent="0.2">
      <c r="A250" s="4" t="s">
        <v>269</v>
      </c>
      <c r="B250" t="s">
        <v>269</v>
      </c>
      <c r="C250" t="s">
        <v>182</v>
      </c>
      <c r="D250" s="5" t="s">
        <v>12</v>
      </c>
      <c r="E250" s="4">
        <v>0.35535899999999998</v>
      </c>
      <c r="F250">
        <v>0.131467</v>
      </c>
      <c r="G250">
        <v>6.6319999999999999E-3</v>
      </c>
      <c r="H250">
        <v>0.49267699999999998</v>
      </c>
      <c r="I250" s="5">
        <v>1.3865000000000001E-2</v>
      </c>
      <c r="J250" s="4">
        <v>0.36031441149999999</v>
      </c>
      <c r="K250">
        <v>0.13266279580000001</v>
      </c>
      <c r="L250">
        <v>6.135175786E-3</v>
      </c>
      <c r="M250">
        <v>0.49187089579999999</v>
      </c>
      <c r="N250" s="5">
        <v>9.0167210850000002E-3</v>
      </c>
      <c r="O250" s="4">
        <f t="shared" si="4"/>
        <v>4.9554115000000065E-3</v>
      </c>
      <c r="P250">
        <f t="shared" si="4"/>
        <v>1.1957958000000102E-3</v>
      </c>
      <c r="Q250">
        <f t="shared" si="4"/>
        <v>-4.9682421399999989E-4</v>
      </c>
      <c r="R250">
        <f t="shared" si="4"/>
        <v>-8.0610419999999072E-4</v>
      </c>
      <c r="S250" s="5">
        <f t="shared" si="4"/>
        <v>-4.8482789150000004E-3</v>
      </c>
    </row>
    <row r="251" spans="1:19" x14ac:dyDescent="0.2">
      <c r="A251" s="4" t="s">
        <v>270</v>
      </c>
      <c r="B251" t="s">
        <v>270</v>
      </c>
      <c r="C251" t="s">
        <v>182</v>
      </c>
      <c r="D251" s="5" t="s">
        <v>12</v>
      </c>
      <c r="E251" s="4">
        <v>0.62803299999999995</v>
      </c>
      <c r="F251">
        <v>3.5937999999999998E-2</v>
      </c>
      <c r="G251">
        <v>8.2330000000000007E-3</v>
      </c>
      <c r="H251">
        <v>0.32412400000000002</v>
      </c>
      <c r="I251" s="5">
        <v>3.6719999999999999E-3</v>
      </c>
      <c r="J251" s="4">
        <v>0.63712362450000004</v>
      </c>
      <c r="K251">
        <v>5.3217276350000002E-2</v>
      </c>
      <c r="L251">
        <v>4.6266968619999996E-3</v>
      </c>
      <c r="M251">
        <v>0.30503240230000001</v>
      </c>
      <c r="N251" s="5">
        <v>0</v>
      </c>
      <c r="O251" s="4">
        <f t="shared" si="4"/>
        <v>9.0906245000000885E-3</v>
      </c>
      <c r="P251">
        <f t="shared" si="4"/>
        <v>1.7279276350000004E-2</v>
      </c>
      <c r="Q251">
        <f t="shared" si="4"/>
        <v>-3.6063031380000011E-3</v>
      </c>
      <c r="R251">
        <f t="shared" si="4"/>
        <v>-1.9091597700000018E-2</v>
      </c>
      <c r="S251" s="5">
        <f t="shared" si="4"/>
        <v>-3.6719999999999999E-3</v>
      </c>
    </row>
    <row r="252" spans="1:19" x14ac:dyDescent="0.2">
      <c r="A252" s="4" t="s">
        <v>271</v>
      </c>
      <c r="B252" t="s">
        <v>271</v>
      </c>
      <c r="C252" t="s">
        <v>182</v>
      </c>
      <c r="D252" s="5" t="s">
        <v>12</v>
      </c>
      <c r="E252" s="4">
        <v>0.72284800000000005</v>
      </c>
      <c r="F252">
        <v>1.1428000000000001E-2</v>
      </c>
      <c r="G252">
        <v>2.5660000000000001E-3</v>
      </c>
      <c r="H252">
        <v>0.26313799999999998</v>
      </c>
      <c r="I252" s="5">
        <v>2.0000000000000002E-5</v>
      </c>
      <c r="J252" s="4">
        <v>0.716056146</v>
      </c>
      <c r="K252">
        <v>2.8690203290000001E-2</v>
      </c>
      <c r="L252">
        <v>0</v>
      </c>
      <c r="M252">
        <v>0.2541512138</v>
      </c>
      <c r="N252" s="5">
        <v>1.1024368959999999E-3</v>
      </c>
      <c r="O252" s="4">
        <f t="shared" si="4"/>
        <v>-6.7918540000000416E-3</v>
      </c>
      <c r="P252">
        <f t="shared" si="4"/>
        <v>1.726220329E-2</v>
      </c>
      <c r="Q252">
        <f t="shared" si="4"/>
        <v>-2.5660000000000001E-3</v>
      </c>
      <c r="R252">
        <f t="shared" si="4"/>
        <v>-8.9867861999999854E-3</v>
      </c>
      <c r="S252" s="5">
        <f t="shared" si="4"/>
        <v>1.0824368959999999E-3</v>
      </c>
    </row>
    <row r="253" spans="1:19" x14ac:dyDescent="0.2">
      <c r="A253" s="4" t="s">
        <v>272</v>
      </c>
      <c r="B253" t="s">
        <v>272</v>
      </c>
      <c r="C253" t="s">
        <v>182</v>
      </c>
      <c r="D253" s="5" t="s">
        <v>12</v>
      </c>
      <c r="E253" s="4">
        <v>0.54019499999999998</v>
      </c>
      <c r="F253">
        <v>0.14313000000000001</v>
      </c>
      <c r="G253">
        <v>2.9940000000000001E-3</v>
      </c>
      <c r="H253">
        <v>0.30423699999999998</v>
      </c>
      <c r="I253" s="5">
        <v>9.443E-3</v>
      </c>
      <c r="J253" s="4">
        <v>0.54160258390000005</v>
      </c>
      <c r="K253">
        <v>0.1419716738</v>
      </c>
      <c r="L253">
        <v>1.6612390670000001E-2</v>
      </c>
      <c r="M253">
        <v>0.29814556009999998</v>
      </c>
      <c r="N253" s="5">
        <v>1.6677915239999999E-3</v>
      </c>
      <c r="O253" s="4">
        <f t="shared" si="4"/>
        <v>1.4075839000000645E-3</v>
      </c>
      <c r="P253">
        <f t="shared" si="4"/>
        <v>-1.1583262000000039E-3</v>
      </c>
      <c r="Q253">
        <f t="shared" si="4"/>
        <v>1.3618390670000001E-2</v>
      </c>
      <c r="R253">
        <f t="shared" si="4"/>
        <v>-6.0914398999999952E-3</v>
      </c>
      <c r="S253" s="5">
        <f t="shared" si="4"/>
        <v>-7.7752084760000003E-3</v>
      </c>
    </row>
    <row r="254" spans="1:19" x14ac:dyDescent="0.2">
      <c r="A254" s="4" t="s">
        <v>273</v>
      </c>
      <c r="B254" t="s">
        <v>273</v>
      </c>
      <c r="C254" t="s">
        <v>182</v>
      </c>
      <c r="D254" s="5" t="s">
        <v>12</v>
      </c>
      <c r="E254" s="4">
        <v>0.56293000000000004</v>
      </c>
      <c r="F254">
        <v>9.9611000000000005E-2</v>
      </c>
      <c r="G254">
        <v>4.7130000000000002E-3</v>
      </c>
      <c r="H254">
        <v>0.30272500000000002</v>
      </c>
      <c r="I254" s="5">
        <v>3.0020000000000002E-2</v>
      </c>
      <c r="J254" s="4">
        <v>0.58976347269999996</v>
      </c>
      <c r="K254">
        <v>0.1067575944</v>
      </c>
      <c r="L254">
        <v>7.7686620759999997E-3</v>
      </c>
      <c r="M254">
        <v>0.28524237800000002</v>
      </c>
      <c r="N254" s="5">
        <v>1.046789287E-2</v>
      </c>
      <c r="O254" s="4">
        <f t="shared" si="4"/>
        <v>2.6833472699999916E-2</v>
      </c>
      <c r="P254">
        <f t="shared" si="4"/>
        <v>7.1465943999999976E-3</v>
      </c>
      <c r="Q254">
        <f t="shared" si="4"/>
        <v>3.0556620759999995E-3</v>
      </c>
      <c r="R254">
        <f t="shared" si="4"/>
        <v>-1.7482622000000003E-2</v>
      </c>
      <c r="S254" s="5">
        <f t="shared" si="4"/>
        <v>-1.9552107130000003E-2</v>
      </c>
    </row>
    <row r="255" spans="1:19" x14ac:dyDescent="0.2">
      <c r="A255" s="4" t="s">
        <v>274</v>
      </c>
      <c r="B255" t="s">
        <v>274</v>
      </c>
      <c r="C255" t="s">
        <v>182</v>
      </c>
      <c r="D255" s="5" t="s">
        <v>12</v>
      </c>
      <c r="E255" s="4">
        <v>0.55730199999999996</v>
      </c>
      <c r="F255">
        <v>4.054E-2</v>
      </c>
      <c r="G255">
        <v>1.5278E-2</v>
      </c>
      <c r="H255">
        <v>0.37956499999999999</v>
      </c>
      <c r="I255" s="5">
        <v>7.3150000000000003E-3</v>
      </c>
      <c r="J255" s="4">
        <v>0.55884442300000003</v>
      </c>
      <c r="K255">
        <v>5.1328665199999998E-2</v>
      </c>
      <c r="L255">
        <v>7.8416674000000002E-3</v>
      </c>
      <c r="M255">
        <v>0.37332383250000001</v>
      </c>
      <c r="N255" s="5">
        <v>8.6614119409999992E-3</v>
      </c>
      <c r="O255" s="4">
        <f t="shared" si="4"/>
        <v>1.5424230000000705E-3</v>
      </c>
      <c r="P255">
        <f t="shared" si="4"/>
        <v>1.0788665199999999E-2</v>
      </c>
      <c r="Q255">
        <f t="shared" si="4"/>
        <v>-7.4363325999999997E-3</v>
      </c>
      <c r="R255">
        <f t="shared" si="4"/>
        <v>-6.2411674999999778E-3</v>
      </c>
      <c r="S255" s="5">
        <f t="shared" si="4"/>
        <v>1.3464119409999989E-3</v>
      </c>
    </row>
    <row r="256" spans="1:19" x14ac:dyDescent="0.2">
      <c r="A256" s="4" t="s">
        <v>275</v>
      </c>
      <c r="B256" t="s">
        <v>275</v>
      </c>
      <c r="C256" t="s">
        <v>182</v>
      </c>
      <c r="D256" s="5" t="s">
        <v>12</v>
      </c>
      <c r="E256" s="4">
        <v>0.67961300000000002</v>
      </c>
      <c r="F256">
        <v>3.3841000000000003E-2</v>
      </c>
      <c r="G256">
        <v>2.0000000000000002E-5</v>
      </c>
      <c r="H256">
        <v>0.25606000000000001</v>
      </c>
      <c r="I256" s="5">
        <v>3.0467000000000001E-2</v>
      </c>
      <c r="J256" s="4">
        <v>0.71012699540000002</v>
      </c>
      <c r="K256">
        <v>4.8610898940000001E-2</v>
      </c>
      <c r="L256">
        <v>0</v>
      </c>
      <c r="M256">
        <v>0.2343146693</v>
      </c>
      <c r="N256" s="5">
        <v>6.9474364139999996E-3</v>
      </c>
      <c r="O256" s="4">
        <f t="shared" si="4"/>
        <v>3.0513995399999994E-2</v>
      </c>
      <c r="P256">
        <f t="shared" si="4"/>
        <v>1.4769898939999998E-2</v>
      </c>
      <c r="Q256">
        <f t="shared" si="4"/>
        <v>-2.0000000000000002E-5</v>
      </c>
      <c r="R256">
        <f t="shared" si="4"/>
        <v>-2.174533070000001E-2</v>
      </c>
      <c r="S256" s="5">
        <f t="shared" si="4"/>
        <v>-2.3519563586000002E-2</v>
      </c>
    </row>
    <row r="257" spans="1:19" x14ac:dyDescent="0.2">
      <c r="A257" s="4" t="s">
        <v>276</v>
      </c>
      <c r="B257" t="s">
        <v>276</v>
      </c>
      <c r="C257" t="s">
        <v>182</v>
      </c>
      <c r="D257" s="5" t="s">
        <v>12</v>
      </c>
      <c r="E257" s="4">
        <v>0.68437599999999998</v>
      </c>
      <c r="F257">
        <v>6.0481E-2</v>
      </c>
      <c r="G257">
        <v>6.0540000000000004E-3</v>
      </c>
      <c r="H257">
        <v>0.239816</v>
      </c>
      <c r="I257" s="5">
        <v>9.2720000000000007E-3</v>
      </c>
      <c r="J257" s="4">
        <v>0.68582393230000005</v>
      </c>
      <c r="K257">
        <v>6.4169215129999999E-2</v>
      </c>
      <c r="L257">
        <v>1.6902522109999998E-2</v>
      </c>
      <c r="M257">
        <v>0.2246056045</v>
      </c>
      <c r="N257" s="5">
        <v>8.4987259709999995E-3</v>
      </c>
      <c r="O257" s="4">
        <f t="shared" si="4"/>
        <v>1.4479323000000655E-3</v>
      </c>
      <c r="P257">
        <f t="shared" si="4"/>
        <v>3.6882151299999985E-3</v>
      </c>
      <c r="Q257">
        <f t="shared" si="4"/>
        <v>1.0848522109999998E-2</v>
      </c>
      <c r="R257">
        <f t="shared" si="4"/>
        <v>-1.5210395500000001E-2</v>
      </c>
      <c r="S257" s="5">
        <f t="shared" si="4"/>
        <v>-7.732740290000012E-4</v>
      </c>
    </row>
    <row r="258" spans="1:19" x14ac:dyDescent="0.2">
      <c r="A258" s="4" t="s">
        <v>277</v>
      </c>
      <c r="B258" t="s">
        <v>277</v>
      </c>
      <c r="C258" t="s">
        <v>182</v>
      </c>
      <c r="D258" s="5" t="s">
        <v>12</v>
      </c>
      <c r="E258" s="4">
        <v>0.77068199999999998</v>
      </c>
      <c r="F258">
        <v>5.5849999999999997E-2</v>
      </c>
      <c r="G258">
        <v>2.0000000000000002E-5</v>
      </c>
      <c r="H258">
        <v>0.14671000000000001</v>
      </c>
      <c r="I258" s="5">
        <v>2.6738000000000001E-2</v>
      </c>
      <c r="J258" s="4">
        <v>0.77107631980000002</v>
      </c>
      <c r="K258">
        <v>6.5641487149999997E-2</v>
      </c>
      <c r="L258">
        <v>0</v>
      </c>
      <c r="M258">
        <v>0.1318084212</v>
      </c>
      <c r="N258" s="5">
        <v>3.1473771880000001E-2</v>
      </c>
      <c r="O258" s="4">
        <f t="shared" si="4"/>
        <v>3.9431980000004252E-4</v>
      </c>
      <c r="P258">
        <f t="shared" si="4"/>
        <v>9.79148715E-3</v>
      </c>
      <c r="Q258">
        <f t="shared" si="4"/>
        <v>-2.0000000000000002E-5</v>
      </c>
      <c r="R258">
        <f t="shared" si="4"/>
        <v>-1.4901578800000009E-2</v>
      </c>
      <c r="S258" s="5">
        <f t="shared" si="4"/>
        <v>4.7357718799999997E-3</v>
      </c>
    </row>
    <row r="259" spans="1:19" x14ac:dyDescent="0.2">
      <c r="A259" s="4" t="s">
        <v>278</v>
      </c>
      <c r="B259" t="s">
        <v>278</v>
      </c>
      <c r="C259" t="s">
        <v>182</v>
      </c>
      <c r="D259" s="5" t="s">
        <v>12</v>
      </c>
      <c r="E259" s="4">
        <v>0.423064</v>
      </c>
      <c r="F259">
        <v>0.28855900000000001</v>
      </c>
      <c r="G259">
        <v>1.427E-2</v>
      </c>
      <c r="H259">
        <v>0.274088</v>
      </c>
      <c r="I259" s="5">
        <v>2.0000000000000002E-5</v>
      </c>
      <c r="J259" s="4">
        <v>0.42527325449999998</v>
      </c>
      <c r="K259">
        <v>0.2795167019</v>
      </c>
      <c r="L259">
        <v>7.5422376260000003E-3</v>
      </c>
      <c r="M259">
        <v>0.28761769030000001</v>
      </c>
      <c r="N259" s="5">
        <v>5.0115732810000002E-5</v>
      </c>
      <c r="O259" s="4">
        <f t="shared" ref="O259:S309" si="5">J259-E259</f>
        <v>2.2092544999999797E-3</v>
      </c>
      <c r="P259">
        <f t="shared" si="5"/>
        <v>-9.0422981000000124E-3</v>
      </c>
      <c r="Q259">
        <f t="shared" si="5"/>
        <v>-6.7277623739999994E-3</v>
      </c>
      <c r="R259">
        <f t="shared" si="5"/>
        <v>1.3529690300000008E-2</v>
      </c>
      <c r="S259" s="5">
        <f t="shared" si="5"/>
        <v>3.0115732810000001E-5</v>
      </c>
    </row>
    <row r="260" spans="1:19" x14ac:dyDescent="0.2">
      <c r="A260" s="4" t="s">
        <v>279</v>
      </c>
      <c r="B260" t="s">
        <v>279</v>
      </c>
      <c r="C260" t="s">
        <v>124</v>
      </c>
      <c r="D260" s="5" t="s">
        <v>12</v>
      </c>
      <c r="E260" s="4">
        <v>0.63122</v>
      </c>
      <c r="F260">
        <v>0.17106499999999999</v>
      </c>
      <c r="G260">
        <v>4.5630000000000002E-3</v>
      </c>
      <c r="H260">
        <v>0.191131</v>
      </c>
      <c r="I260" s="5">
        <v>2.0209999999999998E-3</v>
      </c>
      <c r="J260" s="4">
        <v>0.63420100660000001</v>
      </c>
      <c r="K260">
        <v>0.1673976687</v>
      </c>
      <c r="L260">
        <v>9.2994802159999997E-3</v>
      </c>
      <c r="M260">
        <v>0.17682862869999999</v>
      </c>
      <c r="N260" s="5">
        <v>1.2273215759999999E-2</v>
      </c>
      <c r="O260" s="4">
        <f t="shared" si="5"/>
        <v>2.9810066000000024E-3</v>
      </c>
      <c r="P260">
        <f t="shared" si="5"/>
        <v>-3.667331299999993E-3</v>
      </c>
      <c r="Q260">
        <f t="shared" si="5"/>
        <v>4.7364802159999995E-3</v>
      </c>
      <c r="R260">
        <f t="shared" si="5"/>
        <v>-1.4302371300000005E-2</v>
      </c>
      <c r="S260" s="5">
        <f t="shared" si="5"/>
        <v>1.0252215759999999E-2</v>
      </c>
    </row>
    <row r="261" spans="1:19" x14ac:dyDescent="0.2">
      <c r="A261" s="4" t="s">
        <v>280</v>
      </c>
      <c r="B261" t="s">
        <v>280</v>
      </c>
      <c r="C261" t="s">
        <v>124</v>
      </c>
      <c r="D261" s="5" t="s">
        <v>12</v>
      </c>
      <c r="E261" s="4">
        <v>0.62102299999999999</v>
      </c>
      <c r="F261">
        <v>0.21563099999999999</v>
      </c>
      <c r="G261">
        <v>1.9597E-2</v>
      </c>
      <c r="H261">
        <v>0.14373</v>
      </c>
      <c r="I261" s="5">
        <v>2.0000000000000002E-5</v>
      </c>
      <c r="J261" s="4">
        <v>0.64425467609999998</v>
      </c>
      <c r="K261">
        <v>0.21821411939999999</v>
      </c>
      <c r="L261">
        <v>1.24839848E-2</v>
      </c>
      <c r="M261">
        <v>0.12504721969999999</v>
      </c>
      <c r="N261" s="5">
        <v>0</v>
      </c>
      <c r="O261" s="4">
        <f t="shared" si="5"/>
        <v>2.3231676099999987E-2</v>
      </c>
      <c r="P261">
        <f t="shared" si="5"/>
        <v>2.5831194000000002E-3</v>
      </c>
      <c r="Q261">
        <f t="shared" si="5"/>
        <v>-7.1130151999999995E-3</v>
      </c>
      <c r="R261">
        <f t="shared" si="5"/>
        <v>-1.8682780300000007E-2</v>
      </c>
      <c r="S261" s="5">
        <f t="shared" si="5"/>
        <v>-2.0000000000000002E-5</v>
      </c>
    </row>
    <row r="262" spans="1:19" x14ac:dyDescent="0.2">
      <c r="A262" s="4" t="s">
        <v>281</v>
      </c>
      <c r="B262" t="s">
        <v>281</v>
      </c>
      <c r="C262" t="s">
        <v>124</v>
      </c>
      <c r="D262" s="5" t="s">
        <v>12</v>
      </c>
      <c r="E262" s="4">
        <v>0.78475700000000004</v>
      </c>
      <c r="F262">
        <v>7.9185000000000005E-2</v>
      </c>
      <c r="G262">
        <v>2.3700000000000001E-3</v>
      </c>
      <c r="H262">
        <v>0.12995300000000001</v>
      </c>
      <c r="I262" s="5">
        <v>3.7360000000000002E-3</v>
      </c>
      <c r="J262" s="4">
        <v>0.78616733579999998</v>
      </c>
      <c r="K262">
        <v>8.3640600879999999E-2</v>
      </c>
      <c r="L262">
        <v>6.1550473499999998E-3</v>
      </c>
      <c r="M262">
        <v>0.124037016</v>
      </c>
      <c r="N262" s="5">
        <v>0</v>
      </c>
      <c r="O262" s="4">
        <f t="shared" si="5"/>
        <v>1.41033579999994E-3</v>
      </c>
      <c r="P262">
        <f t="shared" si="5"/>
        <v>4.4556008799999935E-3</v>
      </c>
      <c r="Q262">
        <f t="shared" si="5"/>
        <v>3.7850473499999996E-3</v>
      </c>
      <c r="R262">
        <f t="shared" si="5"/>
        <v>-5.915984000000013E-3</v>
      </c>
      <c r="S262" s="5">
        <f t="shared" si="5"/>
        <v>-3.7360000000000002E-3</v>
      </c>
    </row>
    <row r="263" spans="1:19" x14ac:dyDescent="0.2">
      <c r="A263" s="4" t="s">
        <v>282</v>
      </c>
      <c r="B263" t="s">
        <v>282</v>
      </c>
      <c r="C263" t="s">
        <v>124</v>
      </c>
      <c r="D263" s="5" t="s">
        <v>12</v>
      </c>
      <c r="E263" s="4">
        <v>0.58293700000000004</v>
      </c>
      <c r="F263">
        <v>0.17938999999999999</v>
      </c>
      <c r="G263">
        <v>1.0870000000000001E-3</v>
      </c>
      <c r="H263">
        <v>0.207006</v>
      </c>
      <c r="I263" s="5">
        <v>2.9581E-2</v>
      </c>
      <c r="J263" s="4">
        <v>0.61176490500000003</v>
      </c>
      <c r="K263">
        <v>0.18051683039999999</v>
      </c>
      <c r="L263">
        <v>8.0114951439999998E-3</v>
      </c>
      <c r="M263">
        <v>0.183546757</v>
      </c>
      <c r="N263" s="5">
        <v>1.616001245E-2</v>
      </c>
      <c r="O263" s="4">
        <f t="shared" si="5"/>
        <v>2.8827904999999987E-2</v>
      </c>
      <c r="P263">
        <f t="shared" si="5"/>
        <v>1.1268304000000007E-3</v>
      </c>
      <c r="Q263">
        <f t="shared" si="5"/>
        <v>6.9244951439999996E-3</v>
      </c>
      <c r="R263">
        <f t="shared" si="5"/>
        <v>-2.3459242999999991E-2</v>
      </c>
      <c r="S263" s="5">
        <f t="shared" si="5"/>
        <v>-1.3420987549999999E-2</v>
      </c>
    </row>
    <row r="264" spans="1:19" x14ac:dyDescent="0.2">
      <c r="A264" s="4" t="s">
        <v>283</v>
      </c>
      <c r="B264" t="s">
        <v>283</v>
      </c>
      <c r="C264" t="s">
        <v>124</v>
      </c>
      <c r="D264" s="5" t="s">
        <v>12</v>
      </c>
      <c r="E264" s="4">
        <v>0.65754599999999996</v>
      </c>
      <c r="F264">
        <v>0.17408499999999999</v>
      </c>
      <c r="G264">
        <v>5.5360000000000001E-3</v>
      </c>
      <c r="H264">
        <v>0.16281399999999999</v>
      </c>
      <c r="I264" s="5">
        <v>2.0000000000000002E-5</v>
      </c>
      <c r="J264" s="4">
        <v>0.65045916739999998</v>
      </c>
      <c r="K264">
        <v>0.17512557379999999</v>
      </c>
      <c r="L264">
        <v>0</v>
      </c>
      <c r="M264">
        <v>0.16629659190000001</v>
      </c>
      <c r="N264" s="5">
        <v>8.1186669460000006E-3</v>
      </c>
      <c r="O264" s="4">
        <f t="shared" si="5"/>
        <v>-7.0868325999999815E-3</v>
      </c>
      <c r="P264">
        <f t="shared" si="5"/>
        <v>1.0405737999999998E-3</v>
      </c>
      <c r="Q264">
        <f t="shared" si="5"/>
        <v>-5.5360000000000001E-3</v>
      </c>
      <c r="R264">
        <f t="shared" si="5"/>
        <v>3.4825919000000261E-3</v>
      </c>
      <c r="S264" s="5">
        <f t="shared" si="5"/>
        <v>8.0986669460000014E-3</v>
      </c>
    </row>
    <row r="265" spans="1:19" x14ac:dyDescent="0.2">
      <c r="A265" s="4" t="s">
        <v>284</v>
      </c>
      <c r="B265" t="s">
        <v>284</v>
      </c>
      <c r="C265" t="s">
        <v>124</v>
      </c>
      <c r="D265" s="5" t="s">
        <v>12</v>
      </c>
      <c r="E265" s="4">
        <v>0.62531400000000004</v>
      </c>
      <c r="F265">
        <v>0.161186</v>
      </c>
      <c r="G265">
        <v>1.0135999999999999E-2</v>
      </c>
      <c r="H265">
        <v>0.191744</v>
      </c>
      <c r="I265" s="5">
        <v>1.1620999999999999E-2</v>
      </c>
      <c r="J265" s="4">
        <v>0.6349707523</v>
      </c>
      <c r="K265">
        <v>0.17564562119999999</v>
      </c>
      <c r="L265">
        <v>1.5078168439999999E-2</v>
      </c>
      <c r="M265">
        <v>0.1743054581</v>
      </c>
      <c r="N265" s="5">
        <v>0</v>
      </c>
      <c r="O265" s="4">
        <f t="shared" si="5"/>
        <v>9.65675229999996E-3</v>
      </c>
      <c r="P265">
        <f t="shared" si="5"/>
        <v>1.4459621199999995E-2</v>
      </c>
      <c r="Q265">
        <f t="shared" si="5"/>
        <v>4.9421684400000002E-3</v>
      </c>
      <c r="R265">
        <f t="shared" si="5"/>
        <v>-1.7438541899999993E-2</v>
      </c>
      <c r="S265" s="5">
        <f t="shared" si="5"/>
        <v>-1.1620999999999999E-2</v>
      </c>
    </row>
    <row r="266" spans="1:19" x14ac:dyDescent="0.2">
      <c r="A266" s="4" t="s">
        <v>285</v>
      </c>
      <c r="B266" t="s">
        <v>285</v>
      </c>
      <c r="C266" t="s">
        <v>124</v>
      </c>
      <c r="D266" s="5" t="s">
        <v>12</v>
      </c>
      <c r="E266" s="4">
        <v>0.61473299999999997</v>
      </c>
      <c r="F266">
        <v>0.17802399999999999</v>
      </c>
      <c r="G266">
        <v>2.0060999999999999E-2</v>
      </c>
      <c r="H266">
        <v>0.168326</v>
      </c>
      <c r="I266" s="5">
        <v>1.8858E-2</v>
      </c>
      <c r="J266" s="4">
        <v>0.64791815050000001</v>
      </c>
      <c r="K266">
        <v>0.1781667683</v>
      </c>
      <c r="L266">
        <v>7.3798449559999996E-3</v>
      </c>
      <c r="M266">
        <v>0.1662321897</v>
      </c>
      <c r="N266" s="5">
        <v>3.0304654579999999E-4</v>
      </c>
      <c r="O266" s="4">
        <f t="shared" si="5"/>
        <v>3.3185150500000038E-2</v>
      </c>
      <c r="P266">
        <f t="shared" si="5"/>
        <v>1.4276830000001239E-4</v>
      </c>
      <c r="Q266">
        <f t="shared" si="5"/>
        <v>-1.2681155043999999E-2</v>
      </c>
      <c r="R266">
        <f t="shared" si="5"/>
        <v>-2.0938102999999986E-3</v>
      </c>
      <c r="S266" s="5">
        <f t="shared" si="5"/>
        <v>-1.85549534542E-2</v>
      </c>
    </row>
    <row r="267" spans="1:19" x14ac:dyDescent="0.2">
      <c r="A267" s="4" t="s">
        <v>286</v>
      </c>
      <c r="B267" t="s">
        <v>286</v>
      </c>
      <c r="C267" t="s">
        <v>124</v>
      </c>
      <c r="D267" s="5" t="s">
        <v>12</v>
      </c>
      <c r="E267" s="4">
        <v>0.74914000000000003</v>
      </c>
      <c r="F267">
        <v>9.6787999999999999E-2</v>
      </c>
      <c r="G267">
        <v>1.9507E-2</v>
      </c>
      <c r="H267">
        <v>0.115143</v>
      </c>
      <c r="I267" s="5">
        <v>1.9422999999999999E-2</v>
      </c>
      <c r="J267" s="4">
        <v>0.75756366450000001</v>
      </c>
      <c r="K267">
        <v>0.1106992154</v>
      </c>
      <c r="L267">
        <v>1.850651608E-2</v>
      </c>
      <c r="M267">
        <v>0.10597416899999999</v>
      </c>
      <c r="N267" s="5">
        <v>7.256434967E-3</v>
      </c>
      <c r="O267" s="4">
        <f t="shared" si="5"/>
        <v>8.4236644999999832E-3</v>
      </c>
      <c r="P267">
        <f t="shared" si="5"/>
        <v>1.3911215399999996E-2</v>
      </c>
      <c r="Q267">
        <f t="shared" si="5"/>
        <v>-1.0004839199999997E-3</v>
      </c>
      <c r="R267">
        <f t="shared" si="5"/>
        <v>-9.1688310000000023E-3</v>
      </c>
      <c r="S267" s="5">
        <f t="shared" si="5"/>
        <v>-1.2166565032999999E-2</v>
      </c>
    </row>
    <row r="268" spans="1:19" x14ac:dyDescent="0.2">
      <c r="A268" s="4" t="s">
        <v>287</v>
      </c>
      <c r="B268" t="s">
        <v>287</v>
      </c>
      <c r="C268" t="s">
        <v>124</v>
      </c>
      <c r="D268" s="5" t="s">
        <v>12</v>
      </c>
      <c r="E268" s="4">
        <v>0.666439</v>
      </c>
      <c r="F268">
        <v>8.8214000000000001E-2</v>
      </c>
      <c r="G268">
        <v>6.7409999999999996E-3</v>
      </c>
      <c r="H268">
        <v>0.23858699999999999</v>
      </c>
      <c r="I268" s="5">
        <v>2.0000000000000002E-5</v>
      </c>
      <c r="J268" s="4">
        <v>0.66989541969999999</v>
      </c>
      <c r="K268">
        <v>0.1016928401</v>
      </c>
      <c r="L268">
        <v>0</v>
      </c>
      <c r="M268">
        <v>0.2188029212</v>
      </c>
      <c r="N268" s="5">
        <v>9.6088189340000005E-3</v>
      </c>
      <c r="O268" s="4">
        <f t="shared" si="5"/>
        <v>3.4564196999999908E-3</v>
      </c>
      <c r="P268">
        <f t="shared" si="5"/>
        <v>1.34788401E-2</v>
      </c>
      <c r="Q268">
        <f t="shared" si="5"/>
        <v>-6.7409999999999996E-3</v>
      </c>
      <c r="R268">
        <f t="shared" si="5"/>
        <v>-1.9784078799999993E-2</v>
      </c>
      <c r="S268" s="5">
        <f t="shared" si="5"/>
        <v>9.5888189340000013E-3</v>
      </c>
    </row>
    <row r="269" spans="1:19" x14ac:dyDescent="0.2">
      <c r="A269" s="4" t="s">
        <v>288</v>
      </c>
      <c r="B269" t="s">
        <v>288</v>
      </c>
      <c r="C269" t="s">
        <v>124</v>
      </c>
      <c r="D269" s="5" t="s">
        <v>12</v>
      </c>
      <c r="E269" s="4">
        <v>0.64974900000000002</v>
      </c>
      <c r="F269">
        <v>0.12692500000000001</v>
      </c>
      <c r="G269">
        <v>1.6279999999999999E-2</v>
      </c>
      <c r="H269">
        <v>0.19816600000000001</v>
      </c>
      <c r="I269" s="5">
        <v>8.8800000000000007E-3</v>
      </c>
      <c r="J269" s="4">
        <v>0.64236864760000001</v>
      </c>
      <c r="K269">
        <v>0.1602437659</v>
      </c>
      <c r="L269">
        <v>8.4987669199999994E-3</v>
      </c>
      <c r="M269">
        <v>0.1771291535</v>
      </c>
      <c r="N269" s="5">
        <v>1.175966608E-2</v>
      </c>
      <c r="O269" s="4">
        <f t="shared" si="5"/>
        <v>-7.380352400000012E-3</v>
      </c>
      <c r="P269">
        <f t="shared" si="5"/>
        <v>3.3318765899999991E-2</v>
      </c>
      <c r="Q269">
        <f t="shared" si="5"/>
        <v>-7.7812330799999999E-3</v>
      </c>
      <c r="R269">
        <f t="shared" si="5"/>
        <v>-2.1036846500000012E-2</v>
      </c>
      <c r="S269" s="5">
        <f t="shared" si="5"/>
        <v>2.8796660799999992E-3</v>
      </c>
    </row>
    <row r="270" spans="1:19" x14ac:dyDescent="0.2">
      <c r="A270" s="4" t="s">
        <v>289</v>
      </c>
      <c r="B270" t="s">
        <v>289</v>
      </c>
      <c r="C270" t="s">
        <v>124</v>
      </c>
      <c r="D270" s="5" t="s">
        <v>12</v>
      </c>
      <c r="E270" s="4">
        <v>0.66438399999999997</v>
      </c>
      <c r="F270">
        <v>0.13383999999999999</v>
      </c>
      <c r="G270">
        <v>1.621E-3</v>
      </c>
      <c r="H270">
        <v>0.17363999999999999</v>
      </c>
      <c r="I270" s="5">
        <v>2.6515E-2</v>
      </c>
      <c r="J270" s="4">
        <v>0.68050442680000001</v>
      </c>
      <c r="K270">
        <v>0.14671211670000001</v>
      </c>
      <c r="L270">
        <v>0</v>
      </c>
      <c r="M270">
        <v>0.162395346</v>
      </c>
      <c r="N270" s="5">
        <v>1.0388110460000001E-2</v>
      </c>
      <c r="O270" s="4">
        <f t="shared" si="5"/>
        <v>1.6120426800000032E-2</v>
      </c>
      <c r="P270">
        <f t="shared" si="5"/>
        <v>1.2872116700000019E-2</v>
      </c>
      <c r="Q270">
        <f t="shared" si="5"/>
        <v>-1.621E-3</v>
      </c>
      <c r="R270">
        <f t="shared" si="5"/>
        <v>-1.1244653999999993E-2</v>
      </c>
      <c r="S270" s="5">
        <f t="shared" si="5"/>
        <v>-1.6126889540000001E-2</v>
      </c>
    </row>
    <row r="271" spans="1:19" x14ac:dyDescent="0.2">
      <c r="A271" s="4" t="s">
        <v>290</v>
      </c>
      <c r="B271" t="s">
        <v>290</v>
      </c>
      <c r="C271" t="s">
        <v>182</v>
      </c>
      <c r="D271" s="5" t="s">
        <v>12</v>
      </c>
      <c r="E271" s="4">
        <v>0.59652799999999995</v>
      </c>
      <c r="F271">
        <v>0.11061600000000001</v>
      </c>
      <c r="G271">
        <v>5.1489999999999999E-3</v>
      </c>
      <c r="H271">
        <v>0.27287</v>
      </c>
      <c r="I271" s="5">
        <v>1.4836999999999999E-2</v>
      </c>
      <c r="J271" s="4">
        <v>0.60292636420000001</v>
      </c>
      <c r="K271">
        <v>0.1176447865</v>
      </c>
      <c r="L271">
        <v>0</v>
      </c>
      <c r="M271">
        <v>0.26191496460000002</v>
      </c>
      <c r="N271" s="5">
        <v>1.7513884659999999E-2</v>
      </c>
      <c r="O271" s="4">
        <f t="shared" si="5"/>
        <v>6.3983642000000618E-3</v>
      </c>
      <c r="P271">
        <f t="shared" si="5"/>
        <v>7.0287864999999949E-3</v>
      </c>
      <c r="Q271">
        <f t="shared" si="5"/>
        <v>-5.1489999999999999E-3</v>
      </c>
      <c r="R271">
        <f t="shared" si="5"/>
        <v>-1.0955035399999979E-2</v>
      </c>
      <c r="S271" s="5">
        <f t="shared" si="5"/>
        <v>2.67688466E-3</v>
      </c>
    </row>
    <row r="272" spans="1:19" x14ac:dyDescent="0.2">
      <c r="A272" s="4" t="s">
        <v>291</v>
      </c>
      <c r="B272" t="s">
        <v>291</v>
      </c>
      <c r="C272" t="s">
        <v>182</v>
      </c>
      <c r="D272" s="5" t="s">
        <v>12</v>
      </c>
      <c r="E272" s="4">
        <v>0.70354399999999995</v>
      </c>
      <c r="F272">
        <v>2.9502E-2</v>
      </c>
      <c r="G272">
        <v>1.4748000000000001E-2</v>
      </c>
      <c r="H272">
        <v>0.24179400000000001</v>
      </c>
      <c r="I272" s="5">
        <v>1.0411E-2</v>
      </c>
      <c r="J272" s="4">
        <v>0.70794933289999995</v>
      </c>
      <c r="K272">
        <v>3.2995375739999999E-2</v>
      </c>
      <c r="L272">
        <v>2.5448868060000001E-2</v>
      </c>
      <c r="M272">
        <v>0.23083540259999999</v>
      </c>
      <c r="N272" s="5">
        <v>2.7710207709999999E-3</v>
      </c>
      <c r="O272" s="4">
        <f t="shared" si="5"/>
        <v>4.405332900000003E-3</v>
      </c>
      <c r="P272">
        <f t="shared" si="5"/>
        <v>3.4933757399999987E-3</v>
      </c>
      <c r="Q272">
        <f t="shared" si="5"/>
        <v>1.070086806E-2</v>
      </c>
      <c r="R272">
        <f t="shared" si="5"/>
        <v>-1.095859740000002E-2</v>
      </c>
      <c r="S272" s="5">
        <f t="shared" si="5"/>
        <v>-7.6399792290000003E-3</v>
      </c>
    </row>
    <row r="273" spans="1:19" x14ac:dyDescent="0.2">
      <c r="A273" s="4" t="s">
        <v>292</v>
      </c>
      <c r="B273" t="s">
        <v>292</v>
      </c>
      <c r="C273" t="s">
        <v>182</v>
      </c>
      <c r="D273" s="5" t="s">
        <v>12</v>
      </c>
      <c r="E273" s="4">
        <v>0.42526900000000001</v>
      </c>
      <c r="F273">
        <v>4.3737999999999999E-2</v>
      </c>
      <c r="G273">
        <v>1.6698999999999999E-2</v>
      </c>
      <c r="H273">
        <v>0.51071599999999995</v>
      </c>
      <c r="I273" s="5">
        <v>3.5769999999999999E-3</v>
      </c>
      <c r="J273" s="4">
        <v>0.4102655664</v>
      </c>
      <c r="K273">
        <v>5.195354906E-2</v>
      </c>
      <c r="L273">
        <v>1.6600198060000002E-2</v>
      </c>
      <c r="M273">
        <v>0.50922352579999997</v>
      </c>
      <c r="N273" s="5">
        <v>1.195716063E-2</v>
      </c>
      <c r="O273" s="4">
        <f t="shared" si="5"/>
        <v>-1.5003433600000005E-2</v>
      </c>
      <c r="P273">
        <f t="shared" si="5"/>
        <v>8.2155490600000006E-3</v>
      </c>
      <c r="Q273">
        <f t="shared" si="5"/>
        <v>-9.8801939999997035E-5</v>
      </c>
      <c r="R273">
        <f t="shared" si="5"/>
        <v>-1.4924741999999824E-3</v>
      </c>
      <c r="S273" s="5">
        <f t="shared" si="5"/>
        <v>8.3801606299999994E-3</v>
      </c>
    </row>
    <row r="274" spans="1:19" x14ac:dyDescent="0.2">
      <c r="A274" s="4" t="s">
        <v>293</v>
      </c>
      <c r="B274" t="s">
        <v>293</v>
      </c>
      <c r="C274" t="s">
        <v>182</v>
      </c>
      <c r="D274" s="5" t="s">
        <v>12</v>
      </c>
      <c r="E274" s="4">
        <v>0.839279</v>
      </c>
      <c r="F274">
        <v>9.4669999999999997E-3</v>
      </c>
      <c r="G274">
        <v>2.4164000000000001E-2</v>
      </c>
      <c r="H274">
        <v>0.111791</v>
      </c>
      <c r="I274" s="5">
        <v>1.5299E-2</v>
      </c>
      <c r="J274" s="4">
        <v>0.84781197419999998</v>
      </c>
      <c r="K274">
        <v>2.1802974310000001E-2</v>
      </c>
      <c r="L274">
        <v>2.6712437669999999E-2</v>
      </c>
      <c r="M274">
        <v>0.10367261379999999</v>
      </c>
      <c r="N274" s="5">
        <v>0</v>
      </c>
      <c r="O274" s="4">
        <f t="shared" si="5"/>
        <v>8.5329741999999875E-3</v>
      </c>
      <c r="P274">
        <f t="shared" si="5"/>
        <v>1.2335974310000001E-2</v>
      </c>
      <c r="Q274">
        <f t="shared" si="5"/>
        <v>2.5484376699999971E-3</v>
      </c>
      <c r="R274">
        <f t="shared" si="5"/>
        <v>-8.1183862000000079E-3</v>
      </c>
      <c r="S274" s="5">
        <f t="shared" si="5"/>
        <v>-1.5299E-2</v>
      </c>
    </row>
    <row r="275" spans="1:19" x14ac:dyDescent="0.2">
      <c r="A275" s="4" t="s">
        <v>294</v>
      </c>
      <c r="B275" t="s">
        <v>294</v>
      </c>
      <c r="C275" t="s">
        <v>182</v>
      </c>
      <c r="D275" s="5" t="s">
        <v>12</v>
      </c>
      <c r="E275" s="4">
        <v>0.93030100000000004</v>
      </c>
      <c r="F275">
        <v>1.1898000000000001E-2</v>
      </c>
      <c r="G275">
        <v>2.0000000000000002E-5</v>
      </c>
      <c r="H275">
        <v>5.1033000000000002E-2</v>
      </c>
      <c r="I275" s="5">
        <v>6.7479999999999997E-3</v>
      </c>
      <c r="J275" s="4">
        <v>0.92313114839999999</v>
      </c>
      <c r="K275">
        <v>2.5881105849999999E-2</v>
      </c>
      <c r="L275">
        <v>0</v>
      </c>
      <c r="M275">
        <v>4.2345631529999997E-2</v>
      </c>
      <c r="N275" s="5">
        <v>8.6421142120000002E-3</v>
      </c>
      <c r="O275" s="4">
        <f t="shared" si="5"/>
        <v>-7.1698516000000545E-3</v>
      </c>
      <c r="P275">
        <f t="shared" si="5"/>
        <v>1.3983105849999998E-2</v>
      </c>
      <c r="Q275">
        <f t="shared" si="5"/>
        <v>-2.0000000000000002E-5</v>
      </c>
      <c r="R275">
        <f t="shared" si="5"/>
        <v>-8.6873684700000051E-3</v>
      </c>
      <c r="S275" s="5">
        <f t="shared" si="5"/>
        <v>1.8941142120000006E-3</v>
      </c>
    </row>
    <row r="276" spans="1:19" x14ac:dyDescent="0.2">
      <c r="A276" s="4" t="s">
        <v>295</v>
      </c>
      <c r="B276" t="s">
        <v>295</v>
      </c>
      <c r="C276" t="s">
        <v>182</v>
      </c>
      <c r="D276" s="5" t="s">
        <v>12</v>
      </c>
      <c r="E276" s="4">
        <v>0.58104100000000003</v>
      </c>
      <c r="F276">
        <v>0.181141</v>
      </c>
      <c r="G276">
        <v>2.0000000000000002E-5</v>
      </c>
      <c r="H276">
        <v>0.23777799999999999</v>
      </c>
      <c r="I276" s="5">
        <v>2.0000000000000002E-5</v>
      </c>
      <c r="J276" s="4">
        <v>0.5877422846</v>
      </c>
      <c r="K276">
        <v>0.17024264850000001</v>
      </c>
      <c r="L276">
        <v>1.6507105550000001E-2</v>
      </c>
      <c r="M276">
        <v>0.2204508688</v>
      </c>
      <c r="N276" s="5">
        <v>5.0570925820000003E-3</v>
      </c>
      <c r="O276" s="4">
        <f t="shared" si="5"/>
        <v>6.7012845999999682E-3</v>
      </c>
      <c r="P276">
        <f t="shared" si="5"/>
        <v>-1.0898351499999986E-2</v>
      </c>
      <c r="Q276">
        <f t="shared" si="5"/>
        <v>1.6487105550000002E-2</v>
      </c>
      <c r="R276">
        <f t="shared" si="5"/>
        <v>-1.7327131199999984E-2</v>
      </c>
      <c r="S276" s="5">
        <f t="shared" si="5"/>
        <v>5.0370925820000002E-3</v>
      </c>
    </row>
    <row r="277" spans="1:19" x14ac:dyDescent="0.2">
      <c r="A277" s="4" t="s">
        <v>296</v>
      </c>
      <c r="B277" t="s">
        <v>296</v>
      </c>
      <c r="C277" t="s">
        <v>182</v>
      </c>
      <c r="D277" s="5" t="s">
        <v>12</v>
      </c>
      <c r="E277" s="4">
        <v>0.52029999999999998</v>
      </c>
      <c r="F277">
        <v>1.6965999999999998E-2</v>
      </c>
      <c r="G277">
        <v>3.0634000000000002E-2</v>
      </c>
      <c r="H277">
        <v>0.40224199999999999</v>
      </c>
      <c r="I277" s="5">
        <v>2.9857999999999999E-2</v>
      </c>
      <c r="J277" s="4">
        <v>0.56059560460000002</v>
      </c>
      <c r="K277">
        <v>3.98725386E-2</v>
      </c>
      <c r="L277">
        <v>8.5026926069999998E-3</v>
      </c>
      <c r="M277">
        <v>0.37793674389999998</v>
      </c>
      <c r="N277" s="5">
        <v>1.309242031E-2</v>
      </c>
      <c r="O277" s="4">
        <f t="shared" si="5"/>
        <v>4.0295604600000035E-2</v>
      </c>
      <c r="P277">
        <f t="shared" si="5"/>
        <v>2.2906538600000002E-2</v>
      </c>
      <c r="Q277">
        <f t="shared" si="5"/>
        <v>-2.2131307393000003E-2</v>
      </c>
      <c r="R277">
        <f t="shared" si="5"/>
        <v>-2.4305256100000006E-2</v>
      </c>
      <c r="S277" s="5">
        <f t="shared" si="5"/>
        <v>-1.6765579689999997E-2</v>
      </c>
    </row>
    <row r="278" spans="1:19" x14ac:dyDescent="0.2">
      <c r="A278" s="4" t="s">
        <v>297</v>
      </c>
      <c r="B278" t="s">
        <v>297</v>
      </c>
      <c r="C278" t="s">
        <v>182</v>
      </c>
      <c r="D278" s="5" t="s">
        <v>12</v>
      </c>
      <c r="E278" s="4">
        <v>0.368114</v>
      </c>
      <c r="F278">
        <v>4.2108E-2</v>
      </c>
      <c r="G278">
        <v>1.068E-2</v>
      </c>
      <c r="H278">
        <v>0.57907799999999998</v>
      </c>
      <c r="I278" s="5">
        <v>2.0000000000000002E-5</v>
      </c>
      <c r="J278" s="4">
        <v>0.37344647440000001</v>
      </c>
      <c r="K278">
        <v>5.3201995279999997E-2</v>
      </c>
      <c r="L278">
        <v>9.0989773300000007E-3</v>
      </c>
      <c r="M278">
        <v>0.55533541750000004</v>
      </c>
      <c r="N278" s="5">
        <v>8.9171354639999995E-3</v>
      </c>
      <c r="O278" s="4">
        <f t="shared" si="5"/>
        <v>5.3324744000000091E-3</v>
      </c>
      <c r="P278">
        <f t="shared" si="5"/>
        <v>1.1093995279999998E-2</v>
      </c>
      <c r="Q278">
        <f t="shared" si="5"/>
        <v>-1.5810226699999996E-3</v>
      </c>
      <c r="R278">
        <f t="shared" si="5"/>
        <v>-2.3742582499999942E-2</v>
      </c>
      <c r="S278" s="5">
        <f t="shared" si="5"/>
        <v>8.8971354640000003E-3</v>
      </c>
    </row>
    <row r="279" spans="1:19" x14ac:dyDescent="0.2">
      <c r="A279" s="4" t="s">
        <v>298</v>
      </c>
      <c r="B279" t="s">
        <v>298</v>
      </c>
      <c r="C279" t="s">
        <v>182</v>
      </c>
      <c r="D279" s="5" t="s">
        <v>12</v>
      </c>
      <c r="E279" s="4">
        <v>0.61145000000000005</v>
      </c>
      <c r="F279">
        <v>8.8597999999999996E-2</v>
      </c>
      <c r="G279">
        <v>1.091E-2</v>
      </c>
      <c r="H279">
        <v>0.289018</v>
      </c>
      <c r="I279" s="5">
        <v>2.4000000000000001E-5</v>
      </c>
      <c r="J279" s="4">
        <v>0.59523618389999999</v>
      </c>
      <c r="K279">
        <v>0.1028430581</v>
      </c>
      <c r="L279">
        <v>2.0910258859999999E-2</v>
      </c>
      <c r="M279">
        <v>0.27905342389999999</v>
      </c>
      <c r="N279" s="5">
        <v>1.9570752439999999E-3</v>
      </c>
      <c r="O279" s="4">
        <f t="shared" si="5"/>
        <v>-1.6213816100000056E-2</v>
      </c>
      <c r="P279">
        <f t="shared" si="5"/>
        <v>1.4245058099999999E-2</v>
      </c>
      <c r="Q279">
        <f t="shared" si="5"/>
        <v>1.000025886E-2</v>
      </c>
      <c r="R279">
        <f t="shared" si="5"/>
        <v>-9.964576100000011E-3</v>
      </c>
      <c r="S279" s="5">
        <f t="shared" si="5"/>
        <v>1.9330752439999999E-3</v>
      </c>
    </row>
    <row r="280" spans="1:19" x14ac:dyDescent="0.2">
      <c r="A280" s="4" t="s">
        <v>299</v>
      </c>
      <c r="B280" t="s">
        <v>299</v>
      </c>
      <c r="C280" t="s">
        <v>182</v>
      </c>
      <c r="D280" s="5" t="s">
        <v>12</v>
      </c>
      <c r="E280" s="4">
        <v>0.65378099999999995</v>
      </c>
      <c r="F280">
        <v>7.1457999999999994E-2</v>
      </c>
      <c r="G280">
        <v>1.7593999999999999E-2</v>
      </c>
      <c r="H280">
        <v>0.24265</v>
      </c>
      <c r="I280" s="5">
        <v>1.4517E-2</v>
      </c>
      <c r="J280" s="4">
        <v>0.65419178219999996</v>
      </c>
      <c r="K280">
        <v>8.2260890490000002E-2</v>
      </c>
      <c r="L280">
        <v>2.0669538710000001E-2</v>
      </c>
      <c r="M280">
        <v>0.22321746789999999</v>
      </c>
      <c r="N280" s="5">
        <v>1.9660320660000001E-2</v>
      </c>
      <c r="O280" s="4">
        <f t="shared" si="5"/>
        <v>4.1078220000001497E-4</v>
      </c>
      <c r="P280">
        <f t="shared" si="5"/>
        <v>1.0802890490000008E-2</v>
      </c>
      <c r="Q280">
        <f t="shared" si="5"/>
        <v>3.0755387100000024E-3</v>
      </c>
      <c r="R280">
        <f t="shared" si="5"/>
        <v>-1.9432532100000011E-2</v>
      </c>
      <c r="S280" s="5">
        <f t="shared" si="5"/>
        <v>5.1433206600000007E-3</v>
      </c>
    </row>
    <row r="281" spans="1:19" x14ac:dyDescent="0.2">
      <c r="A281" s="4" t="s">
        <v>300</v>
      </c>
      <c r="B281" t="s">
        <v>300</v>
      </c>
      <c r="C281" t="s">
        <v>182</v>
      </c>
      <c r="D281" s="5" t="s">
        <v>12</v>
      </c>
      <c r="E281" s="4">
        <v>0.537107</v>
      </c>
      <c r="F281">
        <v>3.6798999999999998E-2</v>
      </c>
      <c r="G281">
        <v>2.0220999999999999E-2</v>
      </c>
      <c r="H281">
        <v>0.40585199999999999</v>
      </c>
      <c r="I281" s="5">
        <v>2.0000000000000002E-5</v>
      </c>
      <c r="J281" s="4">
        <v>0.54830371379999998</v>
      </c>
      <c r="K281">
        <v>4.4826786729999998E-2</v>
      </c>
      <c r="L281">
        <v>2.0516845230000001E-2</v>
      </c>
      <c r="M281">
        <v>0.38635265419999998</v>
      </c>
      <c r="N281" s="5">
        <v>0</v>
      </c>
      <c r="O281" s="4">
        <f t="shared" si="5"/>
        <v>1.119671379999998E-2</v>
      </c>
      <c r="P281">
        <f t="shared" si="5"/>
        <v>8.02778673E-3</v>
      </c>
      <c r="Q281">
        <f t="shared" si="5"/>
        <v>2.9584523000000112E-4</v>
      </c>
      <c r="R281">
        <f t="shared" si="5"/>
        <v>-1.9499345800000012E-2</v>
      </c>
      <c r="S281" s="5">
        <f t="shared" si="5"/>
        <v>-2.0000000000000002E-5</v>
      </c>
    </row>
    <row r="282" spans="1:19" x14ac:dyDescent="0.2">
      <c r="A282" s="4" t="s">
        <v>301</v>
      </c>
      <c r="B282" t="s">
        <v>301</v>
      </c>
      <c r="C282" t="s">
        <v>182</v>
      </c>
      <c r="D282" s="5" t="s">
        <v>12</v>
      </c>
      <c r="E282" s="4">
        <v>0.54048600000000002</v>
      </c>
      <c r="F282">
        <v>5.9424999999999999E-2</v>
      </c>
      <c r="G282">
        <v>1.4338E-2</v>
      </c>
      <c r="H282">
        <v>0.38573099999999999</v>
      </c>
      <c r="I282" s="5">
        <v>2.0000000000000002E-5</v>
      </c>
      <c r="J282" s="4">
        <v>0.55028059220000003</v>
      </c>
      <c r="K282">
        <v>5.7676493119999998E-2</v>
      </c>
      <c r="L282">
        <v>1.38289326E-2</v>
      </c>
      <c r="M282">
        <v>0.37507329169999998</v>
      </c>
      <c r="N282" s="5">
        <v>3.140690392E-3</v>
      </c>
      <c r="O282" s="4">
        <f t="shared" si="5"/>
        <v>9.7945922000000074E-3</v>
      </c>
      <c r="P282">
        <f t="shared" si="5"/>
        <v>-1.7485068800000003E-3</v>
      </c>
      <c r="Q282">
        <f t="shared" si="5"/>
        <v>-5.0906740000000034E-4</v>
      </c>
      <c r="R282">
        <f t="shared" si="5"/>
        <v>-1.0657708300000013E-2</v>
      </c>
      <c r="S282" s="5">
        <f t="shared" si="5"/>
        <v>3.1206903919999999E-3</v>
      </c>
    </row>
    <row r="283" spans="1:19" x14ac:dyDescent="0.2">
      <c r="A283" s="4" t="s">
        <v>302</v>
      </c>
      <c r="B283" t="s">
        <v>302</v>
      </c>
      <c r="C283" t="s">
        <v>182</v>
      </c>
      <c r="D283" s="5" t="s">
        <v>12</v>
      </c>
      <c r="E283" s="4">
        <v>0.51592099999999996</v>
      </c>
      <c r="F283">
        <v>4.7241999999999999E-2</v>
      </c>
      <c r="G283">
        <v>6.8539999999999998E-3</v>
      </c>
      <c r="H283">
        <v>0.40577299999999999</v>
      </c>
      <c r="I283" s="5">
        <v>2.4209999999999999E-2</v>
      </c>
      <c r="J283" s="4">
        <v>0.54618009649999999</v>
      </c>
      <c r="K283">
        <v>4.3524638710000001E-2</v>
      </c>
      <c r="L283">
        <v>0</v>
      </c>
      <c r="M283">
        <v>0.4059526181</v>
      </c>
      <c r="N283" s="5">
        <v>4.3426466689999998E-3</v>
      </c>
      <c r="O283" s="4">
        <f t="shared" si="5"/>
        <v>3.0259096500000027E-2</v>
      </c>
      <c r="P283">
        <f t="shared" si="5"/>
        <v>-3.7173612899999986E-3</v>
      </c>
      <c r="Q283">
        <f t="shared" si="5"/>
        <v>-6.8539999999999998E-3</v>
      </c>
      <c r="R283">
        <f t="shared" si="5"/>
        <v>1.7961810000000078E-4</v>
      </c>
      <c r="S283" s="5">
        <f t="shared" si="5"/>
        <v>-1.9867353330999999E-2</v>
      </c>
    </row>
    <row r="284" spans="1:19" x14ac:dyDescent="0.2">
      <c r="A284" s="4" t="s">
        <v>303</v>
      </c>
      <c r="B284" t="s">
        <v>303</v>
      </c>
      <c r="C284" t="s">
        <v>182</v>
      </c>
      <c r="D284" s="5" t="s">
        <v>12</v>
      </c>
      <c r="E284" s="4">
        <v>0.41072500000000001</v>
      </c>
      <c r="F284">
        <v>0.17696600000000001</v>
      </c>
      <c r="G284">
        <v>8.2839999999999997E-3</v>
      </c>
      <c r="H284">
        <v>0.39349099999999998</v>
      </c>
      <c r="I284" s="5">
        <v>1.0534E-2</v>
      </c>
      <c r="J284" s="4">
        <v>0.43633813710000002</v>
      </c>
      <c r="K284">
        <v>0.18424323400000001</v>
      </c>
      <c r="L284">
        <v>0</v>
      </c>
      <c r="M284">
        <v>0.36612833</v>
      </c>
      <c r="N284" s="5">
        <v>1.3290298880000001E-2</v>
      </c>
      <c r="O284" s="4">
        <f t="shared" si="5"/>
        <v>2.5613137100000016E-2</v>
      </c>
      <c r="P284">
        <f t="shared" si="5"/>
        <v>7.2772339999999935E-3</v>
      </c>
      <c r="Q284">
        <f t="shared" si="5"/>
        <v>-8.2839999999999997E-3</v>
      </c>
      <c r="R284">
        <f t="shared" si="5"/>
        <v>-2.7362669999999978E-2</v>
      </c>
      <c r="S284" s="5">
        <f t="shared" si="5"/>
        <v>2.7562988800000007E-3</v>
      </c>
    </row>
    <row r="285" spans="1:19" x14ac:dyDescent="0.2">
      <c r="A285" s="4" t="s">
        <v>304</v>
      </c>
      <c r="B285" t="s">
        <v>304</v>
      </c>
      <c r="C285" t="s">
        <v>182</v>
      </c>
      <c r="D285" s="5" t="s">
        <v>12</v>
      </c>
      <c r="E285" s="4">
        <v>0.36384699999999998</v>
      </c>
      <c r="F285">
        <v>0.283499</v>
      </c>
      <c r="G285">
        <v>2.3788E-2</v>
      </c>
      <c r="H285">
        <v>0.32400200000000001</v>
      </c>
      <c r="I285" s="5">
        <v>4.8630000000000001E-3</v>
      </c>
      <c r="J285" s="4">
        <v>0.38094610820000002</v>
      </c>
      <c r="K285">
        <v>0.29462773949999999</v>
      </c>
      <c r="L285">
        <v>2.64885876E-3</v>
      </c>
      <c r="M285">
        <v>0.30414991340000003</v>
      </c>
      <c r="N285" s="5">
        <v>1.762738011E-2</v>
      </c>
      <c r="O285" s="4">
        <f t="shared" si="5"/>
        <v>1.7099108200000046E-2</v>
      </c>
      <c r="P285">
        <f t="shared" si="5"/>
        <v>1.1128739499999984E-2</v>
      </c>
      <c r="Q285">
        <f t="shared" si="5"/>
        <v>-2.1139141239999999E-2</v>
      </c>
      <c r="R285">
        <f t="shared" si="5"/>
        <v>-1.9852086599999985E-2</v>
      </c>
      <c r="S285" s="5">
        <f t="shared" si="5"/>
        <v>1.2764380110000001E-2</v>
      </c>
    </row>
    <row r="286" spans="1:19" x14ac:dyDescent="0.2">
      <c r="A286" s="4" t="s">
        <v>305</v>
      </c>
      <c r="B286" t="s">
        <v>305</v>
      </c>
      <c r="C286" t="s">
        <v>182</v>
      </c>
      <c r="D286" s="5" t="s">
        <v>12</v>
      </c>
      <c r="E286" s="4">
        <v>0.464891</v>
      </c>
      <c r="F286">
        <v>0.19134999999999999</v>
      </c>
      <c r="G286">
        <v>9.8420000000000001E-3</v>
      </c>
      <c r="H286">
        <v>0.33022499999999999</v>
      </c>
      <c r="I286" s="5">
        <v>3.692E-3</v>
      </c>
      <c r="J286" s="4">
        <v>0.48822078330000002</v>
      </c>
      <c r="K286">
        <v>0.2008252979</v>
      </c>
      <c r="L286">
        <v>1.821803663E-2</v>
      </c>
      <c r="M286">
        <v>0.28727488020000003</v>
      </c>
      <c r="N286" s="5">
        <v>5.4610019439999997E-3</v>
      </c>
      <c r="O286" s="4">
        <f t="shared" si="5"/>
        <v>2.3329783300000018E-2</v>
      </c>
      <c r="P286">
        <f t="shared" si="5"/>
        <v>9.4752979000000126E-3</v>
      </c>
      <c r="Q286">
        <f t="shared" si="5"/>
        <v>8.37603663E-3</v>
      </c>
      <c r="R286">
        <f t="shared" si="5"/>
        <v>-4.2950119799999964E-2</v>
      </c>
      <c r="S286" s="5">
        <f t="shared" si="5"/>
        <v>1.7690019439999998E-3</v>
      </c>
    </row>
    <row r="287" spans="1:19" x14ac:dyDescent="0.2">
      <c r="A287" s="4" t="s">
        <v>306</v>
      </c>
      <c r="B287" t="s">
        <v>306</v>
      </c>
      <c r="C287" t="s">
        <v>182</v>
      </c>
      <c r="D287" s="5" t="s">
        <v>12</v>
      </c>
      <c r="E287" s="4">
        <v>0.77383599999999997</v>
      </c>
      <c r="F287">
        <v>1.6929E-2</v>
      </c>
      <c r="G287">
        <v>1.2488000000000001E-2</v>
      </c>
      <c r="H287">
        <v>0.19672700000000001</v>
      </c>
      <c r="I287" s="5">
        <v>2.0000000000000002E-5</v>
      </c>
      <c r="J287" s="4">
        <v>0.78872895570000001</v>
      </c>
      <c r="K287">
        <v>2.9445654500000001E-2</v>
      </c>
      <c r="L287">
        <v>1.1452451630000001E-2</v>
      </c>
      <c r="M287">
        <v>0.16580524860000001</v>
      </c>
      <c r="N287" s="5">
        <v>4.567689602E-3</v>
      </c>
      <c r="O287" s="4">
        <f t="shared" si="5"/>
        <v>1.4892955700000043E-2</v>
      </c>
      <c r="P287">
        <f t="shared" si="5"/>
        <v>1.2516654500000002E-2</v>
      </c>
      <c r="Q287">
        <f t="shared" si="5"/>
        <v>-1.0355483700000001E-3</v>
      </c>
      <c r="R287">
        <f t="shared" si="5"/>
        <v>-3.0921751400000003E-2</v>
      </c>
      <c r="S287" s="5">
        <f t="shared" si="5"/>
        <v>4.5476896019999999E-3</v>
      </c>
    </row>
    <row r="288" spans="1:19" x14ac:dyDescent="0.2">
      <c r="A288" s="4" t="s">
        <v>307</v>
      </c>
      <c r="B288" t="s">
        <v>307</v>
      </c>
      <c r="C288" t="s">
        <v>182</v>
      </c>
      <c r="D288" s="5" t="s">
        <v>12</v>
      </c>
      <c r="E288" s="4">
        <v>0.78506100000000001</v>
      </c>
      <c r="F288">
        <v>1.7101000000000002E-2</v>
      </c>
      <c r="G288">
        <v>6.8669999999999998E-3</v>
      </c>
      <c r="H288">
        <v>0.190333</v>
      </c>
      <c r="I288" s="5">
        <v>6.3699999999999998E-4</v>
      </c>
      <c r="J288" s="4">
        <v>0.80078144709999999</v>
      </c>
      <c r="K288">
        <v>2.33866712E-2</v>
      </c>
      <c r="L288">
        <v>6.9195148060000001E-3</v>
      </c>
      <c r="M288">
        <v>0.1663741437</v>
      </c>
      <c r="N288" s="5">
        <v>2.5382231800000002E-3</v>
      </c>
      <c r="O288" s="4">
        <f t="shared" si="5"/>
        <v>1.5720447099999979E-2</v>
      </c>
      <c r="P288">
        <f t="shared" si="5"/>
        <v>6.2856711999999988E-3</v>
      </c>
      <c r="Q288">
        <f t="shared" si="5"/>
        <v>5.2514806000000282E-5</v>
      </c>
      <c r="R288">
        <f t="shared" si="5"/>
        <v>-2.3958856299999998E-2</v>
      </c>
      <c r="S288" s="5">
        <f t="shared" si="5"/>
        <v>1.9012231800000002E-3</v>
      </c>
    </row>
    <row r="289" spans="1:19" x14ac:dyDescent="0.2">
      <c r="A289" s="4" t="s">
        <v>308</v>
      </c>
      <c r="B289" t="s">
        <v>308</v>
      </c>
      <c r="C289" t="s">
        <v>182</v>
      </c>
      <c r="D289" s="5" t="s">
        <v>12</v>
      </c>
      <c r="E289" s="4">
        <v>0.81881899999999996</v>
      </c>
      <c r="F289">
        <v>1.1599999999999999E-2</v>
      </c>
      <c r="G289">
        <v>2.0000000000000002E-5</v>
      </c>
      <c r="H289">
        <v>0.16954</v>
      </c>
      <c r="I289" s="5">
        <v>2.0000000000000002E-5</v>
      </c>
      <c r="J289" s="4">
        <v>0.8093843087</v>
      </c>
      <c r="K289">
        <v>2.8870013470000001E-2</v>
      </c>
      <c r="L289">
        <v>0</v>
      </c>
      <c r="M289">
        <v>0.1553384626</v>
      </c>
      <c r="N289" s="5">
        <v>6.4072152130000004E-3</v>
      </c>
      <c r="O289" s="4">
        <f t="shared" si="5"/>
        <v>-9.4346912999999644E-3</v>
      </c>
      <c r="P289">
        <f t="shared" si="5"/>
        <v>1.7270013470000001E-2</v>
      </c>
      <c r="Q289">
        <f t="shared" si="5"/>
        <v>-2.0000000000000002E-5</v>
      </c>
      <c r="R289">
        <f t="shared" si="5"/>
        <v>-1.4201537399999992E-2</v>
      </c>
      <c r="S289" s="5">
        <f t="shared" si="5"/>
        <v>6.3872152130000004E-3</v>
      </c>
    </row>
    <row r="290" spans="1:19" x14ac:dyDescent="0.2">
      <c r="A290" s="4" t="s">
        <v>309</v>
      </c>
      <c r="B290" t="s">
        <v>309</v>
      </c>
      <c r="C290" t="s">
        <v>182</v>
      </c>
      <c r="D290" s="5" t="s">
        <v>12</v>
      </c>
      <c r="E290" s="4">
        <v>0.84217799999999998</v>
      </c>
      <c r="F290">
        <v>2.5978999999999999E-2</v>
      </c>
      <c r="G290">
        <v>1.0322E-2</v>
      </c>
      <c r="H290">
        <v>0.121501</v>
      </c>
      <c r="I290" s="5">
        <v>2.0000000000000002E-5</v>
      </c>
      <c r="J290" s="4">
        <v>0.84686434899999996</v>
      </c>
      <c r="K290">
        <v>2.9312358489999999E-2</v>
      </c>
      <c r="L290">
        <v>1.6241502870000001E-2</v>
      </c>
      <c r="M290">
        <v>0.1075817897</v>
      </c>
      <c r="N290" s="5">
        <v>0</v>
      </c>
      <c r="O290" s="4">
        <f t="shared" si="5"/>
        <v>4.6863489999999786E-3</v>
      </c>
      <c r="P290">
        <f t="shared" si="5"/>
        <v>3.3333584900000005E-3</v>
      </c>
      <c r="Q290">
        <f t="shared" si="5"/>
        <v>5.919502870000001E-3</v>
      </c>
      <c r="R290">
        <f t="shared" si="5"/>
        <v>-1.3919210299999998E-2</v>
      </c>
      <c r="S290" s="5">
        <f t="shared" si="5"/>
        <v>-2.0000000000000002E-5</v>
      </c>
    </row>
    <row r="291" spans="1:19" x14ac:dyDescent="0.2">
      <c r="A291" s="4" t="s">
        <v>310</v>
      </c>
      <c r="B291" t="s">
        <v>310</v>
      </c>
      <c r="C291" t="s">
        <v>182</v>
      </c>
      <c r="D291" s="5" t="s">
        <v>12</v>
      </c>
      <c r="E291" s="4">
        <v>0.34239599999999998</v>
      </c>
      <c r="F291">
        <v>0.35287400000000002</v>
      </c>
      <c r="G291">
        <v>4.0039999999999997E-3</v>
      </c>
      <c r="H291">
        <v>0.27032800000000001</v>
      </c>
      <c r="I291" s="5">
        <v>3.0398999999999999E-2</v>
      </c>
      <c r="J291" s="4">
        <v>0.37108117039999999</v>
      </c>
      <c r="K291">
        <v>0.3631802039</v>
      </c>
      <c r="L291">
        <v>1.817736641E-2</v>
      </c>
      <c r="M291">
        <v>0.2458346552</v>
      </c>
      <c r="N291" s="5">
        <v>1.7266040979999999E-3</v>
      </c>
      <c r="O291" s="4">
        <f t="shared" si="5"/>
        <v>2.8685170400000015E-2</v>
      </c>
      <c r="P291">
        <f t="shared" si="5"/>
        <v>1.0306203899999977E-2</v>
      </c>
      <c r="Q291">
        <f t="shared" si="5"/>
        <v>1.4173366409999999E-2</v>
      </c>
      <c r="R291">
        <f t="shared" si="5"/>
        <v>-2.4493344800000011E-2</v>
      </c>
      <c r="S291" s="5">
        <f t="shared" si="5"/>
        <v>-2.8672395901999999E-2</v>
      </c>
    </row>
    <row r="292" spans="1:19" x14ac:dyDescent="0.2">
      <c r="A292" s="4" t="s">
        <v>311</v>
      </c>
      <c r="B292" t="s">
        <v>311</v>
      </c>
      <c r="C292" t="s">
        <v>182</v>
      </c>
      <c r="D292" s="5" t="s">
        <v>12</v>
      </c>
      <c r="E292" s="4">
        <v>0.591368</v>
      </c>
      <c r="F292">
        <v>3.3326000000000001E-2</v>
      </c>
      <c r="G292">
        <v>2.0899999999999998E-3</v>
      </c>
      <c r="H292">
        <v>0.37319600000000003</v>
      </c>
      <c r="I292" s="5">
        <v>2.0000000000000002E-5</v>
      </c>
      <c r="J292" s="4">
        <v>0.60647058180000002</v>
      </c>
      <c r="K292">
        <v>4.5562038720000003E-2</v>
      </c>
      <c r="L292">
        <v>1.151002512E-2</v>
      </c>
      <c r="M292">
        <v>0.33645735430000001</v>
      </c>
      <c r="N292" s="5">
        <v>0</v>
      </c>
      <c r="O292" s="4">
        <f t="shared" si="5"/>
        <v>1.5102581800000014E-2</v>
      </c>
      <c r="P292">
        <f t="shared" si="5"/>
        <v>1.2236038720000002E-2</v>
      </c>
      <c r="Q292">
        <f t="shared" si="5"/>
        <v>9.4200251199999998E-3</v>
      </c>
      <c r="R292">
        <f t="shared" si="5"/>
        <v>-3.6738645700000017E-2</v>
      </c>
      <c r="S292" s="5">
        <f t="shared" si="5"/>
        <v>-2.0000000000000002E-5</v>
      </c>
    </row>
    <row r="293" spans="1:19" x14ac:dyDescent="0.2">
      <c r="A293" s="4" t="s">
        <v>312</v>
      </c>
      <c r="B293" t="s">
        <v>312</v>
      </c>
      <c r="C293" t="s">
        <v>182</v>
      </c>
      <c r="D293" s="5" t="s">
        <v>12</v>
      </c>
      <c r="E293" s="4">
        <v>0.66535299999999997</v>
      </c>
      <c r="F293">
        <v>0.167686</v>
      </c>
      <c r="G293">
        <v>1.1900000000000001E-4</v>
      </c>
      <c r="H293">
        <v>0.14021500000000001</v>
      </c>
      <c r="I293" s="5">
        <v>2.6626E-2</v>
      </c>
      <c r="J293" s="4">
        <v>0.68445756209999997</v>
      </c>
      <c r="K293">
        <v>0.14910147879999999</v>
      </c>
      <c r="L293">
        <v>0</v>
      </c>
      <c r="M293">
        <v>0.1398091347</v>
      </c>
      <c r="N293" s="5">
        <v>2.6631824459999998E-2</v>
      </c>
      <c r="O293" s="4">
        <f t="shared" si="5"/>
        <v>1.91045621E-2</v>
      </c>
      <c r="P293">
        <f t="shared" si="5"/>
        <v>-1.8584521200000009E-2</v>
      </c>
      <c r="Q293">
        <f t="shared" si="5"/>
        <v>-1.1900000000000001E-4</v>
      </c>
      <c r="R293">
        <f t="shared" si="5"/>
        <v>-4.0586530000000232E-4</v>
      </c>
      <c r="S293" s="5">
        <f t="shared" si="5"/>
        <v>5.8244599999979219E-6</v>
      </c>
    </row>
    <row r="294" spans="1:19" x14ac:dyDescent="0.2">
      <c r="A294" s="4" t="s">
        <v>313</v>
      </c>
      <c r="B294" t="s">
        <v>313</v>
      </c>
      <c r="C294" t="s">
        <v>182</v>
      </c>
      <c r="D294" s="5" t="s">
        <v>12</v>
      </c>
      <c r="E294" s="4">
        <v>0.81504900000000002</v>
      </c>
      <c r="F294">
        <v>1.6781999999999998E-2</v>
      </c>
      <c r="G294">
        <v>1.7808999999999998E-2</v>
      </c>
      <c r="H294">
        <v>0.13003700000000001</v>
      </c>
      <c r="I294" s="5">
        <v>2.0323000000000001E-2</v>
      </c>
      <c r="J294" s="4">
        <v>0.83817102080000006</v>
      </c>
      <c r="K294">
        <v>2.416347558E-2</v>
      </c>
      <c r="L294">
        <v>2.078221514E-3</v>
      </c>
      <c r="M294">
        <v>0.11891341280000001</v>
      </c>
      <c r="N294" s="5">
        <v>1.6673869349999999E-2</v>
      </c>
      <c r="O294" s="4">
        <f t="shared" si="5"/>
        <v>2.3122020800000032E-2</v>
      </c>
      <c r="P294">
        <f t="shared" si="5"/>
        <v>7.3814755800000013E-3</v>
      </c>
      <c r="Q294">
        <f t="shared" si="5"/>
        <v>-1.5730778485999998E-2</v>
      </c>
      <c r="R294">
        <f t="shared" si="5"/>
        <v>-1.1123587200000007E-2</v>
      </c>
      <c r="S294" s="5">
        <f t="shared" si="5"/>
        <v>-3.6491306500000022E-3</v>
      </c>
    </row>
    <row r="295" spans="1:19" x14ac:dyDescent="0.2">
      <c r="A295" s="4" t="s">
        <v>314</v>
      </c>
      <c r="B295" t="s">
        <v>314</v>
      </c>
      <c r="C295" t="s">
        <v>182</v>
      </c>
      <c r="D295" s="5" t="s">
        <v>12</v>
      </c>
      <c r="E295" s="4">
        <v>0.80804900000000002</v>
      </c>
      <c r="F295">
        <v>9.6259999999999991E-3</v>
      </c>
      <c r="G295">
        <v>2.2445E-2</v>
      </c>
      <c r="H295">
        <v>0.157365</v>
      </c>
      <c r="I295" s="5">
        <v>2.5149999999999999E-3</v>
      </c>
      <c r="J295" s="4">
        <v>0.80121651569999996</v>
      </c>
      <c r="K295">
        <v>3.4464161129999997E-2</v>
      </c>
      <c r="L295">
        <v>1.2630271409999999E-2</v>
      </c>
      <c r="M295">
        <v>0.1409660781</v>
      </c>
      <c r="N295" s="5">
        <v>1.072297359E-2</v>
      </c>
      <c r="O295" s="4">
        <f t="shared" si="5"/>
        <v>-6.8324843000000524E-3</v>
      </c>
      <c r="P295">
        <f t="shared" si="5"/>
        <v>2.4838161129999998E-2</v>
      </c>
      <c r="Q295">
        <f t="shared" si="5"/>
        <v>-9.8147285900000002E-3</v>
      </c>
      <c r="R295">
        <f t="shared" si="5"/>
        <v>-1.6398921900000002E-2</v>
      </c>
      <c r="S295" s="5">
        <f t="shared" si="5"/>
        <v>8.2079735900000006E-3</v>
      </c>
    </row>
    <row r="296" spans="1:19" x14ac:dyDescent="0.2">
      <c r="A296" s="4" t="s">
        <v>315</v>
      </c>
      <c r="B296" t="s">
        <v>315</v>
      </c>
      <c r="C296" t="s">
        <v>182</v>
      </c>
      <c r="D296" s="5" t="s">
        <v>12</v>
      </c>
      <c r="E296" s="4">
        <v>0.75555399999999995</v>
      </c>
      <c r="F296">
        <v>2.2372E-2</v>
      </c>
      <c r="G296">
        <v>2.1488E-2</v>
      </c>
      <c r="H296">
        <v>0.199266</v>
      </c>
      <c r="I296" s="5">
        <v>1.32E-3</v>
      </c>
      <c r="J296" s="4">
        <v>0.75067624359999996</v>
      </c>
      <c r="K296">
        <v>3.6386676559999998E-2</v>
      </c>
      <c r="L296">
        <v>6.2091407719999997E-3</v>
      </c>
      <c r="M296">
        <v>0.19963415649999999</v>
      </c>
      <c r="N296" s="5">
        <v>7.0937825880000001E-3</v>
      </c>
      <c r="O296" s="4">
        <f t="shared" si="5"/>
        <v>-4.8777563999999884E-3</v>
      </c>
      <c r="P296">
        <f t="shared" si="5"/>
        <v>1.4014676559999998E-2</v>
      </c>
      <c r="Q296">
        <f t="shared" si="5"/>
        <v>-1.5278859228E-2</v>
      </c>
      <c r="R296">
        <f t="shared" si="5"/>
        <v>3.6815649999999422E-4</v>
      </c>
      <c r="S296" s="5">
        <f t="shared" si="5"/>
        <v>5.7737825880000001E-3</v>
      </c>
    </row>
    <row r="297" spans="1:19" x14ac:dyDescent="0.2">
      <c r="A297" s="4" t="s">
        <v>316</v>
      </c>
      <c r="B297" t="s">
        <v>316</v>
      </c>
      <c r="C297" t="s">
        <v>182</v>
      </c>
      <c r="D297" s="5" t="s">
        <v>12</v>
      </c>
      <c r="E297" s="4">
        <v>0.46348699999999998</v>
      </c>
      <c r="F297">
        <v>0.100886</v>
      </c>
      <c r="G297">
        <v>1.7253999999999999E-2</v>
      </c>
      <c r="H297">
        <v>0.416875</v>
      </c>
      <c r="I297" s="5">
        <v>1.4989999999999999E-3</v>
      </c>
      <c r="J297" s="4">
        <v>0.47415094819999998</v>
      </c>
      <c r="K297">
        <v>0.1050487442</v>
      </c>
      <c r="L297">
        <v>2.3540768550000001E-2</v>
      </c>
      <c r="M297">
        <v>0.3958497064</v>
      </c>
      <c r="N297" s="5">
        <v>1.409832646E-3</v>
      </c>
      <c r="O297" s="4">
        <f t="shared" si="5"/>
        <v>1.0663948199999995E-2</v>
      </c>
      <c r="P297">
        <f t="shared" si="5"/>
        <v>4.1627441999999987E-3</v>
      </c>
      <c r="Q297">
        <f t="shared" si="5"/>
        <v>6.286768550000002E-3</v>
      </c>
      <c r="R297">
        <f t="shared" si="5"/>
        <v>-2.1025293599999995E-2</v>
      </c>
      <c r="S297" s="5">
        <f t="shared" si="5"/>
        <v>-8.9167353999999909E-5</v>
      </c>
    </row>
    <row r="298" spans="1:19" x14ac:dyDescent="0.2">
      <c r="A298" s="4" t="s">
        <v>317</v>
      </c>
      <c r="B298" t="s">
        <v>317</v>
      </c>
      <c r="C298" t="s">
        <v>182</v>
      </c>
      <c r="D298" s="5" t="s">
        <v>12</v>
      </c>
      <c r="E298" s="4">
        <v>0.47622700000000001</v>
      </c>
      <c r="F298">
        <v>0.113533</v>
      </c>
      <c r="G298">
        <v>2.0285000000000001E-2</v>
      </c>
      <c r="H298">
        <v>0.389936</v>
      </c>
      <c r="I298" s="5">
        <v>2.0000000000000002E-5</v>
      </c>
      <c r="J298" s="4">
        <v>0.49342132979999997</v>
      </c>
      <c r="K298">
        <v>0.13149992169999999</v>
      </c>
      <c r="L298">
        <v>2.295478833E-2</v>
      </c>
      <c r="M298">
        <v>0.35212396019999997</v>
      </c>
      <c r="N298" s="5">
        <v>0</v>
      </c>
      <c r="O298" s="4">
        <f t="shared" si="5"/>
        <v>1.7194329799999963E-2</v>
      </c>
      <c r="P298">
        <f t="shared" si="5"/>
        <v>1.7966921699999999E-2</v>
      </c>
      <c r="Q298">
        <f t="shared" si="5"/>
        <v>2.6697883299999989E-3</v>
      </c>
      <c r="R298">
        <f t="shared" si="5"/>
        <v>-3.781203980000003E-2</v>
      </c>
      <c r="S298" s="5">
        <f t="shared" si="5"/>
        <v>-2.0000000000000002E-5</v>
      </c>
    </row>
    <row r="299" spans="1:19" x14ac:dyDescent="0.2">
      <c r="A299" s="4" t="s">
        <v>318</v>
      </c>
      <c r="B299" t="s">
        <v>318</v>
      </c>
      <c r="C299" t="s">
        <v>182</v>
      </c>
      <c r="D299" s="5" t="s">
        <v>12</v>
      </c>
      <c r="E299" s="4">
        <v>0.57517099999999999</v>
      </c>
      <c r="F299">
        <v>4.3206000000000001E-2</v>
      </c>
      <c r="G299">
        <v>6.8199999999999999E-4</v>
      </c>
      <c r="H299">
        <v>0.38092199999999998</v>
      </c>
      <c r="I299" s="5">
        <v>2.0000000000000002E-5</v>
      </c>
      <c r="J299" s="4">
        <v>0.58523158949999998</v>
      </c>
      <c r="K299">
        <v>4.8267478529999998E-2</v>
      </c>
      <c r="L299">
        <v>1.108540653E-2</v>
      </c>
      <c r="M299">
        <v>0.3548243713</v>
      </c>
      <c r="N299" s="5">
        <v>5.9115414710000003E-4</v>
      </c>
      <c r="O299" s="4">
        <f t="shared" si="5"/>
        <v>1.0060589499999995E-2</v>
      </c>
      <c r="P299">
        <f t="shared" si="5"/>
        <v>5.0614785299999965E-3</v>
      </c>
      <c r="Q299">
        <f t="shared" si="5"/>
        <v>1.0403406529999999E-2</v>
      </c>
      <c r="R299">
        <f t="shared" si="5"/>
        <v>-2.6097628699999986E-2</v>
      </c>
      <c r="S299" s="5">
        <f t="shared" si="5"/>
        <v>5.7115414709999997E-4</v>
      </c>
    </row>
    <row r="300" spans="1:19" x14ac:dyDescent="0.2">
      <c r="A300" s="4" t="s">
        <v>319</v>
      </c>
      <c r="B300" t="s">
        <v>319</v>
      </c>
      <c r="C300" t="s">
        <v>182</v>
      </c>
      <c r="D300" s="5" t="s">
        <v>12</v>
      </c>
      <c r="E300" s="4">
        <v>0.57342800000000005</v>
      </c>
      <c r="F300">
        <v>5.2782999999999997E-2</v>
      </c>
      <c r="G300">
        <v>1.9078000000000001E-2</v>
      </c>
      <c r="H300">
        <v>0.35124699999999998</v>
      </c>
      <c r="I300" s="5">
        <v>3.4659999999999999E-3</v>
      </c>
      <c r="J300" s="4">
        <v>0.59395868740000002</v>
      </c>
      <c r="K300">
        <v>5.6503788700000002E-2</v>
      </c>
      <c r="L300">
        <v>1.221196242E-2</v>
      </c>
      <c r="M300">
        <v>0.32462566199999998</v>
      </c>
      <c r="N300" s="5">
        <v>1.269989943E-2</v>
      </c>
      <c r="O300" s="4">
        <f t="shared" si="5"/>
        <v>2.053068739999997E-2</v>
      </c>
      <c r="P300">
        <f t="shared" si="5"/>
        <v>3.7207887000000051E-3</v>
      </c>
      <c r="Q300">
        <f t="shared" si="5"/>
        <v>-6.8660375800000013E-3</v>
      </c>
      <c r="R300">
        <f t="shared" si="5"/>
        <v>-2.6621337999999994E-2</v>
      </c>
      <c r="S300" s="5">
        <f t="shared" si="5"/>
        <v>9.2338994299999994E-3</v>
      </c>
    </row>
    <row r="301" spans="1:19" x14ac:dyDescent="0.2">
      <c r="A301" s="4" t="s">
        <v>320</v>
      </c>
      <c r="B301" t="s">
        <v>320</v>
      </c>
      <c r="C301" t="s">
        <v>182</v>
      </c>
      <c r="D301" s="5" t="s">
        <v>12</v>
      </c>
      <c r="E301" s="4">
        <v>0.69195799999999996</v>
      </c>
      <c r="F301">
        <v>5.3834E-2</v>
      </c>
      <c r="G301">
        <v>1.1742000000000001E-2</v>
      </c>
      <c r="H301">
        <v>0.23114799999999999</v>
      </c>
      <c r="I301" s="5">
        <v>1.1318E-2</v>
      </c>
      <c r="J301" s="4">
        <v>0.71419279530000002</v>
      </c>
      <c r="K301">
        <v>6.6322598009999997E-2</v>
      </c>
      <c r="L301">
        <v>8.6165614450000004E-3</v>
      </c>
      <c r="M301">
        <v>0.20135259220000001</v>
      </c>
      <c r="N301" s="5">
        <v>9.5154530210000005E-3</v>
      </c>
      <c r="O301" s="4">
        <f t="shared" si="5"/>
        <v>2.2234795300000054E-2</v>
      </c>
      <c r="P301">
        <f t="shared" si="5"/>
        <v>1.2488598009999997E-2</v>
      </c>
      <c r="Q301">
        <f t="shared" si="5"/>
        <v>-3.1254385550000003E-3</v>
      </c>
      <c r="R301">
        <f t="shared" si="5"/>
        <v>-2.9795407799999979E-2</v>
      </c>
      <c r="S301" s="5">
        <f t="shared" si="5"/>
        <v>-1.8025469789999995E-3</v>
      </c>
    </row>
    <row r="302" spans="1:19" x14ac:dyDescent="0.2">
      <c r="A302" s="4" t="s">
        <v>321</v>
      </c>
      <c r="B302" t="s">
        <v>321</v>
      </c>
      <c r="C302" t="s">
        <v>182</v>
      </c>
      <c r="D302" s="5" t="s">
        <v>12</v>
      </c>
      <c r="E302" s="4">
        <v>0.37164000000000003</v>
      </c>
      <c r="F302">
        <v>0.38166899999999998</v>
      </c>
      <c r="G302">
        <v>8.3750000000000005E-3</v>
      </c>
      <c r="H302">
        <v>0.236266</v>
      </c>
      <c r="I302" s="5">
        <v>2.0500000000000002E-3</v>
      </c>
      <c r="J302" s="4">
        <v>0.35935802709999998</v>
      </c>
      <c r="K302">
        <v>0.39289245220000002</v>
      </c>
      <c r="L302">
        <v>9.5327521940000003E-3</v>
      </c>
      <c r="M302">
        <v>0.22468412900000001</v>
      </c>
      <c r="N302" s="5">
        <v>1.353263958E-2</v>
      </c>
      <c r="O302" s="4">
        <f t="shared" si="5"/>
        <v>-1.2281972900000049E-2</v>
      </c>
      <c r="P302">
        <f t="shared" si="5"/>
        <v>1.1223452200000039E-2</v>
      </c>
      <c r="Q302">
        <f t="shared" si="5"/>
        <v>1.1577521939999998E-3</v>
      </c>
      <c r="R302">
        <f t="shared" si="5"/>
        <v>-1.1581870999999994E-2</v>
      </c>
      <c r="S302" s="5">
        <f t="shared" si="5"/>
        <v>1.148263958E-2</v>
      </c>
    </row>
    <row r="303" spans="1:19" x14ac:dyDescent="0.2">
      <c r="A303" s="4" t="s">
        <v>322</v>
      </c>
      <c r="B303" t="s">
        <v>322</v>
      </c>
      <c r="C303" t="s">
        <v>182</v>
      </c>
      <c r="D303" s="5" t="s">
        <v>12</v>
      </c>
      <c r="E303" s="4">
        <v>0.42034199999999999</v>
      </c>
      <c r="F303">
        <v>0.21378900000000001</v>
      </c>
      <c r="G303">
        <v>1.1514999999999999E-2</v>
      </c>
      <c r="H303">
        <v>0.32900699999999999</v>
      </c>
      <c r="I303" s="5">
        <v>2.5347000000000001E-2</v>
      </c>
      <c r="J303" s="4">
        <v>0.4126566854</v>
      </c>
      <c r="K303">
        <v>0.23136015979999999</v>
      </c>
      <c r="L303">
        <v>6.5356094460000003E-3</v>
      </c>
      <c r="M303">
        <v>0.31907409869999998</v>
      </c>
      <c r="N303" s="5">
        <v>3.0373446580000001E-2</v>
      </c>
      <c r="O303" s="4">
        <f t="shared" si="5"/>
        <v>-7.6853145999999928E-3</v>
      </c>
      <c r="P303">
        <f t="shared" si="5"/>
        <v>1.7571159799999986E-2</v>
      </c>
      <c r="Q303">
        <f t="shared" si="5"/>
        <v>-4.9793905539999989E-3</v>
      </c>
      <c r="R303">
        <f t="shared" si="5"/>
        <v>-9.9329013000000188E-3</v>
      </c>
      <c r="S303" s="5">
        <f t="shared" si="5"/>
        <v>5.0264465799999998E-3</v>
      </c>
    </row>
    <row r="304" spans="1:19" x14ac:dyDescent="0.2">
      <c r="A304" s="4" t="s">
        <v>323</v>
      </c>
      <c r="B304" t="s">
        <v>323</v>
      </c>
      <c r="C304" t="s">
        <v>324</v>
      </c>
      <c r="D304" s="5" t="s">
        <v>12</v>
      </c>
      <c r="E304" s="4">
        <v>0.27161600000000002</v>
      </c>
      <c r="F304">
        <v>3.0000000000000001E-5</v>
      </c>
      <c r="G304">
        <v>5.9459999999999999E-3</v>
      </c>
      <c r="H304">
        <v>0.70043500000000003</v>
      </c>
      <c r="I304" s="5">
        <v>2.1972999999999999E-2</v>
      </c>
      <c r="J304" s="4">
        <v>0.27200113619999999</v>
      </c>
      <c r="K304">
        <v>1.4535724680000001E-2</v>
      </c>
      <c r="L304">
        <v>1.4314182809999999E-2</v>
      </c>
      <c r="M304">
        <v>0.68820476590000002</v>
      </c>
      <c r="N304" s="5">
        <v>1.0944190330000001E-2</v>
      </c>
      <c r="O304" s="4">
        <f t="shared" si="5"/>
        <v>3.8513619999996918E-4</v>
      </c>
      <c r="P304">
        <f t="shared" si="5"/>
        <v>1.450572468E-2</v>
      </c>
      <c r="Q304">
        <f t="shared" si="5"/>
        <v>8.3681828099999994E-3</v>
      </c>
      <c r="R304">
        <f t="shared" si="5"/>
        <v>-1.2230234100000015E-2</v>
      </c>
      <c r="S304" s="5">
        <f t="shared" si="5"/>
        <v>-1.1028809669999999E-2</v>
      </c>
    </row>
    <row r="305" spans="1:19" x14ac:dyDescent="0.2">
      <c r="A305" s="4" t="s">
        <v>325</v>
      </c>
      <c r="B305" t="s">
        <v>325</v>
      </c>
      <c r="C305" t="s">
        <v>324</v>
      </c>
      <c r="D305" s="5" t="s">
        <v>12</v>
      </c>
      <c r="E305" s="4">
        <v>0.49210199999999998</v>
      </c>
      <c r="F305">
        <v>1.0647E-2</v>
      </c>
      <c r="G305">
        <v>1.8960999999999999E-2</v>
      </c>
      <c r="H305">
        <v>0.47826999999999997</v>
      </c>
      <c r="I305" s="5">
        <v>2.0000000000000002E-5</v>
      </c>
      <c r="J305" s="4">
        <v>0.48780012719999999</v>
      </c>
      <c r="K305">
        <v>2.7841544119999999E-2</v>
      </c>
      <c r="L305">
        <v>2.2969506819999999E-2</v>
      </c>
      <c r="M305">
        <v>0.45298624790000003</v>
      </c>
      <c r="N305" s="5">
        <v>8.4025739889999999E-3</v>
      </c>
      <c r="O305" s="4">
        <f t="shared" si="5"/>
        <v>-4.3018727999999951E-3</v>
      </c>
      <c r="P305">
        <f t="shared" si="5"/>
        <v>1.7194544119999999E-2</v>
      </c>
      <c r="Q305">
        <f t="shared" si="5"/>
        <v>4.0085068200000004E-3</v>
      </c>
      <c r="R305">
        <f t="shared" si="5"/>
        <v>-2.5283752099999945E-2</v>
      </c>
      <c r="S305" s="5">
        <f t="shared" si="5"/>
        <v>8.3825739890000008E-3</v>
      </c>
    </row>
    <row r="306" spans="1:19" x14ac:dyDescent="0.2">
      <c r="A306" s="4" t="s">
        <v>326</v>
      </c>
      <c r="B306" t="s">
        <v>326</v>
      </c>
      <c r="C306" t="s">
        <v>324</v>
      </c>
      <c r="D306" s="5" t="s">
        <v>12</v>
      </c>
      <c r="E306" s="4">
        <v>0.30176399999999998</v>
      </c>
      <c r="F306">
        <v>3.0000000000000001E-5</v>
      </c>
      <c r="G306">
        <v>2.3509999999999998E-3</v>
      </c>
      <c r="H306">
        <v>0.67978799999999995</v>
      </c>
      <c r="I306" s="5">
        <v>1.6067000000000001E-2</v>
      </c>
      <c r="J306" s="4">
        <v>0.33067786329999999</v>
      </c>
      <c r="K306">
        <v>9.794920839E-3</v>
      </c>
      <c r="L306">
        <v>1.8979562330000001E-2</v>
      </c>
      <c r="M306">
        <v>0.64054765349999998</v>
      </c>
      <c r="N306" s="5">
        <v>0</v>
      </c>
      <c r="O306" s="4">
        <f t="shared" si="5"/>
        <v>2.8913863300000009E-2</v>
      </c>
      <c r="P306">
        <f t="shared" si="5"/>
        <v>9.7649208389999995E-3</v>
      </c>
      <c r="Q306">
        <f t="shared" si="5"/>
        <v>1.6628562330000003E-2</v>
      </c>
      <c r="R306">
        <f t="shared" si="5"/>
        <v>-3.9240346499999967E-2</v>
      </c>
      <c r="S306" s="5">
        <f t="shared" si="5"/>
        <v>-1.6067000000000001E-2</v>
      </c>
    </row>
    <row r="307" spans="1:19" x14ac:dyDescent="0.2">
      <c r="A307" s="4" t="s">
        <v>327</v>
      </c>
      <c r="B307" t="s">
        <v>327</v>
      </c>
      <c r="C307" t="s">
        <v>324</v>
      </c>
      <c r="D307" s="5" t="s">
        <v>12</v>
      </c>
      <c r="E307" s="4">
        <v>0.474665</v>
      </c>
      <c r="F307">
        <v>5.9858000000000001E-2</v>
      </c>
      <c r="G307">
        <v>2.0000000000000002E-5</v>
      </c>
      <c r="H307">
        <v>0.45387899999999998</v>
      </c>
      <c r="I307" s="5">
        <v>1.1577E-2</v>
      </c>
      <c r="J307" s="4">
        <v>0.48950022700000001</v>
      </c>
      <c r="K307">
        <v>7.8605079869999997E-2</v>
      </c>
      <c r="L307">
        <v>0</v>
      </c>
      <c r="M307">
        <v>0.42380344310000001</v>
      </c>
      <c r="N307" s="5">
        <v>8.0912500769999996E-3</v>
      </c>
      <c r="O307" s="4">
        <f t="shared" si="5"/>
        <v>1.4835227000000006E-2</v>
      </c>
      <c r="P307">
        <f t="shared" si="5"/>
        <v>1.8747079869999995E-2</v>
      </c>
      <c r="Q307">
        <f t="shared" si="5"/>
        <v>-2.0000000000000002E-5</v>
      </c>
      <c r="R307">
        <f t="shared" si="5"/>
        <v>-3.0075556899999967E-2</v>
      </c>
      <c r="S307" s="5">
        <f t="shared" si="5"/>
        <v>-3.4857499230000009E-3</v>
      </c>
    </row>
    <row r="308" spans="1:19" x14ac:dyDescent="0.2">
      <c r="A308" s="4" t="s">
        <v>328</v>
      </c>
      <c r="B308" t="s">
        <v>328</v>
      </c>
      <c r="C308" t="s">
        <v>324</v>
      </c>
      <c r="D308" s="5" t="s">
        <v>12</v>
      </c>
      <c r="E308" s="4">
        <v>0.34842600000000001</v>
      </c>
      <c r="F308">
        <v>8.4759999999999992E-3</v>
      </c>
      <c r="G308">
        <v>2.0000000000000002E-5</v>
      </c>
      <c r="H308">
        <v>0.64305800000000002</v>
      </c>
      <c r="I308" s="5">
        <v>2.0000000000000002E-5</v>
      </c>
      <c r="J308" s="4">
        <v>0.3659510587</v>
      </c>
      <c r="K308">
        <v>2.1810620780000001E-2</v>
      </c>
      <c r="L308">
        <v>0</v>
      </c>
      <c r="M308">
        <v>0.60006432070000004</v>
      </c>
      <c r="N308" s="5">
        <v>1.2173999850000001E-2</v>
      </c>
      <c r="O308" s="4">
        <f t="shared" si="5"/>
        <v>1.7525058699999985E-2</v>
      </c>
      <c r="P308">
        <f t="shared" si="5"/>
        <v>1.3334620780000002E-2</v>
      </c>
      <c r="Q308">
        <f t="shared" si="5"/>
        <v>-2.0000000000000002E-5</v>
      </c>
      <c r="R308">
        <f t="shared" si="5"/>
        <v>-4.2993679299999976E-2</v>
      </c>
      <c r="S308" s="5">
        <f t="shared" si="5"/>
        <v>1.2153999850000001E-2</v>
      </c>
    </row>
    <row r="309" spans="1:19" x14ac:dyDescent="0.2">
      <c r="A309" s="4" t="s">
        <v>329</v>
      </c>
      <c r="B309" t="s">
        <v>329</v>
      </c>
      <c r="C309" t="s">
        <v>330</v>
      </c>
      <c r="D309" s="5" t="s">
        <v>13</v>
      </c>
      <c r="E309" s="4">
        <v>0.23957300000000001</v>
      </c>
      <c r="F309">
        <v>3.0000000000000001E-5</v>
      </c>
      <c r="G309">
        <v>2.0000000000000002E-5</v>
      </c>
      <c r="H309">
        <v>4.712E-3</v>
      </c>
      <c r="I309" s="5">
        <v>0.75566500000000003</v>
      </c>
      <c r="J309" s="4">
        <v>0.26879280709999998</v>
      </c>
      <c r="K309">
        <v>4.1178087309999998E-3</v>
      </c>
      <c r="L309">
        <v>0</v>
      </c>
      <c r="M309">
        <v>1.7900261399999999E-2</v>
      </c>
      <c r="N309" s="5">
        <v>0.70918912270000001</v>
      </c>
      <c r="O309" s="4">
        <f t="shared" si="5"/>
        <v>2.9219807099999967E-2</v>
      </c>
      <c r="P309">
        <f t="shared" si="5"/>
        <v>4.0878087310000002E-3</v>
      </c>
      <c r="Q309">
        <f t="shared" si="5"/>
        <v>-2.0000000000000002E-5</v>
      </c>
      <c r="R309">
        <f t="shared" si="5"/>
        <v>1.3188261399999998E-2</v>
      </c>
      <c r="S309" s="5">
        <f t="shared" si="5"/>
        <v>-4.6475877300000024E-2</v>
      </c>
    </row>
    <row r="310" spans="1:19" x14ac:dyDescent="0.2">
      <c r="A310" s="4" t="s">
        <v>331</v>
      </c>
      <c r="B310" t="s">
        <v>331</v>
      </c>
      <c r="C310" t="s">
        <v>330</v>
      </c>
      <c r="D310" s="5" t="s">
        <v>13</v>
      </c>
      <c r="E310" s="4">
        <v>0.27700399999999997</v>
      </c>
      <c r="F310">
        <v>3.0000000000000001E-5</v>
      </c>
      <c r="G310">
        <v>1.1246000000000001E-2</v>
      </c>
      <c r="H310">
        <v>1.0260999999999999E-2</v>
      </c>
      <c r="I310" s="5">
        <v>0.70145800000000003</v>
      </c>
      <c r="J310" s="4">
        <v>0.28688282939999998</v>
      </c>
      <c r="K310">
        <v>5.8691503230000001E-3</v>
      </c>
      <c r="L310">
        <v>6.5328071669999996E-3</v>
      </c>
      <c r="M310">
        <v>1.519626636E-2</v>
      </c>
      <c r="N310" s="5">
        <v>0.68551894680000003</v>
      </c>
      <c r="O310" s="4">
        <f t="shared" ref="O310:S360" si="6">J310-E310</f>
        <v>9.878829400000011E-3</v>
      </c>
      <c r="P310">
        <f t="shared" si="6"/>
        <v>5.8391503230000004E-3</v>
      </c>
      <c r="Q310">
        <f t="shared" si="6"/>
        <v>-4.7131928330000012E-3</v>
      </c>
      <c r="R310">
        <f t="shared" si="6"/>
        <v>4.9352663600000009E-3</v>
      </c>
      <c r="S310" s="5">
        <f t="shared" si="6"/>
        <v>-1.5939053199999997E-2</v>
      </c>
    </row>
    <row r="311" spans="1:19" x14ac:dyDescent="0.2">
      <c r="A311" s="4" t="s">
        <v>332</v>
      </c>
      <c r="B311" t="s">
        <v>332</v>
      </c>
      <c r="C311" t="s">
        <v>330</v>
      </c>
      <c r="D311" s="5" t="s">
        <v>13</v>
      </c>
      <c r="E311" s="4">
        <v>0.28575699999999998</v>
      </c>
      <c r="F311">
        <v>3.6999999999999998E-5</v>
      </c>
      <c r="G311">
        <v>8.2799999999999996E-4</v>
      </c>
      <c r="H311">
        <v>1.8391000000000001E-2</v>
      </c>
      <c r="I311" s="5">
        <v>0.69498700000000002</v>
      </c>
      <c r="J311" s="4">
        <v>0.28586424420000001</v>
      </c>
      <c r="K311">
        <v>3.7941886350000001E-3</v>
      </c>
      <c r="L311">
        <v>7.1792730319999998E-3</v>
      </c>
      <c r="M311">
        <v>1.7066279310000002E-2</v>
      </c>
      <c r="N311" s="5">
        <v>0.68609601480000004</v>
      </c>
      <c r="O311" s="4">
        <f t="shared" si="6"/>
        <v>1.0724420000002288E-4</v>
      </c>
      <c r="P311">
        <f t="shared" si="6"/>
        <v>3.7571886349999999E-3</v>
      </c>
      <c r="Q311">
        <f t="shared" si="6"/>
        <v>6.351273032E-3</v>
      </c>
      <c r="R311">
        <f t="shared" si="6"/>
        <v>-1.3247206899999996E-3</v>
      </c>
      <c r="S311" s="5">
        <f t="shared" si="6"/>
        <v>-8.8909851999999789E-3</v>
      </c>
    </row>
    <row r="312" spans="1:19" x14ac:dyDescent="0.2">
      <c r="A312" s="4" t="s">
        <v>333</v>
      </c>
      <c r="B312" t="s">
        <v>333</v>
      </c>
      <c r="C312" t="s">
        <v>330</v>
      </c>
      <c r="D312" s="5" t="s">
        <v>13</v>
      </c>
      <c r="E312" s="4">
        <v>0.31977499999999998</v>
      </c>
      <c r="F312">
        <v>3.0000000000000001E-5</v>
      </c>
      <c r="G312">
        <v>2.0000000000000002E-5</v>
      </c>
      <c r="H312">
        <v>1.0000000000000001E-5</v>
      </c>
      <c r="I312" s="5">
        <v>0.68016399999999999</v>
      </c>
      <c r="J312" s="4">
        <v>0.33163935239999998</v>
      </c>
      <c r="K312">
        <v>1.590449205E-2</v>
      </c>
      <c r="L312">
        <v>0</v>
      </c>
      <c r="M312">
        <v>9.4041565220000008E-3</v>
      </c>
      <c r="N312" s="5">
        <v>0.64305199909999999</v>
      </c>
      <c r="O312" s="4">
        <f t="shared" si="6"/>
        <v>1.18643524E-2</v>
      </c>
      <c r="P312">
        <f t="shared" si="6"/>
        <v>1.5874492050000001E-2</v>
      </c>
      <c r="Q312">
        <f t="shared" si="6"/>
        <v>-2.0000000000000002E-5</v>
      </c>
      <c r="R312">
        <f t="shared" si="6"/>
        <v>9.3941565220000012E-3</v>
      </c>
      <c r="S312" s="5">
        <f t="shared" si="6"/>
        <v>-3.7112000899999997E-2</v>
      </c>
    </row>
    <row r="313" spans="1:19" x14ac:dyDescent="0.2">
      <c r="A313" s="4" t="s">
        <v>334</v>
      </c>
      <c r="B313" t="s">
        <v>334</v>
      </c>
      <c r="C313" t="s">
        <v>335</v>
      </c>
      <c r="D313" s="5" t="s">
        <v>9</v>
      </c>
      <c r="E313" s="4">
        <v>0.92570699999999995</v>
      </c>
      <c r="F313">
        <v>6.3716999999999996E-2</v>
      </c>
      <c r="G313">
        <v>2.0000000000000002E-5</v>
      </c>
      <c r="H313">
        <v>1.0000000000000001E-5</v>
      </c>
      <c r="I313" s="5">
        <v>1.0547000000000001E-2</v>
      </c>
      <c r="J313" s="4">
        <v>0.91150701209999996</v>
      </c>
      <c r="K313">
        <v>6.7048484059999996E-2</v>
      </c>
      <c r="L313">
        <v>1.070860821E-2</v>
      </c>
      <c r="M313">
        <v>0</v>
      </c>
      <c r="N313" s="5">
        <v>1.07358956E-2</v>
      </c>
      <c r="O313" s="4">
        <f t="shared" si="6"/>
        <v>-1.4199987899999988E-2</v>
      </c>
      <c r="P313">
        <f t="shared" si="6"/>
        <v>3.3314840600000006E-3</v>
      </c>
      <c r="Q313">
        <f t="shared" si="6"/>
        <v>1.0688608210000001E-2</v>
      </c>
      <c r="R313">
        <f t="shared" si="6"/>
        <v>-1.0000000000000001E-5</v>
      </c>
      <c r="S313" s="5">
        <f t="shared" si="6"/>
        <v>1.8889559999999903E-4</v>
      </c>
    </row>
    <row r="314" spans="1:19" x14ac:dyDescent="0.2">
      <c r="A314" s="4" t="s">
        <v>336</v>
      </c>
      <c r="B314" t="s">
        <v>336</v>
      </c>
      <c r="C314" t="s">
        <v>335</v>
      </c>
      <c r="D314" s="5" t="s">
        <v>9</v>
      </c>
      <c r="E314" s="4">
        <v>0.94513800000000003</v>
      </c>
      <c r="F314">
        <v>3.0682999999999998E-2</v>
      </c>
      <c r="G314">
        <v>6.561E-3</v>
      </c>
      <c r="H314">
        <v>1.0000000000000001E-5</v>
      </c>
      <c r="I314" s="5">
        <v>1.7607999999999999E-2</v>
      </c>
      <c r="J314" s="4">
        <v>0.94462646169999998</v>
      </c>
      <c r="K314">
        <v>3.4078405989999998E-2</v>
      </c>
      <c r="L314">
        <v>8.7801157490000007E-3</v>
      </c>
      <c r="M314">
        <v>0</v>
      </c>
      <c r="N314" s="5">
        <v>1.2515016590000001E-2</v>
      </c>
      <c r="O314" s="4">
        <f t="shared" si="6"/>
        <v>-5.115383000000584E-4</v>
      </c>
      <c r="P314">
        <f t="shared" si="6"/>
        <v>3.3954059899999993E-3</v>
      </c>
      <c r="Q314">
        <f t="shared" si="6"/>
        <v>2.2191157490000007E-3</v>
      </c>
      <c r="R314">
        <f t="shared" si="6"/>
        <v>-1.0000000000000001E-5</v>
      </c>
      <c r="S314" s="5">
        <f t="shared" si="6"/>
        <v>-5.0929834099999981E-3</v>
      </c>
    </row>
    <row r="315" spans="1:19" x14ac:dyDescent="0.2">
      <c r="A315" s="4" t="s">
        <v>337</v>
      </c>
      <c r="B315" t="s">
        <v>337</v>
      </c>
      <c r="C315" t="s">
        <v>335</v>
      </c>
      <c r="D315" s="5" t="s">
        <v>9</v>
      </c>
      <c r="E315" s="4">
        <v>0.92975399999999997</v>
      </c>
      <c r="F315">
        <v>5.3712999999999997E-2</v>
      </c>
      <c r="G315">
        <v>2.5000000000000001E-5</v>
      </c>
      <c r="H315">
        <v>1.0000000000000001E-5</v>
      </c>
      <c r="I315" s="5">
        <v>1.6499E-2</v>
      </c>
      <c r="J315" s="4">
        <v>0.93331535990000003</v>
      </c>
      <c r="K315">
        <v>6.0227204450000002E-2</v>
      </c>
      <c r="L315">
        <v>0</v>
      </c>
      <c r="M315">
        <v>0</v>
      </c>
      <c r="N315" s="5">
        <v>6.4574356340000002E-3</v>
      </c>
      <c r="O315" s="4">
        <f t="shared" si="6"/>
        <v>3.5613599000000606E-3</v>
      </c>
      <c r="P315">
        <f t="shared" si="6"/>
        <v>6.5142044500000051E-3</v>
      </c>
      <c r="Q315">
        <f t="shared" si="6"/>
        <v>-2.5000000000000001E-5</v>
      </c>
      <c r="R315">
        <f t="shared" si="6"/>
        <v>-1.0000000000000001E-5</v>
      </c>
      <c r="S315" s="5">
        <f t="shared" si="6"/>
        <v>-1.0041564366E-2</v>
      </c>
    </row>
    <row r="316" spans="1:19" x14ac:dyDescent="0.2">
      <c r="A316" s="4" t="s">
        <v>338</v>
      </c>
      <c r="B316" t="s">
        <v>338</v>
      </c>
      <c r="C316" t="s">
        <v>335</v>
      </c>
      <c r="D316" s="5" t="s">
        <v>9</v>
      </c>
      <c r="E316" s="4">
        <v>0.93107799999999996</v>
      </c>
      <c r="F316">
        <v>4.1142999999999999E-2</v>
      </c>
      <c r="G316">
        <v>2.2356999999999998E-2</v>
      </c>
      <c r="H316">
        <v>5.4019999999999997E-3</v>
      </c>
      <c r="I316" s="5">
        <v>2.0000000000000002E-5</v>
      </c>
      <c r="J316" s="4">
        <v>0.9350737952</v>
      </c>
      <c r="K316">
        <v>5.549043234E-2</v>
      </c>
      <c r="L316">
        <v>9.4357724709999997E-3</v>
      </c>
      <c r="M316">
        <v>0</v>
      </c>
      <c r="N316" s="5">
        <v>0</v>
      </c>
      <c r="O316" s="4">
        <f t="shared" si="6"/>
        <v>3.9957952000000407E-3</v>
      </c>
      <c r="P316">
        <f t="shared" si="6"/>
        <v>1.4347432340000001E-2</v>
      </c>
      <c r="Q316">
        <f t="shared" si="6"/>
        <v>-1.2921227528999999E-2</v>
      </c>
      <c r="R316">
        <f t="shared" si="6"/>
        <v>-5.4019999999999997E-3</v>
      </c>
      <c r="S316" s="5">
        <f t="shared" si="6"/>
        <v>-2.0000000000000002E-5</v>
      </c>
    </row>
    <row r="317" spans="1:19" x14ac:dyDescent="0.2">
      <c r="A317" s="4" t="s">
        <v>339</v>
      </c>
      <c r="B317" t="s">
        <v>339</v>
      </c>
      <c r="C317" t="s">
        <v>340</v>
      </c>
      <c r="D317" s="5" t="s">
        <v>10</v>
      </c>
      <c r="E317" s="4">
        <v>0.141732</v>
      </c>
      <c r="F317">
        <v>0.83329500000000001</v>
      </c>
      <c r="G317">
        <v>6.4580000000000002E-3</v>
      </c>
      <c r="H317">
        <v>1.108E-3</v>
      </c>
      <c r="I317" s="5">
        <v>1.7408E-2</v>
      </c>
      <c r="J317" s="4">
        <v>0.13792022700000001</v>
      </c>
      <c r="K317">
        <v>0.83289344600000004</v>
      </c>
      <c r="L317">
        <v>5.4165316909999999E-3</v>
      </c>
      <c r="M317">
        <v>2.504244788E-3</v>
      </c>
      <c r="N317" s="5">
        <v>2.1265550540000001E-2</v>
      </c>
      <c r="O317" s="4">
        <f t="shared" si="6"/>
        <v>-3.8117729999999905E-3</v>
      </c>
      <c r="P317">
        <f t="shared" si="6"/>
        <v>-4.0155399999997066E-4</v>
      </c>
      <c r="Q317">
        <f t="shared" si="6"/>
        <v>-1.0414683090000003E-3</v>
      </c>
      <c r="R317">
        <f t="shared" si="6"/>
        <v>1.3962447879999999E-3</v>
      </c>
      <c r="S317" s="5">
        <f t="shared" si="6"/>
        <v>3.8575505400000008E-3</v>
      </c>
    </row>
    <row r="318" spans="1:19" x14ac:dyDescent="0.2">
      <c r="A318" s="4" t="s">
        <v>341</v>
      </c>
      <c r="B318" t="s">
        <v>341</v>
      </c>
      <c r="C318" t="s">
        <v>340</v>
      </c>
      <c r="D318" s="5" t="s">
        <v>10</v>
      </c>
      <c r="E318" s="4">
        <v>8.7106000000000003E-2</v>
      </c>
      <c r="F318">
        <v>0.52786900000000003</v>
      </c>
      <c r="G318">
        <v>6.0880999999999998E-2</v>
      </c>
      <c r="H318">
        <v>1.0000000000000001E-5</v>
      </c>
      <c r="I318" s="5">
        <v>0.32413500000000001</v>
      </c>
      <c r="J318" s="4">
        <v>5.2532059169999999E-2</v>
      </c>
      <c r="K318">
        <v>0.54133133680000001</v>
      </c>
      <c r="L318">
        <v>6.4015712609999997E-2</v>
      </c>
      <c r="M318">
        <v>0</v>
      </c>
      <c r="N318" s="5">
        <v>0.34212089140000002</v>
      </c>
      <c r="O318" s="4">
        <f t="shared" si="6"/>
        <v>-3.4573940830000004E-2</v>
      </c>
      <c r="P318">
        <f t="shared" si="6"/>
        <v>1.3462336799999974E-2</v>
      </c>
      <c r="Q318">
        <f t="shared" si="6"/>
        <v>3.1347126099999997E-3</v>
      </c>
      <c r="R318">
        <f t="shared" si="6"/>
        <v>-1.0000000000000001E-5</v>
      </c>
      <c r="S318" s="5">
        <f t="shared" si="6"/>
        <v>1.7985891400000009E-2</v>
      </c>
    </row>
    <row r="319" spans="1:19" x14ac:dyDescent="0.2">
      <c r="A319" s="4" t="s">
        <v>342</v>
      </c>
      <c r="B319" t="s">
        <v>342</v>
      </c>
      <c r="C319" t="s">
        <v>340</v>
      </c>
      <c r="D319" s="5" t="s">
        <v>10</v>
      </c>
      <c r="E319" s="4">
        <v>4.5090999999999999E-2</v>
      </c>
      <c r="F319">
        <v>0.95485900000000001</v>
      </c>
      <c r="G319">
        <v>2.0000000000000002E-5</v>
      </c>
      <c r="H319">
        <v>1.0000000000000001E-5</v>
      </c>
      <c r="I319" s="5">
        <v>2.0000000000000002E-5</v>
      </c>
      <c r="J319" s="4">
        <v>3.4868658220000001E-2</v>
      </c>
      <c r="K319">
        <v>0.94463569400000003</v>
      </c>
      <c r="L319">
        <v>1.833648735E-2</v>
      </c>
      <c r="M319">
        <v>0</v>
      </c>
      <c r="N319" s="5">
        <v>2.1591604149999999E-3</v>
      </c>
      <c r="O319" s="4">
        <f t="shared" si="6"/>
        <v>-1.0222341779999998E-2</v>
      </c>
      <c r="P319">
        <f t="shared" si="6"/>
        <v>-1.0223305999999988E-2</v>
      </c>
      <c r="Q319">
        <f t="shared" si="6"/>
        <v>1.8316487350000001E-2</v>
      </c>
      <c r="R319">
        <f t="shared" si="6"/>
        <v>-1.0000000000000001E-5</v>
      </c>
      <c r="S319" s="5">
        <f t="shared" si="6"/>
        <v>2.1391604149999998E-3</v>
      </c>
    </row>
    <row r="320" spans="1:19" x14ac:dyDescent="0.2">
      <c r="A320" s="4" t="s">
        <v>343</v>
      </c>
      <c r="B320" t="s">
        <v>343</v>
      </c>
      <c r="C320" t="s">
        <v>340</v>
      </c>
      <c r="D320" s="5" t="s">
        <v>10</v>
      </c>
      <c r="E320" s="4">
        <v>0.12842000000000001</v>
      </c>
      <c r="F320">
        <v>0.85794700000000002</v>
      </c>
      <c r="G320">
        <v>2.0000000000000002E-5</v>
      </c>
      <c r="H320">
        <v>1.0000000000000001E-5</v>
      </c>
      <c r="I320" s="5">
        <v>1.3603000000000001E-2</v>
      </c>
      <c r="J320" s="4">
        <v>0.13618170299999999</v>
      </c>
      <c r="K320">
        <v>0.85311653890000005</v>
      </c>
      <c r="L320">
        <v>4.9044276320000003E-3</v>
      </c>
      <c r="M320">
        <v>0</v>
      </c>
      <c r="N320" s="5">
        <v>5.7973304319999999E-3</v>
      </c>
      <c r="O320" s="4">
        <f t="shared" si="6"/>
        <v>7.7617029999999809E-3</v>
      </c>
      <c r="P320">
        <f t="shared" si="6"/>
        <v>-4.8304610999999609E-3</v>
      </c>
      <c r="Q320">
        <f t="shared" si="6"/>
        <v>4.8844276320000003E-3</v>
      </c>
      <c r="R320">
        <f t="shared" si="6"/>
        <v>-1.0000000000000001E-5</v>
      </c>
      <c r="S320" s="5">
        <f t="shared" si="6"/>
        <v>-7.8056695680000007E-3</v>
      </c>
    </row>
    <row r="321" spans="1:19" x14ac:dyDescent="0.2">
      <c r="A321" s="4" t="s">
        <v>344</v>
      </c>
      <c r="B321" t="s">
        <v>344</v>
      </c>
      <c r="C321" t="s">
        <v>340</v>
      </c>
      <c r="D321" s="5" t="s">
        <v>10</v>
      </c>
      <c r="E321" s="4">
        <v>6.3547000000000006E-2</v>
      </c>
      <c r="F321">
        <v>0.93248600000000004</v>
      </c>
      <c r="G321">
        <v>2.0000000000000002E-5</v>
      </c>
      <c r="H321">
        <v>3.9249999999999997E-3</v>
      </c>
      <c r="I321" s="5">
        <v>2.1999999999999999E-5</v>
      </c>
      <c r="J321" s="4">
        <v>6.1605111660000003E-2</v>
      </c>
      <c r="K321">
        <v>0.92371536089999995</v>
      </c>
      <c r="L321">
        <v>0</v>
      </c>
      <c r="M321">
        <v>1.2565096789999999E-3</v>
      </c>
      <c r="N321" s="5">
        <v>1.342301779E-2</v>
      </c>
      <c r="O321" s="4">
        <f t="shared" si="6"/>
        <v>-1.9418883400000031E-3</v>
      </c>
      <c r="P321">
        <f t="shared" si="6"/>
        <v>-8.7706391000000883E-3</v>
      </c>
      <c r="Q321">
        <f t="shared" si="6"/>
        <v>-2.0000000000000002E-5</v>
      </c>
      <c r="R321">
        <f t="shared" si="6"/>
        <v>-2.6684903209999999E-3</v>
      </c>
      <c r="S321" s="5">
        <f t="shared" si="6"/>
        <v>1.3401017790000001E-2</v>
      </c>
    </row>
    <row r="322" spans="1:19" x14ac:dyDescent="0.2">
      <c r="A322" s="4" t="s">
        <v>345</v>
      </c>
      <c r="B322" t="s">
        <v>345</v>
      </c>
      <c r="C322" t="s">
        <v>340</v>
      </c>
      <c r="D322" s="5" t="s">
        <v>10</v>
      </c>
      <c r="E322" s="4">
        <v>0.11534700000000001</v>
      </c>
      <c r="F322">
        <v>0.87796799999999997</v>
      </c>
      <c r="G322">
        <v>2.0000000000000002E-5</v>
      </c>
      <c r="H322">
        <v>4.6639999999999997E-3</v>
      </c>
      <c r="I322" s="5">
        <v>2.0019999999999999E-3</v>
      </c>
      <c r="J322" s="4">
        <v>9.8618745100000002E-2</v>
      </c>
      <c r="K322">
        <v>0.87809102650000004</v>
      </c>
      <c r="L322">
        <v>3.3161443080000001E-3</v>
      </c>
      <c r="M322">
        <v>9.6291243509999992E-3</v>
      </c>
      <c r="N322" s="5">
        <v>1.034495979E-2</v>
      </c>
      <c r="O322" s="4">
        <f t="shared" si="6"/>
        <v>-1.6728254900000003E-2</v>
      </c>
      <c r="P322">
        <f t="shared" si="6"/>
        <v>1.2302650000006743E-4</v>
      </c>
      <c r="Q322">
        <f t="shared" si="6"/>
        <v>3.2961443080000001E-3</v>
      </c>
      <c r="R322">
        <f t="shared" si="6"/>
        <v>4.9651243509999995E-3</v>
      </c>
      <c r="S322" s="5">
        <f t="shared" si="6"/>
        <v>8.3429597899999999E-3</v>
      </c>
    </row>
    <row r="323" spans="1:19" x14ac:dyDescent="0.2">
      <c r="A323" s="4" t="s">
        <v>346</v>
      </c>
      <c r="B323" t="s">
        <v>346</v>
      </c>
      <c r="C323" t="s">
        <v>340</v>
      </c>
      <c r="D323" s="5" t="s">
        <v>10</v>
      </c>
      <c r="E323" s="4">
        <v>2.3729E-2</v>
      </c>
      <c r="F323">
        <v>0.97369300000000003</v>
      </c>
      <c r="G323">
        <v>2.5469999999999998E-3</v>
      </c>
      <c r="H323">
        <v>1.0000000000000001E-5</v>
      </c>
      <c r="I323" s="5">
        <v>2.0000000000000002E-5</v>
      </c>
      <c r="J323" s="4">
        <v>3.1503516840000002E-2</v>
      </c>
      <c r="K323">
        <v>0.95548850289999998</v>
      </c>
      <c r="L323">
        <v>5.0766608360000003E-3</v>
      </c>
      <c r="M323">
        <v>7.9313193889999998E-3</v>
      </c>
      <c r="N323" s="5">
        <v>0</v>
      </c>
      <c r="O323" s="4">
        <f t="shared" si="6"/>
        <v>7.7745168400000023E-3</v>
      </c>
      <c r="P323">
        <f t="shared" si="6"/>
        <v>-1.820449710000005E-2</v>
      </c>
      <c r="Q323">
        <f t="shared" si="6"/>
        <v>2.5296608360000005E-3</v>
      </c>
      <c r="R323">
        <f t="shared" si="6"/>
        <v>7.9213193890000002E-3</v>
      </c>
      <c r="S323" s="5">
        <f t="shared" si="6"/>
        <v>-2.0000000000000002E-5</v>
      </c>
    </row>
    <row r="324" spans="1:19" x14ac:dyDescent="0.2">
      <c r="A324" s="4" t="s">
        <v>347</v>
      </c>
      <c r="B324" t="s">
        <v>347</v>
      </c>
      <c r="C324" t="s">
        <v>340</v>
      </c>
      <c r="D324" s="5" t="s">
        <v>10</v>
      </c>
      <c r="E324" s="4">
        <v>0.13389799999999999</v>
      </c>
      <c r="F324">
        <v>0.85889199999999999</v>
      </c>
      <c r="G324">
        <v>1.0549999999999999E-3</v>
      </c>
      <c r="H324">
        <v>4.8380000000000003E-3</v>
      </c>
      <c r="I324" s="5">
        <v>1.317E-3</v>
      </c>
      <c r="J324" s="4">
        <v>0.1194641915</v>
      </c>
      <c r="K324">
        <v>0.87026705969999996</v>
      </c>
      <c r="L324">
        <v>7.6919069779999997E-3</v>
      </c>
      <c r="M324">
        <v>1.346816171E-3</v>
      </c>
      <c r="N324" s="5">
        <v>1.2300256809999999E-3</v>
      </c>
      <c r="O324" s="4">
        <f t="shared" si="6"/>
        <v>-1.4433808499999992E-2</v>
      </c>
      <c r="P324">
        <f t="shared" si="6"/>
        <v>1.1375059699999968E-2</v>
      </c>
      <c r="Q324">
        <f t="shared" si="6"/>
        <v>6.6369069780000001E-3</v>
      </c>
      <c r="R324">
        <f t="shared" si="6"/>
        <v>-3.4911838290000003E-3</v>
      </c>
      <c r="S324" s="5">
        <f t="shared" si="6"/>
        <v>-8.6974319000000105E-5</v>
      </c>
    </row>
    <row r="325" spans="1:19" x14ac:dyDescent="0.2">
      <c r="A325" s="4" t="s">
        <v>348</v>
      </c>
      <c r="B325" t="s">
        <v>348</v>
      </c>
      <c r="C325" t="s">
        <v>324</v>
      </c>
      <c r="D325" s="5" t="s">
        <v>12</v>
      </c>
      <c r="E325" s="4">
        <v>0.18227699999999999</v>
      </c>
      <c r="F325">
        <v>6.7104999999999998E-2</v>
      </c>
      <c r="G325">
        <v>7.8009999999999998E-3</v>
      </c>
      <c r="H325">
        <v>0.73898900000000001</v>
      </c>
      <c r="I325" s="5">
        <v>3.8279999999999998E-3</v>
      </c>
      <c r="J325" s="4">
        <v>0.19614279949999999</v>
      </c>
      <c r="K325">
        <v>7.5355120319999996E-2</v>
      </c>
      <c r="L325">
        <v>0</v>
      </c>
      <c r="M325">
        <v>0.72034085270000003</v>
      </c>
      <c r="N325" s="5">
        <v>8.1612274349999996E-3</v>
      </c>
      <c r="O325" s="4">
        <f t="shared" si="6"/>
        <v>1.3865799499999998E-2</v>
      </c>
      <c r="P325">
        <f t="shared" si="6"/>
        <v>8.2501203199999984E-3</v>
      </c>
      <c r="Q325">
        <f t="shared" si="6"/>
        <v>-7.8009999999999998E-3</v>
      </c>
      <c r="R325">
        <f t="shared" si="6"/>
        <v>-1.8648147299999973E-2</v>
      </c>
      <c r="S325" s="5">
        <f t="shared" si="6"/>
        <v>4.3332274349999998E-3</v>
      </c>
    </row>
    <row r="326" spans="1:19" x14ac:dyDescent="0.2">
      <c r="A326" s="4" t="s">
        <v>349</v>
      </c>
      <c r="B326" t="s">
        <v>349</v>
      </c>
      <c r="C326" t="s">
        <v>324</v>
      </c>
      <c r="D326" s="5" t="s">
        <v>12</v>
      </c>
      <c r="E326" s="4">
        <v>0.275227</v>
      </c>
      <c r="F326">
        <v>0.12581100000000001</v>
      </c>
      <c r="G326">
        <v>2.0000000000000002E-5</v>
      </c>
      <c r="H326">
        <v>0.57615000000000005</v>
      </c>
      <c r="I326" s="5">
        <v>2.2793000000000001E-2</v>
      </c>
      <c r="J326" s="4">
        <v>0.29959596490000001</v>
      </c>
      <c r="K326">
        <v>0.122715354</v>
      </c>
      <c r="L326">
        <v>1.263445442E-2</v>
      </c>
      <c r="M326">
        <v>0.56019752069999995</v>
      </c>
      <c r="N326" s="5">
        <v>4.8567059810000002E-3</v>
      </c>
      <c r="O326" s="4">
        <f t="shared" si="6"/>
        <v>2.4368964900000012E-2</v>
      </c>
      <c r="P326">
        <f t="shared" si="6"/>
        <v>-3.0956460000000074E-3</v>
      </c>
      <c r="Q326">
        <f t="shared" si="6"/>
        <v>1.2614454420000001E-2</v>
      </c>
      <c r="R326">
        <f t="shared" si="6"/>
        <v>-1.59524793000001E-2</v>
      </c>
      <c r="S326" s="5">
        <f t="shared" si="6"/>
        <v>-1.7936294019000001E-2</v>
      </c>
    </row>
    <row r="327" spans="1:19" x14ac:dyDescent="0.2">
      <c r="A327" s="4" t="s">
        <v>350</v>
      </c>
      <c r="B327" t="s">
        <v>350</v>
      </c>
      <c r="C327" t="s">
        <v>340</v>
      </c>
      <c r="D327" s="5" t="s">
        <v>10</v>
      </c>
      <c r="E327" s="4">
        <v>7.5651999999999997E-2</v>
      </c>
      <c r="F327">
        <v>0.92099600000000004</v>
      </c>
      <c r="G327">
        <v>3.3210000000000002E-3</v>
      </c>
      <c r="H327">
        <v>1.0000000000000001E-5</v>
      </c>
      <c r="I327" s="5">
        <v>2.0000000000000002E-5</v>
      </c>
      <c r="J327" s="4">
        <v>8.5906460409999996E-2</v>
      </c>
      <c r="K327">
        <v>0.88510252349999996</v>
      </c>
      <c r="L327">
        <v>2.4589512769999999E-2</v>
      </c>
      <c r="M327">
        <v>0</v>
      </c>
      <c r="N327" s="5">
        <v>4.4015033470000001E-3</v>
      </c>
      <c r="O327" s="4">
        <f t="shared" si="6"/>
        <v>1.0254460409999999E-2</v>
      </c>
      <c r="P327">
        <f t="shared" si="6"/>
        <v>-3.5893476500000077E-2</v>
      </c>
      <c r="Q327">
        <f t="shared" si="6"/>
        <v>2.1268512769999998E-2</v>
      </c>
      <c r="R327">
        <f t="shared" si="6"/>
        <v>-1.0000000000000001E-5</v>
      </c>
      <c r="S327" s="5">
        <f t="shared" si="6"/>
        <v>4.381503347E-3</v>
      </c>
    </row>
    <row r="328" spans="1:19" x14ac:dyDescent="0.2">
      <c r="A328" s="4" t="s">
        <v>351</v>
      </c>
      <c r="B328" t="s">
        <v>351</v>
      </c>
      <c r="C328" t="s">
        <v>340</v>
      </c>
      <c r="D328" s="5" t="s">
        <v>10</v>
      </c>
      <c r="E328" s="4">
        <v>1.5963000000000001E-2</v>
      </c>
      <c r="F328">
        <v>0.97345899999999996</v>
      </c>
      <c r="G328">
        <v>7.9220000000000002E-3</v>
      </c>
      <c r="H328">
        <v>2.2520000000000001E-3</v>
      </c>
      <c r="I328" s="5">
        <v>4.0400000000000001E-4</v>
      </c>
      <c r="J328" s="4">
        <v>2.597156603E-2</v>
      </c>
      <c r="K328">
        <v>0.95384155510000002</v>
      </c>
      <c r="L328">
        <v>1.215307938E-3</v>
      </c>
      <c r="M328">
        <v>9.3705354239999993E-3</v>
      </c>
      <c r="N328" s="5">
        <v>9.6010354979999997E-3</v>
      </c>
      <c r="O328" s="4">
        <f t="shared" si="6"/>
        <v>1.0008566029999999E-2</v>
      </c>
      <c r="P328">
        <f t="shared" si="6"/>
        <v>-1.9617444899999947E-2</v>
      </c>
      <c r="Q328">
        <f t="shared" si="6"/>
        <v>-6.706692062E-3</v>
      </c>
      <c r="R328">
        <f t="shared" si="6"/>
        <v>7.1185354239999988E-3</v>
      </c>
      <c r="S328" s="5">
        <f t="shared" si="6"/>
        <v>9.1970354979999999E-3</v>
      </c>
    </row>
    <row r="329" spans="1:19" x14ac:dyDescent="0.2">
      <c r="A329" s="4" t="s">
        <v>352</v>
      </c>
      <c r="B329" t="s">
        <v>352</v>
      </c>
      <c r="C329" t="s">
        <v>340</v>
      </c>
      <c r="D329" s="5" t="s">
        <v>10</v>
      </c>
      <c r="E329" s="4">
        <v>8.1457000000000002E-2</v>
      </c>
      <c r="F329">
        <v>0.90316099999999999</v>
      </c>
      <c r="G329">
        <v>2.0000000000000002E-5</v>
      </c>
      <c r="H329">
        <v>1.0000000000000001E-5</v>
      </c>
      <c r="I329" s="5">
        <v>1.5351E-2</v>
      </c>
      <c r="J329" s="4">
        <v>7.7645738820000004E-2</v>
      </c>
      <c r="K329">
        <v>0.8908676029</v>
      </c>
      <c r="L329">
        <v>0</v>
      </c>
      <c r="M329">
        <v>0</v>
      </c>
      <c r="N329" s="5">
        <v>3.1486658299999998E-2</v>
      </c>
      <c r="O329" s="4">
        <f t="shared" si="6"/>
        <v>-3.8112611799999974E-3</v>
      </c>
      <c r="P329">
        <f t="shared" si="6"/>
        <v>-1.2293397099999992E-2</v>
      </c>
      <c r="Q329">
        <f t="shared" si="6"/>
        <v>-2.0000000000000002E-5</v>
      </c>
      <c r="R329">
        <f t="shared" si="6"/>
        <v>-1.0000000000000001E-5</v>
      </c>
      <c r="S329" s="5">
        <f t="shared" si="6"/>
        <v>1.6135658299999998E-2</v>
      </c>
    </row>
    <row r="330" spans="1:19" x14ac:dyDescent="0.2">
      <c r="A330" s="4" t="s">
        <v>353</v>
      </c>
      <c r="B330" t="s">
        <v>353</v>
      </c>
      <c r="C330" t="s">
        <v>340</v>
      </c>
      <c r="D330" s="5" t="s">
        <v>10</v>
      </c>
      <c r="E330" s="4">
        <v>0.15654999999999999</v>
      </c>
      <c r="F330">
        <v>0.83591899999999997</v>
      </c>
      <c r="G330">
        <v>2.5560000000000001E-3</v>
      </c>
      <c r="H330">
        <v>5.7499999999999999E-4</v>
      </c>
      <c r="I330" s="5">
        <v>4.4010000000000004E-3</v>
      </c>
      <c r="J330" s="4">
        <v>0.13809986699999999</v>
      </c>
      <c r="K330">
        <v>0.84141359140000005</v>
      </c>
      <c r="L330">
        <v>0</v>
      </c>
      <c r="M330">
        <v>4.0059499920000003E-3</v>
      </c>
      <c r="N330" s="5">
        <v>1.648059164E-2</v>
      </c>
      <c r="O330" s="4">
        <f t="shared" si="6"/>
        <v>-1.8450133000000007E-2</v>
      </c>
      <c r="P330">
        <f t="shared" si="6"/>
        <v>5.4945914000000817E-3</v>
      </c>
      <c r="Q330">
        <f t="shared" si="6"/>
        <v>-2.5560000000000001E-3</v>
      </c>
      <c r="R330">
        <f t="shared" si="6"/>
        <v>3.4309499920000004E-3</v>
      </c>
      <c r="S330" s="5">
        <f t="shared" si="6"/>
        <v>1.207959164E-2</v>
      </c>
    </row>
    <row r="331" spans="1:19" x14ac:dyDescent="0.2">
      <c r="A331" s="4" t="s">
        <v>354</v>
      </c>
      <c r="B331" t="s">
        <v>354</v>
      </c>
      <c r="C331" t="s">
        <v>340</v>
      </c>
      <c r="D331" s="5" t="s">
        <v>10</v>
      </c>
      <c r="E331" s="4">
        <v>7.8507999999999994E-2</v>
      </c>
      <c r="F331">
        <v>0.91553600000000002</v>
      </c>
      <c r="G331">
        <v>9.2199999999999997E-4</v>
      </c>
      <c r="H331">
        <v>1.0000000000000001E-5</v>
      </c>
      <c r="I331" s="5">
        <v>5.025E-3</v>
      </c>
      <c r="J331" s="4">
        <v>6.732183152E-2</v>
      </c>
      <c r="K331">
        <v>0.89947525480000001</v>
      </c>
      <c r="L331">
        <v>0</v>
      </c>
      <c r="M331">
        <v>8.8543755379999999E-3</v>
      </c>
      <c r="N331" s="5">
        <v>2.4348538110000002E-2</v>
      </c>
      <c r="O331" s="4">
        <f t="shared" si="6"/>
        <v>-1.1186168479999994E-2</v>
      </c>
      <c r="P331">
        <f t="shared" si="6"/>
        <v>-1.6060745200000004E-2</v>
      </c>
      <c r="Q331">
        <f t="shared" si="6"/>
        <v>-9.2199999999999997E-4</v>
      </c>
      <c r="R331">
        <f t="shared" si="6"/>
        <v>8.8443755380000003E-3</v>
      </c>
      <c r="S331" s="5">
        <f t="shared" si="6"/>
        <v>1.9323538110000003E-2</v>
      </c>
    </row>
    <row r="332" spans="1:19" x14ac:dyDescent="0.2">
      <c r="A332" s="4" t="s">
        <v>355</v>
      </c>
      <c r="B332" t="s">
        <v>355</v>
      </c>
      <c r="C332" t="s">
        <v>324</v>
      </c>
      <c r="D332" s="5" t="s">
        <v>12</v>
      </c>
      <c r="E332" s="4">
        <v>0.104674</v>
      </c>
      <c r="F332">
        <v>3.0000000000000001E-5</v>
      </c>
      <c r="G332">
        <v>2.0000000000000002E-5</v>
      </c>
      <c r="H332">
        <v>0.89525699999999997</v>
      </c>
      <c r="I332" s="5">
        <v>2.0000000000000002E-5</v>
      </c>
      <c r="J332" s="4">
        <v>0.1097085663</v>
      </c>
      <c r="K332">
        <v>2.5298784880000001E-2</v>
      </c>
      <c r="L332">
        <v>2.8609057719999999E-3</v>
      </c>
      <c r="M332">
        <v>0.85552967680000003</v>
      </c>
      <c r="N332" s="5">
        <v>6.6020663039999998E-3</v>
      </c>
      <c r="O332" s="4">
        <f t="shared" si="6"/>
        <v>5.0345663000000013E-3</v>
      </c>
      <c r="P332">
        <f t="shared" si="6"/>
        <v>2.5268784880000002E-2</v>
      </c>
      <c r="Q332">
        <f t="shared" si="6"/>
        <v>2.8409057719999999E-3</v>
      </c>
      <c r="R332">
        <f t="shared" si="6"/>
        <v>-3.9727323199999942E-2</v>
      </c>
      <c r="S332" s="5">
        <f t="shared" si="6"/>
        <v>6.5820663039999998E-3</v>
      </c>
    </row>
    <row r="333" spans="1:19" x14ac:dyDescent="0.2">
      <c r="A333" s="4" t="s">
        <v>356</v>
      </c>
      <c r="B333" t="s">
        <v>356</v>
      </c>
      <c r="C333" t="s">
        <v>324</v>
      </c>
      <c r="D333" s="5" t="s">
        <v>12</v>
      </c>
      <c r="E333" s="4">
        <v>0.185308</v>
      </c>
      <c r="F333">
        <v>3.0000000000000001E-5</v>
      </c>
      <c r="G333">
        <v>2.0000000000000002E-5</v>
      </c>
      <c r="H333">
        <v>0.80325500000000005</v>
      </c>
      <c r="I333" s="5">
        <v>1.1387E-2</v>
      </c>
      <c r="J333" s="4">
        <v>0.2019434249</v>
      </c>
      <c r="K333">
        <v>1.447633855E-2</v>
      </c>
      <c r="L333">
        <v>0</v>
      </c>
      <c r="M333">
        <v>0.76119710029999998</v>
      </c>
      <c r="N333" s="5">
        <v>2.2383136309999999E-2</v>
      </c>
      <c r="O333" s="4">
        <f t="shared" si="6"/>
        <v>1.6635424900000001E-2</v>
      </c>
      <c r="P333">
        <f t="shared" si="6"/>
        <v>1.444633855E-2</v>
      </c>
      <c r="Q333">
        <f t="shared" si="6"/>
        <v>-2.0000000000000002E-5</v>
      </c>
      <c r="R333">
        <f t="shared" si="6"/>
        <v>-4.2057899700000068E-2</v>
      </c>
      <c r="S333" s="5">
        <f t="shared" si="6"/>
        <v>1.099613631E-2</v>
      </c>
    </row>
    <row r="334" spans="1:19" x14ac:dyDescent="0.2">
      <c r="A334" s="4" t="s">
        <v>357</v>
      </c>
      <c r="B334" t="s">
        <v>357</v>
      </c>
      <c r="C334" t="s">
        <v>324</v>
      </c>
      <c r="D334" s="5" t="s">
        <v>12</v>
      </c>
      <c r="E334" s="4">
        <v>0.18799299999999999</v>
      </c>
      <c r="F334">
        <v>3.0000000000000001E-5</v>
      </c>
      <c r="G334">
        <v>1.008E-3</v>
      </c>
      <c r="H334">
        <v>0.80428500000000003</v>
      </c>
      <c r="I334" s="5">
        <v>6.685E-3</v>
      </c>
      <c r="J334" s="4">
        <v>0.22434889999999999</v>
      </c>
      <c r="K334">
        <v>1.1648985630000001E-2</v>
      </c>
      <c r="L334">
        <v>2.7221400029999999E-2</v>
      </c>
      <c r="M334">
        <v>0.73678071430000003</v>
      </c>
      <c r="N334" s="5">
        <v>0</v>
      </c>
      <c r="O334" s="4">
        <f t="shared" si="6"/>
        <v>3.6355899999999997E-2</v>
      </c>
      <c r="P334">
        <f t="shared" si="6"/>
        <v>1.161898563E-2</v>
      </c>
      <c r="Q334">
        <f t="shared" si="6"/>
        <v>2.621340003E-2</v>
      </c>
      <c r="R334">
        <f t="shared" si="6"/>
        <v>-6.75042857E-2</v>
      </c>
      <c r="S334" s="5">
        <f t="shared" si="6"/>
        <v>-6.685E-3</v>
      </c>
    </row>
    <row r="335" spans="1:19" x14ac:dyDescent="0.2">
      <c r="A335" s="4" t="s">
        <v>358</v>
      </c>
      <c r="B335" t="s">
        <v>358</v>
      </c>
      <c r="C335" t="s">
        <v>324</v>
      </c>
      <c r="D335" s="5" t="s">
        <v>12</v>
      </c>
      <c r="E335" s="4">
        <v>0.110891</v>
      </c>
      <c r="F335">
        <v>0.117351</v>
      </c>
      <c r="G335">
        <v>5.2736999999999999E-2</v>
      </c>
      <c r="H335">
        <v>0.70374099999999995</v>
      </c>
      <c r="I335" s="5">
        <v>1.528E-2</v>
      </c>
      <c r="J335" s="4">
        <v>0.12850977220000001</v>
      </c>
      <c r="K335">
        <v>0.1170531378</v>
      </c>
      <c r="L335">
        <v>7.3614533920000003E-2</v>
      </c>
      <c r="M335">
        <v>0.66185989050000005</v>
      </c>
      <c r="N335" s="5">
        <v>1.8962665560000001E-2</v>
      </c>
      <c r="O335" s="4">
        <f t="shared" si="6"/>
        <v>1.7618772200000007E-2</v>
      </c>
      <c r="P335">
        <f t="shared" si="6"/>
        <v>-2.9786219999999863E-4</v>
      </c>
      <c r="Q335">
        <f t="shared" si="6"/>
        <v>2.0877533920000003E-2</v>
      </c>
      <c r="R335">
        <f t="shared" si="6"/>
        <v>-4.1881109499999902E-2</v>
      </c>
      <c r="S335" s="5">
        <f t="shared" si="6"/>
        <v>3.6826655600000011E-3</v>
      </c>
    </row>
    <row r="336" spans="1:19" x14ac:dyDescent="0.2">
      <c r="A336" s="4" t="s">
        <v>359</v>
      </c>
      <c r="B336" t="s">
        <v>359</v>
      </c>
      <c r="C336" t="s">
        <v>324</v>
      </c>
      <c r="D336" s="5" t="s">
        <v>12</v>
      </c>
      <c r="E336" s="4">
        <v>0.155782</v>
      </c>
      <c r="F336">
        <v>3.0000000000000001E-5</v>
      </c>
      <c r="G336">
        <v>2.0000000000000002E-5</v>
      </c>
      <c r="H336">
        <v>0.84414400000000001</v>
      </c>
      <c r="I336" s="5">
        <v>2.4000000000000001E-5</v>
      </c>
      <c r="J336" s="4">
        <v>0.18725104989999999</v>
      </c>
      <c r="K336">
        <v>1.2585438880000001E-2</v>
      </c>
      <c r="L336">
        <v>0</v>
      </c>
      <c r="M336">
        <v>0.77974039390000005</v>
      </c>
      <c r="N336" s="5">
        <v>2.0423117349999999E-2</v>
      </c>
      <c r="O336" s="4">
        <f t="shared" si="6"/>
        <v>3.146904989999999E-2</v>
      </c>
      <c r="P336">
        <f t="shared" si="6"/>
        <v>1.255543888E-2</v>
      </c>
      <c r="Q336">
        <f t="shared" si="6"/>
        <v>-2.0000000000000002E-5</v>
      </c>
      <c r="R336">
        <f t="shared" si="6"/>
        <v>-6.4403606099999955E-2</v>
      </c>
      <c r="S336" s="5">
        <f t="shared" si="6"/>
        <v>2.0399117349999999E-2</v>
      </c>
    </row>
    <row r="337" spans="1:19" x14ac:dyDescent="0.2">
      <c r="A337" s="4" t="s">
        <v>360</v>
      </c>
      <c r="B337" t="s">
        <v>360</v>
      </c>
      <c r="C337" t="s">
        <v>324</v>
      </c>
      <c r="D337" s="5" t="s">
        <v>12</v>
      </c>
      <c r="E337" s="4">
        <v>0.203018</v>
      </c>
      <c r="F337">
        <v>8.7247000000000005E-2</v>
      </c>
      <c r="G337">
        <v>5.3787000000000001E-2</v>
      </c>
      <c r="H337">
        <v>0.65592799999999996</v>
      </c>
      <c r="I337" s="5">
        <v>2.0000000000000002E-5</v>
      </c>
      <c r="J337" s="4">
        <v>0.2045249771</v>
      </c>
      <c r="K337">
        <v>9.4889141029999999E-2</v>
      </c>
      <c r="L337">
        <v>6.4369456790000001E-2</v>
      </c>
      <c r="M337">
        <v>0.62535769480000003</v>
      </c>
      <c r="N337" s="5">
        <v>1.085873021E-2</v>
      </c>
      <c r="O337" s="4">
        <f t="shared" si="6"/>
        <v>1.506977100000001E-3</v>
      </c>
      <c r="P337">
        <f t="shared" si="6"/>
        <v>7.6421410299999937E-3</v>
      </c>
      <c r="Q337">
        <f t="shared" si="6"/>
        <v>1.058245679E-2</v>
      </c>
      <c r="R337">
        <f t="shared" si="6"/>
        <v>-3.0570305199999925E-2</v>
      </c>
      <c r="S337" s="5">
        <f t="shared" si="6"/>
        <v>1.0838730210000001E-2</v>
      </c>
    </row>
    <row r="338" spans="1:19" x14ac:dyDescent="0.2">
      <c r="A338" s="4" t="s">
        <v>361</v>
      </c>
      <c r="B338" t="s">
        <v>361</v>
      </c>
      <c r="C338" t="s">
        <v>324</v>
      </c>
      <c r="D338" s="5" t="s">
        <v>12</v>
      </c>
      <c r="E338" s="4">
        <v>0.216528</v>
      </c>
      <c r="F338">
        <v>3.0000000000000001E-5</v>
      </c>
      <c r="G338">
        <v>2.0000000000000002E-5</v>
      </c>
      <c r="H338">
        <v>0.77467799999999998</v>
      </c>
      <c r="I338" s="5">
        <v>8.744E-3</v>
      </c>
      <c r="J338" s="4">
        <v>0.24098809060000001</v>
      </c>
      <c r="K338">
        <v>1.487796347E-2</v>
      </c>
      <c r="L338">
        <v>1.5787105869999999E-3</v>
      </c>
      <c r="M338">
        <v>0.71941587490000003</v>
      </c>
      <c r="N338" s="5">
        <v>2.3139360460000001E-2</v>
      </c>
      <c r="O338" s="4">
        <f t="shared" si="6"/>
        <v>2.4460090600000012E-2</v>
      </c>
      <c r="P338">
        <f t="shared" si="6"/>
        <v>1.4847963469999999E-2</v>
      </c>
      <c r="Q338">
        <f t="shared" si="6"/>
        <v>1.5587105869999999E-3</v>
      </c>
      <c r="R338">
        <f t="shared" si="6"/>
        <v>-5.5262125099999948E-2</v>
      </c>
      <c r="S338" s="5">
        <f t="shared" si="6"/>
        <v>1.4395360460000001E-2</v>
      </c>
    </row>
    <row r="339" spans="1:19" x14ac:dyDescent="0.2">
      <c r="A339" s="4" t="s">
        <v>362</v>
      </c>
      <c r="B339" t="s">
        <v>362</v>
      </c>
      <c r="C339" t="s">
        <v>324</v>
      </c>
      <c r="D339" s="5" t="s">
        <v>12</v>
      </c>
      <c r="E339" s="4">
        <v>0.265598</v>
      </c>
      <c r="F339">
        <v>3.9578000000000002E-2</v>
      </c>
      <c r="G339">
        <v>2.0000000000000002E-5</v>
      </c>
      <c r="H339">
        <v>0.68912399999999996</v>
      </c>
      <c r="I339" s="5">
        <v>5.679E-3</v>
      </c>
      <c r="J339" s="4">
        <v>0.29197543840000001</v>
      </c>
      <c r="K339">
        <v>3.5627392539999997E-2</v>
      </c>
      <c r="L339">
        <v>1.108041288E-2</v>
      </c>
      <c r="M339">
        <v>0.65111663080000004</v>
      </c>
      <c r="N339" s="5">
        <v>1.0200125359999999E-2</v>
      </c>
      <c r="O339" s="4">
        <f t="shared" si="6"/>
        <v>2.6377438400000008E-2</v>
      </c>
      <c r="P339">
        <f t="shared" si="6"/>
        <v>-3.9506074600000052E-3</v>
      </c>
      <c r="Q339">
        <f t="shared" si="6"/>
        <v>1.106041288E-2</v>
      </c>
      <c r="R339">
        <f t="shared" si="6"/>
        <v>-3.8007369199999919E-2</v>
      </c>
      <c r="S339" s="5">
        <f t="shared" si="6"/>
        <v>4.5211253599999994E-3</v>
      </c>
    </row>
    <row r="340" spans="1:19" x14ac:dyDescent="0.2">
      <c r="A340" s="4" t="s">
        <v>363</v>
      </c>
      <c r="B340" t="s">
        <v>363</v>
      </c>
      <c r="C340" t="s">
        <v>324</v>
      </c>
      <c r="D340" s="5" t="s">
        <v>12</v>
      </c>
      <c r="E340" s="4">
        <v>0.21410599999999999</v>
      </c>
      <c r="F340">
        <v>3.0000000000000001E-5</v>
      </c>
      <c r="G340">
        <v>2.0000000000000002E-5</v>
      </c>
      <c r="H340">
        <v>0.78582399999999997</v>
      </c>
      <c r="I340" s="5">
        <v>2.0000000000000002E-5</v>
      </c>
      <c r="J340" s="4">
        <v>0.1994278105</v>
      </c>
      <c r="K340">
        <v>1.8192794080000001E-2</v>
      </c>
      <c r="L340">
        <v>0</v>
      </c>
      <c r="M340">
        <v>0.75820915470000005</v>
      </c>
      <c r="N340" s="5">
        <v>2.4170240749999999E-2</v>
      </c>
      <c r="O340" s="4">
        <f t="shared" si="6"/>
        <v>-1.4678189499999994E-2</v>
      </c>
      <c r="P340">
        <f t="shared" si="6"/>
        <v>1.8162794080000003E-2</v>
      </c>
      <c r="Q340">
        <f t="shared" si="6"/>
        <v>-2.0000000000000002E-5</v>
      </c>
      <c r="R340">
        <f t="shared" si="6"/>
        <v>-2.7614845299999913E-2</v>
      </c>
      <c r="S340" s="5">
        <f t="shared" si="6"/>
        <v>2.415024075E-2</v>
      </c>
    </row>
    <row r="341" spans="1:19" x14ac:dyDescent="0.2">
      <c r="A341" s="4" t="s">
        <v>364</v>
      </c>
      <c r="B341" t="s">
        <v>364</v>
      </c>
      <c r="C341" t="s">
        <v>324</v>
      </c>
      <c r="D341" s="5" t="s">
        <v>12</v>
      </c>
      <c r="E341" s="4">
        <v>8.9204000000000006E-2</v>
      </c>
      <c r="F341">
        <v>6.105E-2</v>
      </c>
      <c r="G341">
        <v>2.0000000000000002E-5</v>
      </c>
      <c r="H341">
        <v>0.84417399999999998</v>
      </c>
      <c r="I341" s="5">
        <v>5.5500000000000002E-3</v>
      </c>
      <c r="J341" s="4">
        <v>0.1109084515</v>
      </c>
      <c r="K341">
        <v>6.0711596729999998E-2</v>
      </c>
      <c r="L341">
        <v>1.0405683380000001E-2</v>
      </c>
      <c r="M341">
        <v>0.81042967649999997</v>
      </c>
      <c r="N341" s="5">
        <v>7.544591931E-3</v>
      </c>
      <c r="O341" s="4">
        <f t="shared" si="6"/>
        <v>2.1704451499999999E-2</v>
      </c>
      <c r="P341">
        <f t="shared" si="6"/>
        <v>-3.3840327000000253E-4</v>
      </c>
      <c r="Q341">
        <f t="shared" si="6"/>
        <v>1.0385683380000002E-2</v>
      </c>
      <c r="R341">
        <f t="shared" si="6"/>
        <v>-3.3744323500000006E-2</v>
      </c>
      <c r="S341" s="5">
        <f t="shared" si="6"/>
        <v>1.9945919309999997E-3</v>
      </c>
    </row>
    <row r="342" spans="1:19" x14ac:dyDescent="0.2">
      <c r="A342" s="4" t="s">
        <v>365</v>
      </c>
      <c r="B342" t="s">
        <v>365</v>
      </c>
      <c r="C342" t="s">
        <v>324</v>
      </c>
      <c r="D342" s="5" t="s">
        <v>12</v>
      </c>
      <c r="E342" s="4">
        <v>0.12178799999999999</v>
      </c>
      <c r="F342">
        <v>3.0000000000000001E-5</v>
      </c>
      <c r="G342">
        <v>2.0000000000000002E-5</v>
      </c>
      <c r="H342">
        <v>0.87623899999999999</v>
      </c>
      <c r="I342" s="5">
        <v>1.923E-3</v>
      </c>
      <c r="J342" s="4">
        <v>0.1222483989</v>
      </c>
      <c r="K342">
        <v>1.578095937E-2</v>
      </c>
      <c r="L342">
        <v>0</v>
      </c>
      <c r="M342">
        <v>0.82384275340000002</v>
      </c>
      <c r="N342" s="5">
        <v>3.8127888370000002E-2</v>
      </c>
      <c r="O342" s="4">
        <f t="shared" si="6"/>
        <v>4.6039890000000583E-4</v>
      </c>
      <c r="P342">
        <f t="shared" si="6"/>
        <v>1.5750959370000001E-2</v>
      </c>
      <c r="Q342">
        <f t="shared" si="6"/>
        <v>-2.0000000000000002E-5</v>
      </c>
      <c r="R342">
        <f t="shared" si="6"/>
        <v>-5.2396246599999974E-2</v>
      </c>
      <c r="S342" s="5">
        <f t="shared" si="6"/>
        <v>3.620488837E-2</v>
      </c>
    </row>
    <row r="343" spans="1:19" x14ac:dyDescent="0.2">
      <c r="A343" s="4" t="s">
        <v>366</v>
      </c>
      <c r="B343" t="s">
        <v>366</v>
      </c>
      <c r="C343" t="s">
        <v>324</v>
      </c>
      <c r="D343" s="5" t="s">
        <v>12</v>
      </c>
      <c r="E343" s="4">
        <v>6.4049999999999996E-2</v>
      </c>
      <c r="F343">
        <v>6.9709999999999998E-3</v>
      </c>
      <c r="G343">
        <v>0.40101199999999998</v>
      </c>
      <c r="H343">
        <v>0.52794799999999997</v>
      </c>
      <c r="I343" s="5">
        <v>2.0000000000000002E-5</v>
      </c>
      <c r="J343" s="4">
        <v>7.9225973290000001E-2</v>
      </c>
      <c r="K343">
        <v>1.567916204E-2</v>
      </c>
      <c r="L343">
        <v>0.3943776349</v>
      </c>
      <c r="M343">
        <v>0.50314941520000001</v>
      </c>
      <c r="N343" s="5">
        <v>7.5678146470000004E-3</v>
      </c>
      <c r="O343" s="4">
        <f t="shared" si="6"/>
        <v>1.5175973290000006E-2</v>
      </c>
      <c r="P343">
        <f t="shared" si="6"/>
        <v>8.70816204E-3</v>
      </c>
      <c r="Q343">
        <f t="shared" si="6"/>
        <v>-6.6343650999999837E-3</v>
      </c>
      <c r="R343">
        <f t="shared" si="6"/>
        <v>-2.4798584799999968E-2</v>
      </c>
      <c r="S343" s="5">
        <f t="shared" si="6"/>
        <v>7.5478146470000004E-3</v>
      </c>
    </row>
    <row r="344" spans="1:19" x14ac:dyDescent="0.2">
      <c r="A344" s="4" t="s">
        <v>367</v>
      </c>
      <c r="B344" t="s">
        <v>367</v>
      </c>
      <c r="C344" t="s">
        <v>324</v>
      </c>
      <c r="D344" s="5" t="s">
        <v>12</v>
      </c>
      <c r="E344" s="4">
        <v>0.171233</v>
      </c>
      <c r="F344">
        <v>3.0000000000000001E-5</v>
      </c>
      <c r="G344">
        <v>2.0000000000000002E-5</v>
      </c>
      <c r="H344">
        <v>0.82869700000000002</v>
      </c>
      <c r="I344" s="5">
        <v>2.0000000000000002E-5</v>
      </c>
      <c r="J344" s="4">
        <v>0.21113855309999999</v>
      </c>
      <c r="K344">
        <v>1.0799996040000001E-2</v>
      </c>
      <c r="L344">
        <v>7.9322810430000005E-3</v>
      </c>
      <c r="M344">
        <v>0.76394450130000002</v>
      </c>
      <c r="N344" s="5">
        <v>6.1846685440000004E-3</v>
      </c>
      <c r="O344" s="4">
        <f t="shared" si="6"/>
        <v>3.9905553099999991E-2</v>
      </c>
      <c r="P344">
        <f t="shared" si="6"/>
        <v>1.076999604E-2</v>
      </c>
      <c r="Q344">
        <f t="shared" si="6"/>
        <v>7.9122810430000013E-3</v>
      </c>
      <c r="R344">
        <f t="shared" si="6"/>
        <v>-6.4752498699999994E-2</v>
      </c>
      <c r="S344" s="5">
        <f t="shared" si="6"/>
        <v>6.1646685440000003E-3</v>
      </c>
    </row>
    <row r="345" spans="1:19" x14ac:dyDescent="0.2">
      <c r="A345" s="4" t="s">
        <v>368</v>
      </c>
      <c r="B345" t="s">
        <v>368</v>
      </c>
      <c r="C345" t="s">
        <v>324</v>
      </c>
      <c r="D345" s="5" t="s">
        <v>12</v>
      </c>
      <c r="E345" s="4">
        <v>0.31310900000000003</v>
      </c>
      <c r="F345">
        <v>2.6346999999999999E-2</v>
      </c>
      <c r="G345">
        <v>2.4059000000000001E-2</v>
      </c>
      <c r="H345">
        <v>0.62799899999999997</v>
      </c>
      <c r="I345" s="5">
        <v>8.4860000000000005E-3</v>
      </c>
      <c r="J345" s="4">
        <v>0.31586864120000002</v>
      </c>
      <c r="K345">
        <v>3.1192671420000002E-2</v>
      </c>
      <c r="L345">
        <v>2.3339791839999999E-2</v>
      </c>
      <c r="M345">
        <v>0.60741999229999999</v>
      </c>
      <c r="N345" s="5">
        <v>2.217890325E-2</v>
      </c>
      <c r="O345" s="4">
        <f t="shared" si="6"/>
        <v>2.7596411999999959E-3</v>
      </c>
      <c r="P345">
        <f t="shared" si="6"/>
        <v>4.8456714200000028E-3</v>
      </c>
      <c r="Q345">
        <f t="shared" si="6"/>
        <v>-7.1920816000000179E-4</v>
      </c>
      <c r="R345">
        <f t="shared" si="6"/>
        <v>-2.0579007699999985E-2</v>
      </c>
      <c r="S345" s="5">
        <f t="shared" si="6"/>
        <v>1.3692903249999999E-2</v>
      </c>
    </row>
    <row r="346" spans="1:19" x14ac:dyDescent="0.2">
      <c r="A346" s="4" t="s">
        <v>369</v>
      </c>
      <c r="B346" t="s">
        <v>369</v>
      </c>
      <c r="C346" t="s">
        <v>324</v>
      </c>
      <c r="D346" s="5" t="s">
        <v>12</v>
      </c>
      <c r="E346" s="4">
        <v>9.0848999999999999E-2</v>
      </c>
      <c r="F346">
        <v>0.16803599999999999</v>
      </c>
      <c r="G346">
        <v>4.9855999999999998E-2</v>
      </c>
      <c r="H346">
        <v>0.68029300000000004</v>
      </c>
      <c r="I346" s="5">
        <v>1.0966E-2</v>
      </c>
      <c r="J346" s="4">
        <v>0.1055808608</v>
      </c>
      <c r="K346">
        <v>0.18533819209999999</v>
      </c>
      <c r="L346">
        <v>6.2739911120000005E-2</v>
      </c>
      <c r="M346">
        <v>0.63218578439999995</v>
      </c>
      <c r="N346" s="5">
        <v>1.4155251589999999E-2</v>
      </c>
      <c r="O346" s="4">
        <f t="shared" si="6"/>
        <v>1.4731860799999996E-2</v>
      </c>
      <c r="P346">
        <f t="shared" si="6"/>
        <v>1.7302192100000002E-2</v>
      </c>
      <c r="Q346">
        <f t="shared" si="6"/>
        <v>1.2883911120000008E-2</v>
      </c>
      <c r="R346">
        <f t="shared" si="6"/>
        <v>-4.8107215600000086E-2</v>
      </c>
      <c r="S346" s="5">
        <f t="shared" si="6"/>
        <v>3.1892515899999991E-3</v>
      </c>
    </row>
    <row r="347" spans="1:19" x14ac:dyDescent="0.2">
      <c r="A347" s="4" t="s">
        <v>370</v>
      </c>
      <c r="B347" t="s">
        <v>370</v>
      </c>
      <c r="C347" t="s">
        <v>324</v>
      </c>
      <c r="D347" s="5" t="s">
        <v>12</v>
      </c>
      <c r="E347" s="4">
        <v>6.8788000000000002E-2</v>
      </c>
      <c r="F347">
        <v>5.0178E-2</v>
      </c>
      <c r="G347">
        <v>2.0000000000000002E-5</v>
      </c>
      <c r="H347">
        <v>0.88099400000000005</v>
      </c>
      <c r="I347" s="5">
        <v>2.0000000000000002E-5</v>
      </c>
      <c r="J347" s="4">
        <v>8.2170703880000001E-2</v>
      </c>
      <c r="K347">
        <v>5.8459682030000001E-2</v>
      </c>
      <c r="L347">
        <v>1.8832881030000002E-2</v>
      </c>
      <c r="M347">
        <v>0.83688194289999995</v>
      </c>
      <c r="N347" s="5">
        <v>3.6547901769999999E-3</v>
      </c>
      <c r="O347" s="4">
        <f t="shared" si="6"/>
        <v>1.3382703879999999E-2</v>
      </c>
      <c r="P347">
        <f t="shared" si="6"/>
        <v>8.281682030000001E-3</v>
      </c>
      <c r="Q347">
        <f t="shared" si="6"/>
        <v>1.8812881030000003E-2</v>
      </c>
      <c r="R347">
        <f t="shared" si="6"/>
        <v>-4.4112057100000102E-2</v>
      </c>
      <c r="S347" s="5">
        <f t="shared" si="6"/>
        <v>3.6347901769999999E-3</v>
      </c>
    </row>
    <row r="348" spans="1:19" x14ac:dyDescent="0.2">
      <c r="A348" s="4" t="s">
        <v>371</v>
      </c>
      <c r="B348" t="s">
        <v>371</v>
      </c>
      <c r="C348" t="s">
        <v>324</v>
      </c>
      <c r="D348" s="5" t="s">
        <v>12</v>
      </c>
      <c r="E348" s="4">
        <v>6.4905000000000004E-2</v>
      </c>
      <c r="F348">
        <v>5.3200000000000003E-4</v>
      </c>
      <c r="G348">
        <v>2.0000000000000002E-5</v>
      </c>
      <c r="H348">
        <v>0.93017799999999995</v>
      </c>
      <c r="I348" s="5">
        <v>4.365E-3</v>
      </c>
      <c r="J348" s="4">
        <v>9.3585499200000005E-2</v>
      </c>
      <c r="K348">
        <v>1.6085841369999999E-2</v>
      </c>
      <c r="L348">
        <v>9.6837074479999997E-3</v>
      </c>
      <c r="M348">
        <v>0.87291240150000005</v>
      </c>
      <c r="N348" s="5">
        <v>7.7325504729999998E-3</v>
      </c>
      <c r="O348" s="4">
        <f t="shared" si="6"/>
        <v>2.8680499200000001E-2</v>
      </c>
      <c r="P348">
        <f t="shared" si="6"/>
        <v>1.555384137E-2</v>
      </c>
      <c r="Q348">
        <f t="shared" si="6"/>
        <v>9.6637074480000005E-3</v>
      </c>
      <c r="R348">
        <f t="shared" si="6"/>
        <v>-5.7265598499999903E-2</v>
      </c>
      <c r="S348" s="5">
        <f t="shared" si="6"/>
        <v>3.3675504729999998E-3</v>
      </c>
    </row>
    <row r="349" spans="1:19" x14ac:dyDescent="0.2">
      <c r="A349" s="4" t="s">
        <v>372</v>
      </c>
      <c r="B349" t="s">
        <v>372</v>
      </c>
      <c r="C349" t="s">
        <v>324</v>
      </c>
      <c r="D349" s="5" t="s">
        <v>12</v>
      </c>
      <c r="E349" s="4">
        <v>6.5384999999999999E-2</v>
      </c>
      <c r="F349">
        <v>3.0000000000000001E-5</v>
      </c>
      <c r="G349">
        <v>2.0000000000000002E-5</v>
      </c>
      <c r="H349">
        <v>0.93454499999999996</v>
      </c>
      <c r="I349" s="5">
        <v>2.0000000000000002E-5</v>
      </c>
      <c r="J349" s="4">
        <v>7.1747561109999997E-2</v>
      </c>
      <c r="K349">
        <v>3.3729284660000002E-3</v>
      </c>
      <c r="L349">
        <v>0</v>
      </c>
      <c r="M349">
        <v>0.9029859469</v>
      </c>
      <c r="N349" s="5">
        <v>2.1893563540000001E-2</v>
      </c>
      <c r="O349" s="4">
        <f t="shared" si="6"/>
        <v>6.3625611099999979E-3</v>
      </c>
      <c r="P349">
        <f t="shared" si="6"/>
        <v>3.3429284660000001E-3</v>
      </c>
      <c r="Q349">
        <f t="shared" si="6"/>
        <v>-2.0000000000000002E-5</v>
      </c>
      <c r="R349">
        <f t="shared" si="6"/>
        <v>-3.1559053099999956E-2</v>
      </c>
      <c r="S349" s="5">
        <f t="shared" si="6"/>
        <v>2.1873563540000002E-2</v>
      </c>
    </row>
    <row r="350" spans="1:19" x14ac:dyDescent="0.2">
      <c r="A350" s="4" t="s">
        <v>373</v>
      </c>
      <c r="B350" t="s">
        <v>373</v>
      </c>
      <c r="C350" t="s">
        <v>340</v>
      </c>
      <c r="D350" s="5" t="s">
        <v>10</v>
      </c>
      <c r="E350" s="4">
        <v>8.5055000000000006E-2</v>
      </c>
      <c r="F350">
        <v>0.91489399999999999</v>
      </c>
      <c r="G350">
        <v>2.0000000000000002E-5</v>
      </c>
      <c r="H350">
        <v>1.0000000000000001E-5</v>
      </c>
      <c r="I350" s="5">
        <v>2.0000000000000002E-5</v>
      </c>
      <c r="J350" s="4">
        <v>7.5959186339999998E-2</v>
      </c>
      <c r="K350">
        <v>0.91267524659999999</v>
      </c>
      <c r="L350">
        <v>0</v>
      </c>
      <c r="M350">
        <v>1.1365567030000001E-2</v>
      </c>
      <c r="N350" s="5">
        <v>0</v>
      </c>
      <c r="O350" s="4">
        <f t="shared" si="6"/>
        <v>-9.0958136600000072E-3</v>
      </c>
      <c r="P350">
        <f t="shared" si="6"/>
        <v>-2.2187533999999953E-3</v>
      </c>
      <c r="Q350">
        <f t="shared" si="6"/>
        <v>-2.0000000000000002E-5</v>
      </c>
      <c r="R350">
        <f t="shared" si="6"/>
        <v>1.1355567030000001E-2</v>
      </c>
      <c r="S350" s="5">
        <f t="shared" si="6"/>
        <v>-2.0000000000000002E-5</v>
      </c>
    </row>
    <row r="351" spans="1:19" x14ac:dyDescent="0.2">
      <c r="A351" s="4" t="s">
        <v>374</v>
      </c>
      <c r="B351" t="s">
        <v>374</v>
      </c>
      <c r="C351" t="s">
        <v>340</v>
      </c>
      <c r="D351" s="5" t="s">
        <v>10</v>
      </c>
      <c r="E351" s="4">
        <v>0.128802</v>
      </c>
      <c r="F351">
        <v>0.85599499999999995</v>
      </c>
      <c r="G351">
        <v>1.2239999999999999E-2</v>
      </c>
      <c r="H351">
        <v>2.944E-3</v>
      </c>
      <c r="I351" s="5">
        <v>2.0000000000000002E-5</v>
      </c>
      <c r="J351" s="4">
        <v>0.12638861109999999</v>
      </c>
      <c r="K351">
        <v>0.85018298930000002</v>
      </c>
      <c r="L351">
        <v>1.223732914E-3</v>
      </c>
      <c r="M351">
        <v>1.2401884469999999E-2</v>
      </c>
      <c r="N351" s="5">
        <v>9.8027822509999998E-3</v>
      </c>
      <c r="O351" s="4">
        <f t="shared" si="6"/>
        <v>-2.4133889000000075E-3</v>
      </c>
      <c r="P351">
        <f t="shared" si="6"/>
        <v>-5.8120106999999255E-3</v>
      </c>
      <c r="Q351">
        <f t="shared" si="6"/>
        <v>-1.1016267085999999E-2</v>
      </c>
      <c r="R351">
        <f t="shared" si="6"/>
        <v>9.4578844699999987E-3</v>
      </c>
      <c r="S351" s="5">
        <f t="shared" si="6"/>
        <v>9.7827822510000006E-3</v>
      </c>
    </row>
    <row r="352" spans="1:19" x14ac:dyDescent="0.2">
      <c r="A352" s="4" t="s">
        <v>375</v>
      </c>
      <c r="B352" t="s">
        <v>375</v>
      </c>
      <c r="C352" t="s">
        <v>324</v>
      </c>
      <c r="D352" s="5" t="s">
        <v>12</v>
      </c>
      <c r="E352" s="4">
        <v>0.29421000000000003</v>
      </c>
      <c r="F352">
        <v>8.3259E-2</v>
      </c>
      <c r="G352">
        <v>1.0578000000000001E-2</v>
      </c>
      <c r="H352">
        <v>0.60237300000000005</v>
      </c>
      <c r="I352" s="5">
        <v>9.5790000000000007E-3</v>
      </c>
      <c r="J352" s="4">
        <v>0.2900082491</v>
      </c>
      <c r="K352">
        <v>8.7122773240000007E-2</v>
      </c>
      <c r="L352">
        <v>1.267344619E-3</v>
      </c>
      <c r="M352">
        <v>0.59017684159999995</v>
      </c>
      <c r="N352" s="5">
        <v>3.1424791510000001E-2</v>
      </c>
      <c r="O352" s="4">
        <f t="shared" si="6"/>
        <v>-4.201750900000023E-3</v>
      </c>
      <c r="P352">
        <f t="shared" si="6"/>
        <v>3.8637732400000069E-3</v>
      </c>
      <c r="Q352">
        <f t="shared" si="6"/>
        <v>-9.3106553809999999E-3</v>
      </c>
      <c r="R352">
        <f t="shared" si="6"/>
        <v>-1.2196158400000101E-2</v>
      </c>
      <c r="S352" s="5">
        <f t="shared" si="6"/>
        <v>2.184579151E-2</v>
      </c>
    </row>
    <row r="353" spans="1:19" x14ac:dyDescent="0.2">
      <c r="A353" s="4" t="s">
        <v>376</v>
      </c>
      <c r="B353" t="s">
        <v>376</v>
      </c>
      <c r="C353" t="s">
        <v>324</v>
      </c>
      <c r="D353" s="5" t="s">
        <v>12</v>
      </c>
      <c r="E353" s="4">
        <v>0.33398</v>
      </c>
      <c r="F353">
        <v>3.0000000000000001E-5</v>
      </c>
      <c r="G353">
        <v>3.3899999999999998E-3</v>
      </c>
      <c r="H353">
        <v>0.65766400000000003</v>
      </c>
      <c r="I353" s="5">
        <v>4.9360000000000003E-3</v>
      </c>
      <c r="J353" s="4">
        <v>0.33840391199999997</v>
      </c>
      <c r="K353">
        <v>2.035395316E-2</v>
      </c>
      <c r="L353">
        <v>3.3404456110000002E-3</v>
      </c>
      <c r="M353">
        <v>0.62989848869999998</v>
      </c>
      <c r="N353" s="5">
        <v>8.0032005500000006E-3</v>
      </c>
      <c r="O353" s="4">
        <f t="shared" si="6"/>
        <v>4.4239119999999743E-3</v>
      </c>
      <c r="P353">
        <f t="shared" si="6"/>
        <v>2.0323953160000002E-2</v>
      </c>
      <c r="Q353">
        <f t="shared" si="6"/>
        <v>-4.9554388999999577E-5</v>
      </c>
      <c r="R353">
        <f t="shared" si="6"/>
        <v>-2.7765511300000045E-2</v>
      </c>
      <c r="S353" s="5">
        <f t="shared" si="6"/>
        <v>3.0672005500000004E-3</v>
      </c>
    </row>
    <row r="354" spans="1:19" x14ac:dyDescent="0.2">
      <c r="A354" s="4" t="s">
        <v>377</v>
      </c>
      <c r="B354" t="s">
        <v>377</v>
      </c>
      <c r="C354" t="s">
        <v>324</v>
      </c>
      <c r="D354" s="5" t="s">
        <v>12</v>
      </c>
      <c r="E354" s="4">
        <v>0.30101299999999998</v>
      </c>
      <c r="F354">
        <v>3.0000000000000001E-5</v>
      </c>
      <c r="G354">
        <v>9.6599999999999995E-4</v>
      </c>
      <c r="H354">
        <v>0.69554800000000006</v>
      </c>
      <c r="I354" s="5">
        <v>2.4429999999999999E-3</v>
      </c>
      <c r="J354" s="4">
        <v>0.30989099640000001</v>
      </c>
      <c r="K354">
        <v>1.9765704429999999E-2</v>
      </c>
      <c r="L354">
        <v>1.056298108E-2</v>
      </c>
      <c r="M354">
        <v>0.64727620009999998</v>
      </c>
      <c r="N354" s="5">
        <v>1.2504117949999999E-2</v>
      </c>
      <c r="O354" s="4">
        <f t="shared" si="6"/>
        <v>8.8779964000000322E-3</v>
      </c>
      <c r="P354">
        <f t="shared" si="6"/>
        <v>1.9735704430000001E-2</v>
      </c>
      <c r="Q354">
        <f t="shared" si="6"/>
        <v>9.5969810800000006E-3</v>
      </c>
      <c r="R354">
        <f t="shared" si="6"/>
        <v>-4.8271799900000079E-2</v>
      </c>
      <c r="S354" s="5">
        <f t="shared" si="6"/>
        <v>1.006111795E-2</v>
      </c>
    </row>
    <row r="355" spans="1:19" x14ac:dyDescent="0.2">
      <c r="A355" s="4" t="s">
        <v>378</v>
      </c>
      <c r="B355" t="s">
        <v>378</v>
      </c>
      <c r="C355" t="s">
        <v>324</v>
      </c>
      <c r="D355" s="5" t="s">
        <v>12</v>
      </c>
      <c r="E355" s="4">
        <v>0.24230199999999999</v>
      </c>
      <c r="F355">
        <v>0.163385</v>
      </c>
      <c r="G355">
        <v>6.8979999999999996E-3</v>
      </c>
      <c r="H355">
        <v>0.587395</v>
      </c>
      <c r="I355" s="5">
        <v>2.0000000000000002E-5</v>
      </c>
      <c r="J355" s="4">
        <v>0.2573212748</v>
      </c>
      <c r="K355">
        <v>0.1691062428</v>
      </c>
      <c r="L355">
        <v>2.3976790389999999E-2</v>
      </c>
      <c r="M355">
        <v>0.54546570350000001</v>
      </c>
      <c r="N355" s="5">
        <v>4.1299885090000004E-3</v>
      </c>
      <c r="O355" s="4">
        <f t="shared" si="6"/>
        <v>1.501927480000001E-2</v>
      </c>
      <c r="P355">
        <f t="shared" si="6"/>
        <v>5.7212427999999982E-3</v>
      </c>
      <c r="Q355">
        <f t="shared" si="6"/>
        <v>1.7078790390000001E-2</v>
      </c>
      <c r="R355">
        <f t="shared" si="6"/>
        <v>-4.1929296499999991E-2</v>
      </c>
      <c r="S355" s="5">
        <f t="shared" si="6"/>
        <v>4.1099885090000003E-3</v>
      </c>
    </row>
    <row r="356" spans="1:19" x14ac:dyDescent="0.2">
      <c r="A356" s="4" t="s">
        <v>379</v>
      </c>
      <c r="B356" t="s">
        <v>379</v>
      </c>
      <c r="C356" t="s">
        <v>324</v>
      </c>
      <c r="D356" s="5" t="s">
        <v>12</v>
      </c>
      <c r="E356" s="4">
        <v>0.127697</v>
      </c>
      <c r="F356">
        <v>3.15E-2</v>
      </c>
      <c r="G356">
        <v>1.8240000000000001E-3</v>
      </c>
      <c r="H356">
        <v>0.83895900000000001</v>
      </c>
      <c r="I356" s="5">
        <v>2.0000000000000002E-5</v>
      </c>
      <c r="J356" s="4">
        <v>0.13426976569999999</v>
      </c>
      <c r="K356">
        <v>3.9407042220000001E-2</v>
      </c>
      <c r="L356">
        <v>1.8599878909999999E-2</v>
      </c>
      <c r="M356">
        <v>0.7919528642</v>
      </c>
      <c r="N356" s="5">
        <v>1.577044893E-2</v>
      </c>
      <c r="O356" s="4">
        <f t="shared" si="6"/>
        <v>6.5727656999999828E-3</v>
      </c>
      <c r="P356">
        <f t="shared" si="6"/>
        <v>7.9070422200000004E-3</v>
      </c>
      <c r="Q356">
        <f t="shared" si="6"/>
        <v>1.677587891E-2</v>
      </c>
      <c r="R356">
        <f t="shared" si="6"/>
        <v>-4.7006135800000015E-2</v>
      </c>
      <c r="S356" s="5">
        <f t="shared" si="6"/>
        <v>1.5750448930000001E-2</v>
      </c>
    </row>
    <row r="357" spans="1:19" x14ac:dyDescent="0.2">
      <c r="A357" s="4" t="s">
        <v>380</v>
      </c>
      <c r="B357" t="s">
        <v>380</v>
      </c>
      <c r="C357" t="s">
        <v>324</v>
      </c>
      <c r="D357" s="5" t="s">
        <v>12</v>
      </c>
      <c r="E357" s="4">
        <v>0.27492299999999997</v>
      </c>
      <c r="F357">
        <v>4.3359999999999996E-3</v>
      </c>
      <c r="G357">
        <v>2.0000000000000002E-5</v>
      </c>
      <c r="H357">
        <v>0.71614599999999995</v>
      </c>
      <c r="I357" s="5">
        <v>4.5750000000000001E-3</v>
      </c>
      <c r="J357" s="4">
        <v>0.30690130589999998</v>
      </c>
      <c r="K357">
        <v>2.1219100009999999E-2</v>
      </c>
      <c r="L357">
        <v>5.7392417740000003E-3</v>
      </c>
      <c r="M357">
        <v>0.66074600610000001</v>
      </c>
      <c r="N357" s="5">
        <v>5.3943461799999997E-3</v>
      </c>
      <c r="O357" s="4">
        <f t="shared" si="6"/>
        <v>3.1978305900000004E-2</v>
      </c>
      <c r="P357">
        <f t="shared" si="6"/>
        <v>1.6883100009999999E-2</v>
      </c>
      <c r="Q357">
        <f t="shared" si="6"/>
        <v>5.7192417740000003E-3</v>
      </c>
      <c r="R357">
        <f t="shared" si="6"/>
        <v>-5.5399993899999944E-2</v>
      </c>
      <c r="S357" s="5">
        <f t="shared" si="6"/>
        <v>8.1934617999999959E-4</v>
      </c>
    </row>
    <row r="358" spans="1:19" x14ac:dyDescent="0.2">
      <c r="A358" s="4" t="s">
        <v>381</v>
      </c>
      <c r="B358" t="s">
        <v>381</v>
      </c>
      <c r="C358" t="s">
        <v>324</v>
      </c>
      <c r="D358" s="5" t="s">
        <v>12</v>
      </c>
      <c r="E358" s="4">
        <v>0.161361</v>
      </c>
      <c r="F358">
        <v>3.0000000000000001E-5</v>
      </c>
      <c r="G358">
        <v>2.0000000000000002E-5</v>
      </c>
      <c r="H358">
        <v>0.83518300000000001</v>
      </c>
      <c r="I358" s="5">
        <v>3.4060000000000002E-3</v>
      </c>
      <c r="J358" s="4">
        <v>0.20721522910000001</v>
      </c>
      <c r="K358">
        <v>1.055398682E-2</v>
      </c>
      <c r="L358">
        <v>4.7990294779999996E-3</v>
      </c>
      <c r="M358">
        <v>0.77743175460000002</v>
      </c>
      <c r="N358" s="5">
        <v>0</v>
      </c>
      <c r="O358" s="4">
        <f t="shared" si="6"/>
        <v>4.5854229100000005E-2</v>
      </c>
      <c r="P358">
        <f t="shared" si="6"/>
        <v>1.0523986819999999E-2</v>
      </c>
      <c r="Q358">
        <f t="shared" si="6"/>
        <v>4.7790294779999996E-3</v>
      </c>
      <c r="R358">
        <f t="shared" si="6"/>
        <v>-5.7751245399999984E-2</v>
      </c>
      <c r="S358" s="5">
        <f t="shared" si="6"/>
        <v>-3.4060000000000002E-3</v>
      </c>
    </row>
    <row r="359" spans="1:19" x14ac:dyDescent="0.2">
      <c r="A359" s="4" t="s">
        <v>382</v>
      </c>
      <c r="B359" t="s">
        <v>382</v>
      </c>
      <c r="C359" t="s">
        <v>324</v>
      </c>
      <c r="D359" s="5" t="s">
        <v>12</v>
      </c>
      <c r="E359" s="4">
        <v>0.26422600000000002</v>
      </c>
      <c r="F359">
        <v>6.1899999999999998E-4</v>
      </c>
      <c r="G359">
        <v>2.0000000000000002E-5</v>
      </c>
      <c r="H359">
        <v>0.72405299999999995</v>
      </c>
      <c r="I359" s="5">
        <v>1.1081000000000001E-2</v>
      </c>
      <c r="J359" s="4">
        <v>0.25935507349999998</v>
      </c>
      <c r="K359">
        <v>1.4117000960000001E-2</v>
      </c>
      <c r="L359">
        <v>1.6231804589999999E-2</v>
      </c>
      <c r="M359">
        <v>0.69463527010000004</v>
      </c>
      <c r="N359" s="5">
        <v>1.566085083E-2</v>
      </c>
      <c r="O359" s="4">
        <f t="shared" si="6"/>
        <v>-4.870926500000039E-3</v>
      </c>
      <c r="P359">
        <f t="shared" si="6"/>
        <v>1.3498000960000001E-2</v>
      </c>
      <c r="Q359">
        <f t="shared" si="6"/>
        <v>1.621180459E-2</v>
      </c>
      <c r="R359">
        <f t="shared" si="6"/>
        <v>-2.9417729899999912E-2</v>
      </c>
      <c r="S359" s="5">
        <f t="shared" si="6"/>
        <v>4.5798508299999992E-3</v>
      </c>
    </row>
    <row r="360" spans="1:19" x14ac:dyDescent="0.2">
      <c r="A360" s="4" t="s">
        <v>383</v>
      </c>
      <c r="B360" t="s">
        <v>383</v>
      </c>
      <c r="C360" t="s">
        <v>324</v>
      </c>
      <c r="D360" s="5" t="s">
        <v>12</v>
      </c>
      <c r="E360" s="4">
        <v>0.18811700000000001</v>
      </c>
      <c r="F360">
        <v>2.4060999999999999E-2</v>
      </c>
      <c r="G360">
        <v>2.1999999999999999E-5</v>
      </c>
      <c r="H360">
        <v>0.76594200000000001</v>
      </c>
      <c r="I360" s="5">
        <v>2.1857999999999999E-2</v>
      </c>
      <c r="J360" s="4">
        <v>0.21636700289999999</v>
      </c>
      <c r="K360">
        <v>3.8078549709999999E-2</v>
      </c>
      <c r="L360">
        <v>0</v>
      </c>
      <c r="M360">
        <v>0.71608805549999999</v>
      </c>
      <c r="N360" s="5">
        <v>2.9466391870000001E-2</v>
      </c>
      <c r="O360" s="4">
        <f t="shared" si="6"/>
        <v>2.8250002899999987E-2</v>
      </c>
      <c r="P360">
        <f t="shared" si="6"/>
        <v>1.401754971E-2</v>
      </c>
      <c r="Q360">
        <f t="shared" si="6"/>
        <v>-2.1999999999999999E-5</v>
      </c>
      <c r="R360">
        <f t="shared" si="6"/>
        <v>-4.9853944500000025E-2</v>
      </c>
      <c r="S360" s="5">
        <f t="shared" si="6"/>
        <v>7.6083918700000017E-3</v>
      </c>
    </row>
    <row r="361" spans="1:19" x14ac:dyDescent="0.2">
      <c r="A361" s="4" t="s">
        <v>384</v>
      </c>
      <c r="B361" t="s">
        <v>384</v>
      </c>
      <c r="C361" t="s">
        <v>324</v>
      </c>
      <c r="D361" s="5" t="s">
        <v>12</v>
      </c>
      <c r="E361" s="4">
        <v>0.18851200000000001</v>
      </c>
      <c r="F361">
        <v>3.0000000000000001E-5</v>
      </c>
      <c r="G361">
        <v>1.32E-3</v>
      </c>
      <c r="H361">
        <v>0.810118</v>
      </c>
      <c r="I361" s="5">
        <v>2.0000000000000002E-5</v>
      </c>
      <c r="J361" s="4">
        <v>0.18892343219999999</v>
      </c>
      <c r="K361">
        <v>6.3658109000000003E-3</v>
      </c>
      <c r="L361">
        <v>1.6555295729999999E-2</v>
      </c>
      <c r="M361">
        <v>0.76341936420000001</v>
      </c>
      <c r="N361" s="5">
        <v>2.473609702E-2</v>
      </c>
      <c r="O361" s="4">
        <f t="shared" ref="O361:S411" si="7">J361-E361</f>
        <v>4.1143219999997815E-4</v>
      </c>
      <c r="P361">
        <f t="shared" si="7"/>
        <v>6.3358109000000006E-3</v>
      </c>
      <c r="Q361">
        <f t="shared" si="7"/>
        <v>1.5235295729999999E-2</v>
      </c>
      <c r="R361">
        <f t="shared" si="7"/>
        <v>-4.6698635799999999E-2</v>
      </c>
      <c r="S361" s="5">
        <f t="shared" si="7"/>
        <v>2.4716097020000001E-2</v>
      </c>
    </row>
    <row r="362" spans="1:19" x14ac:dyDescent="0.2">
      <c r="A362" s="4" t="s">
        <v>385</v>
      </c>
      <c r="B362" t="s">
        <v>385</v>
      </c>
      <c r="C362" t="s">
        <v>340</v>
      </c>
      <c r="D362" s="5" t="s">
        <v>10</v>
      </c>
      <c r="E362" s="4">
        <v>7.961E-2</v>
      </c>
      <c r="F362">
        <v>0.91858399999999996</v>
      </c>
      <c r="G362">
        <v>1.4519999999999999E-3</v>
      </c>
      <c r="H362">
        <v>1.0000000000000001E-5</v>
      </c>
      <c r="I362" s="5">
        <v>3.4400000000000001E-4</v>
      </c>
      <c r="J362" s="4">
        <v>8.9251957239999999E-2</v>
      </c>
      <c r="K362">
        <v>0.90632984660000004</v>
      </c>
      <c r="L362">
        <v>0</v>
      </c>
      <c r="M362">
        <v>0</v>
      </c>
      <c r="N362" s="5">
        <v>4.4181961800000003E-3</v>
      </c>
      <c r="O362" s="4">
        <f t="shared" si="7"/>
        <v>9.6419572399999987E-3</v>
      </c>
      <c r="P362">
        <f t="shared" si="7"/>
        <v>-1.2254153399999912E-2</v>
      </c>
      <c r="Q362">
        <f t="shared" si="7"/>
        <v>-1.4519999999999999E-3</v>
      </c>
      <c r="R362">
        <f t="shared" si="7"/>
        <v>-1.0000000000000001E-5</v>
      </c>
      <c r="S362" s="5">
        <f t="shared" si="7"/>
        <v>4.0741961800000006E-3</v>
      </c>
    </row>
    <row r="363" spans="1:19" x14ac:dyDescent="0.2">
      <c r="A363" s="4" t="s">
        <v>386</v>
      </c>
      <c r="B363" t="s">
        <v>386</v>
      </c>
      <c r="C363" t="s">
        <v>340</v>
      </c>
      <c r="D363" s="5" t="s">
        <v>10</v>
      </c>
      <c r="E363" s="4">
        <v>0.13485800000000001</v>
      </c>
      <c r="F363">
        <v>0.86012299999999997</v>
      </c>
      <c r="G363">
        <v>2.0000000000000002E-5</v>
      </c>
      <c r="H363">
        <v>4.9789999999999999E-3</v>
      </c>
      <c r="I363" s="5">
        <v>2.0000000000000002E-5</v>
      </c>
      <c r="J363" s="4">
        <v>0.1182638892</v>
      </c>
      <c r="K363">
        <v>0.87879977529999997</v>
      </c>
      <c r="L363">
        <v>2.9363354849999998E-3</v>
      </c>
      <c r="M363">
        <v>0</v>
      </c>
      <c r="N363" s="5">
        <v>0</v>
      </c>
      <c r="O363" s="4">
        <f t="shared" si="7"/>
        <v>-1.6594110800000006E-2</v>
      </c>
      <c r="P363">
        <f t="shared" si="7"/>
        <v>1.8676775300000004E-2</v>
      </c>
      <c r="Q363">
        <f t="shared" si="7"/>
        <v>2.9163354849999997E-3</v>
      </c>
      <c r="R363">
        <f t="shared" si="7"/>
        <v>-4.9789999999999999E-3</v>
      </c>
      <c r="S363" s="5">
        <f t="shared" si="7"/>
        <v>-2.0000000000000002E-5</v>
      </c>
    </row>
    <row r="364" spans="1:19" x14ac:dyDescent="0.2">
      <c r="A364" s="4" t="s">
        <v>387</v>
      </c>
      <c r="B364" t="s">
        <v>387</v>
      </c>
      <c r="C364" t="s">
        <v>340</v>
      </c>
      <c r="D364" s="5" t="s">
        <v>10</v>
      </c>
      <c r="E364" s="4">
        <v>0.44177</v>
      </c>
      <c r="F364">
        <v>0.55508000000000002</v>
      </c>
      <c r="G364">
        <v>2.0000000000000002E-5</v>
      </c>
      <c r="H364">
        <v>1.0000000000000001E-5</v>
      </c>
      <c r="I364" s="5">
        <v>3.1199999999999999E-3</v>
      </c>
      <c r="J364" s="4">
        <v>0.43762262689999998</v>
      </c>
      <c r="K364">
        <v>0.54848193180000004</v>
      </c>
      <c r="L364">
        <v>0</v>
      </c>
      <c r="M364">
        <v>1.1009235670000001E-3</v>
      </c>
      <c r="N364" s="5">
        <v>1.279451773E-2</v>
      </c>
      <c r="O364" s="4">
        <f t="shared" si="7"/>
        <v>-4.147373100000018E-3</v>
      </c>
      <c r="P364">
        <f t="shared" si="7"/>
        <v>-6.5980681999999735E-3</v>
      </c>
      <c r="Q364">
        <f t="shared" si="7"/>
        <v>-2.0000000000000002E-5</v>
      </c>
      <c r="R364">
        <f t="shared" si="7"/>
        <v>1.0909235670000001E-3</v>
      </c>
      <c r="S364" s="5">
        <f t="shared" si="7"/>
        <v>9.6745177300000002E-3</v>
      </c>
    </row>
    <row r="365" spans="1:19" x14ac:dyDescent="0.2">
      <c r="A365" s="4" t="s">
        <v>388</v>
      </c>
      <c r="B365" t="s">
        <v>388</v>
      </c>
      <c r="C365" t="s">
        <v>340</v>
      </c>
      <c r="D365" s="5" t="s">
        <v>10</v>
      </c>
      <c r="E365" s="4">
        <v>0.156392</v>
      </c>
      <c r="F365">
        <v>0.83724100000000001</v>
      </c>
      <c r="G365">
        <v>4.0099999999999997E-3</v>
      </c>
      <c r="H365">
        <v>1.3849999999999999E-3</v>
      </c>
      <c r="I365" s="5">
        <v>9.7099999999999997E-4</v>
      </c>
      <c r="J365" s="4">
        <v>0.1443610951</v>
      </c>
      <c r="K365">
        <v>0.83842601159999997</v>
      </c>
      <c r="L365">
        <v>6.8592404219999998E-4</v>
      </c>
      <c r="M365">
        <v>1.6526969249999999E-2</v>
      </c>
      <c r="N365" s="5">
        <v>0</v>
      </c>
      <c r="O365" s="4">
        <f t="shared" si="7"/>
        <v>-1.20309049E-2</v>
      </c>
      <c r="P365">
        <f t="shared" si="7"/>
        <v>1.1850115999999522E-3</v>
      </c>
      <c r="Q365">
        <f t="shared" si="7"/>
        <v>-3.3240759577999996E-3</v>
      </c>
      <c r="R365">
        <f t="shared" si="7"/>
        <v>1.5141969249999998E-2</v>
      </c>
      <c r="S365" s="5">
        <f t="shared" si="7"/>
        <v>-9.7099999999999997E-4</v>
      </c>
    </row>
    <row r="366" spans="1:19" x14ac:dyDescent="0.2">
      <c r="A366" s="4" t="s">
        <v>389</v>
      </c>
      <c r="B366" t="s">
        <v>389</v>
      </c>
      <c r="C366" t="s">
        <v>340</v>
      </c>
      <c r="D366" s="5" t="s">
        <v>10</v>
      </c>
      <c r="E366" s="4">
        <v>6.8527000000000005E-2</v>
      </c>
      <c r="F366">
        <v>0.91715100000000005</v>
      </c>
      <c r="G366">
        <v>5.9160000000000003E-3</v>
      </c>
      <c r="H366">
        <v>3.6879999999999999E-3</v>
      </c>
      <c r="I366" s="5">
        <v>4.7190000000000001E-3</v>
      </c>
      <c r="J366" s="4">
        <v>6.732341419E-2</v>
      </c>
      <c r="K366">
        <v>0.91168993190000003</v>
      </c>
      <c r="L366">
        <v>1.0678563530000001E-2</v>
      </c>
      <c r="M366">
        <v>0</v>
      </c>
      <c r="N366" s="5">
        <v>1.0308090359999999E-2</v>
      </c>
      <c r="O366" s="4">
        <f t="shared" si="7"/>
        <v>-1.2035858100000046E-3</v>
      </c>
      <c r="P366">
        <f t="shared" si="7"/>
        <v>-5.4610681000000216E-3</v>
      </c>
      <c r="Q366">
        <f t="shared" si="7"/>
        <v>4.7625635300000005E-3</v>
      </c>
      <c r="R366">
        <f t="shared" si="7"/>
        <v>-3.6879999999999999E-3</v>
      </c>
      <c r="S366" s="5">
        <f t="shared" si="7"/>
        <v>5.5890903599999991E-3</v>
      </c>
    </row>
    <row r="367" spans="1:19" x14ac:dyDescent="0.2">
      <c r="A367" s="4" t="s">
        <v>390</v>
      </c>
      <c r="B367" t="s">
        <v>390</v>
      </c>
      <c r="C367" t="s">
        <v>324</v>
      </c>
      <c r="D367" s="5" t="s">
        <v>12</v>
      </c>
      <c r="E367" s="4">
        <v>0.19609599999999999</v>
      </c>
      <c r="F367">
        <v>1.5407000000000001E-2</v>
      </c>
      <c r="G367">
        <v>2.0000000000000002E-5</v>
      </c>
      <c r="H367">
        <v>0.78845600000000005</v>
      </c>
      <c r="I367" s="5">
        <v>2.0000000000000002E-5</v>
      </c>
      <c r="J367" s="4">
        <v>0.22015230659999999</v>
      </c>
      <c r="K367">
        <v>2.459949229E-2</v>
      </c>
      <c r="L367">
        <v>1.247993776E-2</v>
      </c>
      <c r="M367">
        <v>0.73088843189999997</v>
      </c>
      <c r="N367" s="5">
        <v>1.1879831509999999E-2</v>
      </c>
      <c r="O367" s="4">
        <f t="shared" si="7"/>
        <v>2.4056306599999994E-2</v>
      </c>
      <c r="P367">
        <f t="shared" si="7"/>
        <v>9.1924922899999997E-3</v>
      </c>
      <c r="Q367">
        <f t="shared" si="7"/>
        <v>1.2459937760000001E-2</v>
      </c>
      <c r="R367">
        <f t="shared" si="7"/>
        <v>-5.7567568100000077E-2</v>
      </c>
      <c r="S367" s="5">
        <f t="shared" si="7"/>
        <v>1.185983151E-2</v>
      </c>
    </row>
    <row r="368" spans="1:19" x14ac:dyDescent="0.2">
      <c r="A368" s="4" t="s">
        <v>391</v>
      </c>
      <c r="B368" t="s">
        <v>391</v>
      </c>
      <c r="C368" t="s">
        <v>324</v>
      </c>
      <c r="D368" s="5" t="s">
        <v>12</v>
      </c>
      <c r="E368" s="4">
        <v>4.4699000000000003E-2</v>
      </c>
      <c r="F368">
        <v>3.0000000000000001E-5</v>
      </c>
      <c r="G368">
        <v>2.0000000000000002E-5</v>
      </c>
      <c r="H368">
        <v>0.94438100000000003</v>
      </c>
      <c r="I368" s="5">
        <v>1.0869E-2</v>
      </c>
      <c r="J368" s="4">
        <v>7.1071766719999999E-2</v>
      </c>
      <c r="K368">
        <v>0</v>
      </c>
      <c r="L368">
        <v>1.7380279219999999E-2</v>
      </c>
      <c r="M368">
        <v>0.89192345770000003</v>
      </c>
      <c r="N368" s="5">
        <v>1.9624496379999998E-2</v>
      </c>
      <c r="O368" s="4">
        <f t="shared" si="7"/>
        <v>2.6372766719999996E-2</v>
      </c>
      <c r="P368">
        <f t="shared" si="7"/>
        <v>-3.0000000000000001E-5</v>
      </c>
      <c r="Q368">
        <f t="shared" si="7"/>
        <v>1.736027922E-2</v>
      </c>
      <c r="R368">
        <f t="shared" si="7"/>
        <v>-5.2457542299999993E-2</v>
      </c>
      <c r="S368" s="5">
        <f t="shared" si="7"/>
        <v>8.7554963799999982E-3</v>
      </c>
    </row>
    <row r="369" spans="1:19" x14ac:dyDescent="0.2">
      <c r="A369" s="4" t="s">
        <v>392</v>
      </c>
      <c r="B369" t="s">
        <v>392</v>
      </c>
      <c r="C369" t="s">
        <v>324</v>
      </c>
      <c r="D369" s="5" t="s">
        <v>12</v>
      </c>
      <c r="E369" s="4">
        <v>6.8316000000000002E-2</v>
      </c>
      <c r="F369">
        <v>3.0000000000000001E-5</v>
      </c>
      <c r="G369">
        <v>2.0000000000000002E-5</v>
      </c>
      <c r="H369">
        <v>0.90908999999999995</v>
      </c>
      <c r="I369" s="5">
        <v>2.2544000000000002E-2</v>
      </c>
      <c r="J369" s="4">
        <v>9.3042077200000003E-2</v>
      </c>
      <c r="K369">
        <v>8.7947028439999998E-3</v>
      </c>
      <c r="L369">
        <v>1.2317574160000001E-2</v>
      </c>
      <c r="M369">
        <v>0.86318887590000004</v>
      </c>
      <c r="N369" s="5">
        <v>2.2656769899999998E-2</v>
      </c>
      <c r="O369" s="4">
        <f t="shared" si="7"/>
        <v>2.4726077200000002E-2</v>
      </c>
      <c r="P369">
        <f t="shared" si="7"/>
        <v>8.7647028439999993E-3</v>
      </c>
      <c r="Q369">
        <f t="shared" si="7"/>
        <v>1.2297574160000001E-2</v>
      </c>
      <c r="R369">
        <f t="shared" si="7"/>
        <v>-4.5901124099999913E-2</v>
      </c>
      <c r="S369" s="5">
        <f t="shared" si="7"/>
        <v>1.1276989999999681E-4</v>
      </c>
    </row>
    <row r="370" spans="1:19" x14ac:dyDescent="0.2">
      <c r="A370" s="4" t="s">
        <v>393</v>
      </c>
      <c r="B370" t="s">
        <v>393</v>
      </c>
      <c r="C370" t="s">
        <v>324</v>
      </c>
      <c r="D370" s="5" t="s">
        <v>12</v>
      </c>
      <c r="E370" s="4">
        <v>0.19236800000000001</v>
      </c>
      <c r="F370">
        <v>3.0000000000000001E-5</v>
      </c>
      <c r="G370">
        <v>1.544E-3</v>
      </c>
      <c r="H370">
        <v>0.80603800000000003</v>
      </c>
      <c r="I370" s="5">
        <v>2.0000000000000002E-5</v>
      </c>
      <c r="J370" s="4">
        <v>0.19208319730000001</v>
      </c>
      <c r="K370">
        <v>1.254519221E-2</v>
      </c>
      <c r="L370">
        <v>1.3516545709999999E-2</v>
      </c>
      <c r="M370">
        <v>0.76720224849999996</v>
      </c>
      <c r="N370" s="5">
        <v>1.46528163E-2</v>
      </c>
      <c r="O370" s="4">
        <f t="shared" si="7"/>
        <v>-2.8480270000000307E-4</v>
      </c>
      <c r="P370">
        <f t="shared" si="7"/>
        <v>1.251519221E-2</v>
      </c>
      <c r="Q370">
        <f t="shared" si="7"/>
        <v>1.1972545709999999E-2</v>
      </c>
      <c r="R370">
        <f t="shared" si="7"/>
        <v>-3.8835751500000071E-2</v>
      </c>
      <c r="S370" s="5">
        <f t="shared" si="7"/>
        <v>1.46328163E-2</v>
      </c>
    </row>
    <row r="371" spans="1:19" x14ac:dyDescent="0.2">
      <c r="A371" s="4" t="s">
        <v>394</v>
      </c>
      <c r="B371" t="s">
        <v>394</v>
      </c>
      <c r="C371" t="s">
        <v>324</v>
      </c>
      <c r="D371" s="5" t="s">
        <v>12</v>
      </c>
      <c r="E371" s="4">
        <v>0.153305</v>
      </c>
      <c r="F371">
        <v>3.0000000000000001E-5</v>
      </c>
      <c r="G371">
        <v>2.0000000000000002E-5</v>
      </c>
      <c r="H371">
        <v>0.84662499999999996</v>
      </c>
      <c r="I371" s="5">
        <v>2.0000000000000002E-5</v>
      </c>
      <c r="J371" s="4">
        <v>0.1584144167</v>
      </c>
      <c r="K371">
        <v>2.0541833820000001E-2</v>
      </c>
      <c r="L371">
        <v>1.7317232960000001E-2</v>
      </c>
      <c r="M371">
        <v>0.80372651650000004</v>
      </c>
      <c r="N371" s="5">
        <v>0</v>
      </c>
      <c r="O371" s="4">
        <f t="shared" si="7"/>
        <v>5.1094167000000079E-3</v>
      </c>
      <c r="P371">
        <f t="shared" si="7"/>
        <v>2.0511833820000002E-2</v>
      </c>
      <c r="Q371">
        <f t="shared" si="7"/>
        <v>1.7297232960000002E-2</v>
      </c>
      <c r="R371">
        <f t="shared" si="7"/>
        <v>-4.2898483499999918E-2</v>
      </c>
      <c r="S371" s="5">
        <f t="shared" si="7"/>
        <v>-2.0000000000000002E-5</v>
      </c>
    </row>
    <row r="372" spans="1:19" x14ac:dyDescent="0.2">
      <c r="A372" s="4" t="s">
        <v>395</v>
      </c>
      <c r="B372" t="s">
        <v>395</v>
      </c>
      <c r="C372" t="s">
        <v>324</v>
      </c>
      <c r="D372" s="5" t="s">
        <v>12</v>
      </c>
      <c r="E372" s="4">
        <v>0.27632200000000001</v>
      </c>
      <c r="F372">
        <v>0.388459</v>
      </c>
      <c r="G372">
        <v>2.0000000000000002E-5</v>
      </c>
      <c r="H372">
        <v>0.329125</v>
      </c>
      <c r="I372" s="5">
        <v>6.0740000000000004E-3</v>
      </c>
      <c r="J372" s="4">
        <v>0.28245743810000001</v>
      </c>
      <c r="K372">
        <v>0.38590598390000003</v>
      </c>
      <c r="L372">
        <v>1.8820995540000001E-3</v>
      </c>
      <c r="M372">
        <v>0.32380175220000001</v>
      </c>
      <c r="N372" s="5">
        <v>5.9527262859999999E-3</v>
      </c>
      <c r="O372" s="4">
        <f t="shared" si="7"/>
        <v>6.1354381000000013E-3</v>
      </c>
      <c r="P372">
        <f t="shared" si="7"/>
        <v>-2.5530160999999718E-3</v>
      </c>
      <c r="Q372">
        <f t="shared" si="7"/>
        <v>1.862099554E-3</v>
      </c>
      <c r="R372">
        <f t="shared" si="7"/>
        <v>-5.3232477999999861E-3</v>
      </c>
      <c r="S372" s="5">
        <f t="shared" si="7"/>
        <v>-1.2127371400000048E-4</v>
      </c>
    </row>
    <row r="373" spans="1:19" x14ac:dyDescent="0.2">
      <c r="A373" s="4" t="s">
        <v>396</v>
      </c>
      <c r="B373" t="s">
        <v>396</v>
      </c>
      <c r="C373" t="s">
        <v>324</v>
      </c>
      <c r="D373" s="5" t="s">
        <v>12</v>
      </c>
      <c r="E373" s="4">
        <v>0.12400799999999999</v>
      </c>
      <c r="F373">
        <v>3.0000000000000001E-5</v>
      </c>
      <c r="G373">
        <v>5.8399999999999997E-3</v>
      </c>
      <c r="H373">
        <v>0.87010299999999996</v>
      </c>
      <c r="I373" s="5">
        <v>2.0000000000000002E-5</v>
      </c>
      <c r="J373" s="4">
        <v>0.1183450862</v>
      </c>
      <c r="K373">
        <v>1.960165384E-2</v>
      </c>
      <c r="L373">
        <v>1.730065313E-2</v>
      </c>
      <c r="M373">
        <v>0.83027925390000001</v>
      </c>
      <c r="N373" s="5">
        <v>1.4473352950000001E-2</v>
      </c>
      <c r="O373" s="4">
        <f t="shared" si="7"/>
        <v>-5.6629137999999885E-3</v>
      </c>
      <c r="P373">
        <f t="shared" si="7"/>
        <v>1.9571653840000001E-2</v>
      </c>
      <c r="Q373">
        <f t="shared" si="7"/>
        <v>1.146065313E-2</v>
      </c>
      <c r="R373">
        <f t="shared" si="7"/>
        <v>-3.9823746099999946E-2</v>
      </c>
      <c r="S373" s="5">
        <f t="shared" si="7"/>
        <v>1.4453352950000001E-2</v>
      </c>
    </row>
    <row r="374" spans="1:19" x14ac:dyDescent="0.2">
      <c r="A374" s="4" t="s">
        <v>397</v>
      </c>
      <c r="B374" t="s">
        <v>397</v>
      </c>
      <c r="C374" t="s">
        <v>340</v>
      </c>
      <c r="D374" s="5" t="s">
        <v>10</v>
      </c>
      <c r="E374" s="4">
        <v>0.14568400000000001</v>
      </c>
      <c r="F374">
        <v>0.843862</v>
      </c>
      <c r="G374">
        <v>3.4659999999999999E-3</v>
      </c>
      <c r="H374">
        <v>1.0000000000000001E-5</v>
      </c>
      <c r="I374" s="5">
        <v>6.9779999999999998E-3</v>
      </c>
      <c r="J374" s="4">
        <v>0.15874875599999999</v>
      </c>
      <c r="K374">
        <v>0.83978785060000005</v>
      </c>
      <c r="L374">
        <v>1.4633933410000001E-3</v>
      </c>
      <c r="M374">
        <v>0</v>
      </c>
      <c r="N374" s="5">
        <v>0</v>
      </c>
      <c r="O374" s="4">
        <f t="shared" si="7"/>
        <v>1.3064755999999983E-2</v>
      </c>
      <c r="P374">
        <f t="shared" si="7"/>
        <v>-4.074149399999949E-3</v>
      </c>
      <c r="Q374">
        <f t="shared" si="7"/>
        <v>-2.0026066590000001E-3</v>
      </c>
      <c r="R374">
        <f t="shared" si="7"/>
        <v>-1.0000000000000001E-5</v>
      </c>
      <c r="S374" s="5">
        <f t="shared" si="7"/>
        <v>-6.9779999999999998E-3</v>
      </c>
    </row>
    <row r="375" spans="1:19" x14ac:dyDescent="0.2">
      <c r="A375" s="4" t="s">
        <v>398</v>
      </c>
      <c r="B375" t="s">
        <v>398</v>
      </c>
      <c r="C375" t="s">
        <v>340</v>
      </c>
      <c r="D375" s="5" t="s">
        <v>10</v>
      </c>
      <c r="E375" s="4">
        <v>0.16658600000000001</v>
      </c>
      <c r="F375">
        <v>0.83336399999999999</v>
      </c>
      <c r="G375">
        <v>2.0000000000000002E-5</v>
      </c>
      <c r="H375">
        <v>1.0000000000000001E-5</v>
      </c>
      <c r="I375" s="5">
        <v>2.0000000000000002E-5</v>
      </c>
      <c r="J375" s="4">
        <v>0.1539899606</v>
      </c>
      <c r="K375">
        <v>0.83017756249999997</v>
      </c>
      <c r="L375">
        <v>0</v>
      </c>
      <c r="M375">
        <v>4.1371784590000004E-3</v>
      </c>
      <c r="N375" s="5">
        <v>1.1695298450000001E-2</v>
      </c>
      <c r="O375" s="4">
        <f t="shared" si="7"/>
        <v>-1.2596039400000009E-2</v>
      </c>
      <c r="P375">
        <f t="shared" si="7"/>
        <v>-3.1864375000000278E-3</v>
      </c>
      <c r="Q375">
        <f t="shared" si="7"/>
        <v>-2.0000000000000002E-5</v>
      </c>
      <c r="R375">
        <f t="shared" si="7"/>
        <v>4.1271784590000008E-3</v>
      </c>
      <c r="S375" s="5">
        <f t="shared" si="7"/>
        <v>1.1675298450000001E-2</v>
      </c>
    </row>
    <row r="376" spans="1:19" x14ac:dyDescent="0.2">
      <c r="A376" s="4" t="s">
        <v>399</v>
      </c>
      <c r="B376" t="s">
        <v>399</v>
      </c>
      <c r="C376" t="s">
        <v>340</v>
      </c>
      <c r="D376" s="5" t="s">
        <v>10</v>
      </c>
      <c r="E376" s="4">
        <v>7.8904000000000002E-2</v>
      </c>
      <c r="F376">
        <v>0.921041</v>
      </c>
      <c r="G376">
        <v>2.4000000000000001E-5</v>
      </c>
      <c r="H376">
        <v>1.0000000000000001E-5</v>
      </c>
      <c r="I376" s="5">
        <v>2.0000000000000002E-5</v>
      </c>
      <c r="J376" s="4">
        <v>6.8229798950000003E-2</v>
      </c>
      <c r="K376">
        <v>0.92410523570000003</v>
      </c>
      <c r="L376">
        <v>4.0224185200000004E-3</v>
      </c>
      <c r="M376">
        <v>3.64254687E-3</v>
      </c>
      <c r="N376" s="5">
        <v>0</v>
      </c>
      <c r="O376" s="4">
        <f t="shared" si="7"/>
        <v>-1.0674201049999998E-2</v>
      </c>
      <c r="P376">
        <f t="shared" si="7"/>
        <v>3.0642357000000287E-3</v>
      </c>
      <c r="Q376">
        <f t="shared" si="7"/>
        <v>3.9984185200000006E-3</v>
      </c>
      <c r="R376">
        <f t="shared" si="7"/>
        <v>3.6325468699999999E-3</v>
      </c>
      <c r="S376" s="5">
        <f t="shared" si="7"/>
        <v>-2.0000000000000002E-5</v>
      </c>
    </row>
    <row r="377" spans="1:19" x14ac:dyDescent="0.2">
      <c r="A377" s="4" t="s">
        <v>400</v>
      </c>
      <c r="B377" t="s">
        <v>400</v>
      </c>
      <c r="C377" t="s">
        <v>340</v>
      </c>
      <c r="D377" s="5" t="s">
        <v>10</v>
      </c>
      <c r="E377" s="4">
        <v>3.7571E-2</v>
      </c>
      <c r="F377">
        <v>0.95791999999999999</v>
      </c>
      <c r="G377">
        <v>2.0000000000000002E-5</v>
      </c>
      <c r="H377">
        <v>1.0000000000000001E-5</v>
      </c>
      <c r="I377" s="5">
        <v>4.4799999999999996E-3</v>
      </c>
      <c r="J377" s="4">
        <v>1.7759764899999999E-2</v>
      </c>
      <c r="K377">
        <v>0.94776186299999998</v>
      </c>
      <c r="L377">
        <v>8.8310391080000002E-3</v>
      </c>
      <c r="M377">
        <v>8.2400688999999996E-3</v>
      </c>
      <c r="N377" s="5">
        <v>1.7407264039999999E-2</v>
      </c>
      <c r="O377" s="4">
        <f t="shared" si="7"/>
        <v>-1.9811235100000001E-2</v>
      </c>
      <c r="P377">
        <f t="shared" si="7"/>
        <v>-1.0158137000000012E-2</v>
      </c>
      <c r="Q377">
        <f t="shared" si="7"/>
        <v>8.811039108000001E-3</v>
      </c>
      <c r="R377">
        <f t="shared" si="7"/>
        <v>8.2300689E-3</v>
      </c>
      <c r="S377" s="5">
        <f t="shared" si="7"/>
        <v>1.2927264039999999E-2</v>
      </c>
    </row>
    <row r="378" spans="1:19" x14ac:dyDescent="0.2">
      <c r="A378" s="4" t="s">
        <v>401</v>
      </c>
      <c r="B378" t="s">
        <v>401</v>
      </c>
      <c r="C378" t="s">
        <v>340</v>
      </c>
      <c r="D378" s="5" t="s">
        <v>10</v>
      </c>
      <c r="E378" s="4">
        <v>0.120921</v>
      </c>
      <c r="F378">
        <v>0.87480100000000005</v>
      </c>
      <c r="G378">
        <v>2.0000000000000002E-5</v>
      </c>
      <c r="H378">
        <v>1.0000000000000001E-5</v>
      </c>
      <c r="I378" s="5">
        <v>4.2490000000000002E-3</v>
      </c>
      <c r="J378" s="4">
        <v>0.1208226884</v>
      </c>
      <c r="K378">
        <v>0.87028442910000003</v>
      </c>
      <c r="L378">
        <v>2.4859255200000002E-4</v>
      </c>
      <c r="M378">
        <v>2.0838739079999998E-3</v>
      </c>
      <c r="N378" s="5">
        <v>6.5604160209999998E-3</v>
      </c>
      <c r="O378" s="4">
        <f t="shared" si="7"/>
        <v>-9.8311599999997834E-5</v>
      </c>
      <c r="P378">
        <f t="shared" si="7"/>
        <v>-4.5165709000000165E-3</v>
      </c>
      <c r="Q378">
        <f t="shared" si="7"/>
        <v>2.2859255200000003E-4</v>
      </c>
      <c r="R378">
        <f t="shared" si="7"/>
        <v>2.0738739079999998E-3</v>
      </c>
      <c r="S378" s="5">
        <f t="shared" si="7"/>
        <v>2.3114160209999996E-3</v>
      </c>
    </row>
    <row r="379" spans="1:19" x14ac:dyDescent="0.2">
      <c r="A379" s="4" t="s">
        <v>402</v>
      </c>
      <c r="B379" t="s">
        <v>402</v>
      </c>
      <c r="C379" t="s">
        <v>403</v>
      </c>
      <c r="D379" s="5" t="s">
        <v>11</v>
      </c>
      <c r="E379" s="4">
        <v>2.0000000000000002E-5</v>
      </c>
      <c r="F379">
        <v>3.0000000000000001E-5</v>
      </c>
      <c r="G379">
        <v>0.86513799999999996</v>
      </c>
      <c r="H379">
        <v>1.7233999999999999E-2</v>
      </c>
      <c r="I379" s="5">
        <v>0.117578</v>
      </c>
      <c r="J379" s="4">
        <v>8.2572382589999997E-4</v>
      </c>
      <c r="K379">
        <v>0</v>
      </c>
      <c r="L379">
        <v>0.876343702</v>
      </c>
      <c r="M379">
        <v>0</v>
      </c>
      <c r="N379" s="5">
        <v>0.12283057410000001</v>
      </c>
      <c r="O379" s="4">
        <f t="shared" si="7"/>
        <v>8.0572382589999992E-4</v>
      </c>
      <c r="P379">
        <f t="shared" si="7"/>
        <v>-3.0000000000000001E-5</v>
      </c>
      <c r="Q379">
        <f t="shared" si="7"/>
        <v>1.120570200000004E-2</v>
      </c>
      <c r="R379">
        <f t="shared" si="7"/>
        <v>-1.7233999999999999E-2</v>
      </c>
      <c r="S379" s="5">
        <f t="shared" si="7"/>
        <v>5.2525741000000042E-3</v>
      </c>
    </row>
    <row r="380" spans="1:19" x14ac:dyDescent="0.2">
      <c r="A380" s="4" t="s">
        <v>404</v>
      </c>
      <c r="B380" t="s">
        <v>404</v>
      </c>
      <c r="C380" t="s">
        <v>340</v>
      </c>
      <c r="D380" s="5" t="s">
        <v>10</v>
      </c>
      <c r="E380" s="4">
        <v>1.5133000000000001E-2</v>
      </c>
      <c r="F380">
        <v>0.978684</v>
      </c>
      <c r="G380">
        <v>3.797E-3</v>
      </c>
      <c r="H380">
        <v>2.3649999999999999E-3</v>
      </c>
      <c r="I380" s="5">
        <v>2.0000000000000002E-5</v>
      </c>
      <c r="J380" s="4">
        <v>3.0403286889999999E-2</v>
      </c>
      <c r="K380">
        <v>0.96016453869999996</v>
      </c>
      <c r="L380">
        <v>2.0014742759999998E-3</v>
      </c>
      <c r="M380">
        <v>5.64638269E-3</v>
      </c>
      <c r="N380" s="5">
        <v>1.784317417E-3</v>
      </c>
      <c r="O380" s="4">
        <f t="shared" si="7"/>
        <v>1.5270286889999998E-2</v>
      </c>
      <c r="P380">
        <f t="shared" si="7"/>
        <v>-1.851946130000004E-2</v>
      </c>
      <c r="Q380">
        <f t="shared" si="7"/>
        <v>-1.7955257240000002E-3</v>
      </c>
      <c r="R380">
        <f t="shared" si="7"/>
        <v>3.2813826900000001E-3</v>
      </c>
      <c r="S380" s="5">
        <f t="shared" si="7"/>
        <v>1.7643174169999999E-3</v>
      </c>
    </row>
    <row r="381" spans="1:19" x14ac:dyDescent="0.2">
      <c r="A381" s="4" t="s">
        <v>405</v>
      </c>
      <c r="B381" t="s">
        <v>405</v>
      </c>
      <c r="C381" t="s">
        <v>340</v>
      </c>
      <c r="D381" s="5" t="s">
        <v>10</v>
      </c>
      <c r="E381" s="4">
        <v>2.5360000000000001E-2</v>
      </c>
      <c r="F381">
        <v>0.97311899999999996</v>
      </c>
      <c r="G381">
        <v>2.0000000000000002E-5</v>
      </c>
      <c r="H381">
        <v>1.0000000000000001E-5</v>
      </c>
      <c r="I381" s="5">
        <v>1.4920000000000001E-3</v>
      </c>
      <c r="J381" s="4">
        <v>2.5739557520000001E-2</v>
      </c>
      <c r="K381">
        <v>0.95667202849999999</v>
      </c>
      <c r="L381">
        <v>7.9924795130000004E-4</v>
      </c>
      <c r="M381">
        <v>9.5252575700000008E-3</v>
      </c>
      <c r="N381" s="5">
        <v>7.2639084929999997E-3</v>
      </c>
      <c r="O381" s="4">
        <f t="shared" si="7"/>
        <v>3.7955752000000051E-4</v>
      </c>
      <c r="P381">
        <f t="shared" si="7"/>
        <v>-1.6446971499999963E-2</v>
      </c>
      <c r="Q381">
        <f t="shared" si="7"/>
        <v>7.7924795129999998E-4</v>
      </c>
      <c r="R381">
        <f t="shared" si="7"/>
        <v>9.5152575700000012E-3</v>
      </c>
      <c r="S381" s="5">
        <f t="shared" si="7"/>
        <v>5.7719084929999994E-3</v>
      </c>
    </row>
    <row r="382" spans="1:19" x14ac:dyDescent="0.2">
      <c r="A382" s="4" t="s">
        <v>406</v>
      </c>
      <c r="B382" t="s">
        <v>406</v>
      </c>
      <c r="C382" t="s">
        <v>340</v>
      </c>
      <c r="D382" s="5" t="s">
        <v>10</v>
      </c>
      <c r="E382" s="4">
        <v>6.1686999999999999E-2</v>
      </c>
      <c r="F382">
        <v>0.93114300000000005</v>
      </c>
      <c r="G382">
        <v>7.1409999999999998E-3</v>
      </c>
      <c r="H382">
        <v>1.0000000000000001E-5</v>
      </c>
      <c r="I382" s="5">
        <v>2.0000000000000002E-5</v>
      </c>
      <c r="J382" s="4">
        <v>6.2762849780000005E-2</v>
      </c>
      <c r="K382">
        <v>0.92141506210000002</v>
      </c>
      <c r="L382">
        <v>0</v>
      </c>
      <c r="M382">
        <v>0</v>
      </c>
      <c r="N382" s="5">
        <v>1.5822088139999999E-2</v>
      </c>
      <c r="O382" s="4">
        <f t="shared" si="7"/>
        <v>1.0758497800000058E-3</v>
      </c>
      <c r="P382">
        <f t="shared" si="7"/>
        <v>-9.7279379000000388E-3</v>
      </c>
      <c r="Q382">
        <f t="shared" si="7"/>
        <v>-7.1409999999999998E-3</v>
      </c>
      <c r="R382">
        <f t="shared" si="7"/>
        <v>-1.0000000000000001E-5</v>
      </c>
      <c r="S382" s="5">
        <f t="shared" si="7"/>
        <v>1.580208814E-2</v>
      </c>
    </row>
    <row r="383" spans="1:19" x14ac:dyDescent="0.2">
      <c r="A383" s="4" t="s">
        <v>407</v>
      </c>
      <c r="B383" t="s">
        <v>407</v>
      </c>
      <c r="C383" t="s">
        <v>340</v>
      </c>
      <c r="D383" s="5" t="s">
        <v>10</v>
      </c>
      <c r="E383" s="4">
        <v>0.121254</v>
      </c>
      <c r="F383">
        <v>0.86562700000000004</v>
      </c>
      <c r="G383">
        <v>9.4739999999999998E-3</v>
      </c>
      <c r="H383">
        <v>1.0000000000000001E-5</v>
      </c>
      <c r="I383" s="5">
        <v>3.6340000000000001E-3</v>
      </c>
      <c r="J383" s="4">
        <v>0.12219358869999999</v>
      </c>
      <c r="K383">
        <v>0.86647304989999996</v>
      </c>
      <c r="L383">
        <v>0</v>
      </c>
      <c r="M383">
        <v>6.9412682369999999E-3</v>
      </c>
      <c r="N383" s="5">
        <v>4.3920931069999997E-3</v>
      </c>
      <c r="O383" s="4">
        <f t="shared" si="7"/>
        <v>9.3958869999999362E-4</v>
      </c>
      <c r="P383">
        <f t="shared" si="7"/>
        <v>8.460498999999233E-4</v>
      </c>
      <c r="Q383">
        <f t="shared" si="7"/>
        <v>-9.4739999999999998E-3</v>
      </c>
      <c r="R383">
        <f t="shared" si="7"/>
        <v>6.9312682370000003E-3</v>
      </c>
      <c r="S383" s="5">
        <f t="shared" si="7"/>
        <v>7.5809310699999962E-4</v>
      </c>
    </row>
    <row r="384" spans="1:19" x14ac:dyDescent="0.2">
      <c r="A384" s="4" t="s">
        <v>408</v>
      </c>
      <c r="B384" t="s">
        <v>408</v>
      </c>
      <c r="C384" t="s">
        <v>324</v>
      </c>
      <c r="D384" s="5" t="s">
        <v>12</v>
      </c>
      <c r="E384" s="4">
        <v>0.2908</v>
      </c>
      <c r="F384">
        <v>1.1199000000000001E-2</v>
      </c>
      <c r="G384">
        <v>2.0000000000000002E-5</v>
      </c>
      <c r="H384">
        <v>0.691307</v>
      </c>
      <c r="I384" s="5">
        <v>6.6750000000000004E-3</v>
      </c>
      <c r="J384" s="4">
        <v>0.31378623589999999</v>
      </c>
      <c r="K384">
        <v>2.1356565260000002E-2</v>
      </c>
      <c r="L384">
        <v>9.9273608010000004E-3</v>
      </c>
      <c r="M384">
        <v>0.65120187709999999</v>
      </c>
      <c r="N384" s="5">
        <v>3.727960922E-3</v>
      </c>
      <c r="O384" s="4">
        <f t="shared" si="7"/>
        <v>2.2986235899999985E-2</v>
      </c>
      <c r="P384">
        <f t="shared" si="7"/>
        <v>1.0157565260000001E-2</v>
      </c>
      <c r="Q384">
        <f t="shared" si="7"/>
        <v>9.9073608010000012E-3</v>
      </c>
      <c r="R384">
        <f t="shared" si="7"/>
        <v>-4.0105122900000012E-2</v>
      </c>
      <c r="S384" s="5">
        <f t="shared" si="7"/>
        <v>-2.9470390780000004E-3</v>
      </c>
    </row>
    <row r="385" spans="1:19" x14ac:dyDescent="0.2">
      <c r="A385" s="4" t="s">
        <v>409</v>
      </c>
      <c r="B385" t="s">
        <v>409</v>
      </c>
      <c r="C385" t="s">
        <v>324</v>
      </c>
      <c r="D385" s="5" t="s">
        <v>12</v>
      </c>
      <c r="E385" s="4">
        <v>0.27776299999999998</v>
      </c>
      <c r="F385">
        <v>0.131019</v>
      </c>
      <c r="G385">
        <v>2.5469999999999998E-3</v>
      </c>
      <c r="H385">
        <v>0.57904</v>
      </c>
      <c r="I385" s="5">
        <v>9.6310000000000007E-3</v>
      </c>
      <c r="J385" s="4">
        <v>0.28516835839999999</v>
      </c>
      <c r="K385">
        <v>0.13625526469999999</v>
      </c>
      <c r="L385">
        <v>0</v>
      </c>
      <c r="M385">
        <v>0.55525849999999999</v>
      </c>
      <c r="N385" s="5">
        <v>2.3317877000000001E-2</v>
      </c>
      <c r="O385" s="4">
        <f t="shared" si="7"/>
        <v>7.4053584000000061E-3</v>
      </c>
      <c r="P385">
        <f t="shared" si="7"/>
        <v>5.2362646999999929E-3</v>
      </c>
      <c r="Q385">
        <f t="shared" si="7"/>
        <v>-2.5469999999999998E-3</v>
      </c>
      <c r="R385">
        <f t="shared" si="7"/>
        <v>-2.3781500000000011E-2</v>
      </c>
      <c r="S385" s="5">
        <f t="shared" si="7"/>
        <v>1.3686877E-2</v>
      </c>
    </row>
    <row r="386" spans="1:19" x14ac:dyDescent="0.2">
      <c r="A386" s="4" t="s">
        <v>410</v>
      </c>
      <c r="B386" t="s">
        <v>410</v>
      </c>
      <c r="C386" t="s">
        <v>340</v>
      </c>
      <c r="D386" s="5" t="s">
        <v>10</v>
      </c>
      <c r="E386" s="4">
        <v>6.1960000000000001E-2</v>
      </c>
      <c r="F386">
        <v>0.92770799999999998</v>
      </c>
      <c r="G386">
        <v>5.5999999999999995E-4</v>
      </c>
      <c r="H386">
        <v>1.0000000000000001E-5</v>
      </c>
      <c r="I386" s="5">
        <v>9.7619999999999998E-3</v>
      </c>
      <c r="J386" s="4">
        <v>6.2926847280000003E-2</v>
      </c>
      <c r="K386">
        <v>0.91181199099999999</v>
      </c>
      <c r="L386">
        <v>2.2990947710000001E-2</v>
      </c>
      <c r="M386">
        <v>2.27021401E-3</v>
      </c>
      <c r="N386" s="5">
        <v>0</v>
      </c>
      <c r="O386" s="4">
        <f t="shared" si="7"/>
        <v>9.668472800000022E-4</v>
      </c>
      <c r="P386">
        <f t="shared" si="7"/>
        <v>-1.5896008999999989E-2</v>
      </c>
      <c r="Q386">
        <f t="shared" si="7"/>
        <v>2.2430947709999999E-2</v>
      </c>
      <c r="R386">
        <f t="shared" si="7"/>
        <v>2.2602140099999999E-3</v>
      </c>
      <c r="S386" s="5">
        <f t="shared" si="7"/>
        <v>-9.7619999999999998E-3</v>
      </c>
    </row>
    <row r="387" spans="1:19" x14ac:dyDescent="0.2">
      <c r="A387" s="4" t="s">
        <v>411</v>
      </c>
      <c r="B387" t="s">
        <v>411</v>
      </c>
      <c r="C387" t="s">
        <v>324</v>
      </c>
      <c r="D387" s="5" t="s">
        <v>12</v>
      </c>
      <c r="E387" s="4">
        <v>0.116248</v>
      </c>
      <c r="F387">
        <v>1.0142999999999999E-2</v>
      </c>
      <c r="G387">
        <v>7.8879999999999992E-3</v>
      </c>
      <c r="H387">
        <v>0.86570100000000005</v>
      </c>
      <c r="I387" s="5">
        <v>2.0000000000000002E-5</v>
      </c>
      <c r="J387" s="4">
        <v>0.13037267159999999</v>
      </c>
      <c r="K387">
        <v>1.8901475920000001E-2</v>
      </c>
      <c r="L387">
        <v>1.3686456410000001E-2</v>
      </c>
      <c r="M387">
        <v>0.82392830250000004</v>
      </c>
      <c r="N387" s="5">
        <v>1.311109358E-2</v>
      </c>
      <c r="O387" s="4">
        <f t="shared" si="7"/>
        <v>1.4124671599999986E-2</v>
      </c>
      <c r="P387">
        <f t="shared" si="7"/>
        <v>8.7584759200000015E-3</v>
      </c>
      <c r="Q387">
        <f t="shared" si="7"/>
        <v>5.7984564100000014E-3</v>
      </c>
      <c r="R387">
        <f t="shared" si="7"/>
        <v>-4.1772697500000011E-2</v>
      </c>
      <c r="S387" s="5">
        <f t="shared" si="7"/>
        <v>1.3091093580000001E-2</v>
      </c>
    </row>
    <row r="388" spans="1:19" x14ac:dyDescent="0.2">
      <c r="A388" s="4" t="s">
        <v>412</v>
      </c>
      <c r="B388" t="s">
        <v>412</v>
      </c>
      <c r="C388" t="s">
        <v>324</v>
      </c>
      <c r="D388" s="5" t="s">
        <v>12</v>
      </c>
      <c r="E388" s="4">
        <v>5.8333999999999997E-2</v>
      </c>
      <c r="F388">
        <v>3.0000000000000001E-5</v>
      </c>
      <c r="G388">
        <v>2.0000000000000002E-5</v>
      </c>
      <c r="H388">
        <v>0.94159599999999999</v>
      </c>
      <c r="I388" s="5">
        <v>2.0000000000000002E-5</v>
      </c>
      <c r="J388" s="4">
        <v>6.5026850100000005E-2</v>
      </c>
      <c r="K388">
        <v>1.1826319219999999E-2</v>
      </c>
      <c r="L388">
        <v>1.141071154E-2</v>
      </c>
      <c r="M388">
        <v>0.87974727519999996</v>
      </c>
      <c r="N388" s="5">
        <v>3.1988843980000001E-2</v>
      </c>
      <c r="O388" s="4">
        <f t="shared" si="7"/>
        <v>6.6928501000000085E-3</v>
      </c>
      <c r="P388">
        <f t="shared" si="7"/>
        <v>1.1796319219999999E-2</v>
      </c>
      <c r="Q388">
        <f t="shared" si="7"/>
        <v>1.1390711540000001E-2</v>
      </c>
      <c r="R388">
        <f t="shared" si="7"/>
        <v>-6.1848724800000032E-2</v>
      </c>
      <c r="S388" s="5">
        <f t="shared" si="7"/>
        <v>3.1968843980000002E-2</v>
      </c>
    </row>
    <row r="389" spans="1:19" x14ac:dyDescent="0.2">
      <c r="A389" s="4" t="s">
        <v>413</v>
      </c>
      <c r="B389" t="s">
        <v>413</v>
      </c>
      <c r="C389" t="s">
        <v>340</v>
      </c>
      <c r="D389" s="5" t="s">
        <v>10</v>
      </c>
      <c r="E389" s="4">
        <v>2.6624999999999999E-2</v>
      </c>
      <c r="F389">
        <v>0.96690600000000004</v>
      </c>
      <c r="G389">
        <v>2.0000000000000002E-5</v>
      </c>
      <c r="H389">
        <v>1.0000000000000001E-5</v>
      </c>
      <c r="I389" s="5">
        <v>6.4390000000000003E-3</v>
      </c>
      <c r="J389" s="4">
        <v>2.3647677190000001E-2</v>
      </c>
      <c r="K389">
        <v>0.95077655289999996</v>
      </c>
      <c r="L389">
        <v>2.0633473449999998E-2</v>
      </c>
      <c r="M389">
        <v>1.091010255E-3</v>
      </c>
      <c r="N389" s="5">
        <v>3.8512862340000001E-3</v>
      </c>
      <c r="O389" s="4">
        <f t="shared" si="7"/>
        <v>-2.9773228099999986E-3</v>
      </c>
      <c r="P389">
        <f t="shared" si="7"/>
        <v>-1.6129447100000083E-2</v>
      </c>
      <c r="Q389">
        <f t="shared" si="7"/>
        <v>2.0613473449999999E-2</v>
      </c>
      <c r="R389">
        <f t="shared" si="7"/>
        <v>1.0810102549999999E-3</v>
      </c>
      <c r="S389" s="5">
        <f t="shared" si="7"/>
        <v>-2.5877137660000001E-3</v>
      </c>
    </row>
    <row r="390" spans="1:19" x14ac:dyDescent="0.2">
      <c r="A390" s="4" t="s">
        <v>414</v>
      </c>
      <c r="B390" t="s">
        <v>414</v>
      </c>
      <c r="C390" t="s">
        <v>340</v>
      </c>
      <c r="D390" s="5" t="s">
        <v>10</v>
      </c>
      <c r="E390" s="4">
        <v>0.183367</v>
      </c>
      <c r="F390">
        <v>0.81043699999999996</v>
      </c>
      <c r="G390">
        <v>2.0000000000000002E-5</v>
      </c>
      <c r="H390">
        <v>1.0000000000000001E-5</v>
      </c>
      <c r="I390" s="5">
        <v>6.1669999999999997E-3</v>
      </c>
      <c r="J390" s="4">
        <v>0.16386091059999999</v>
      </c>
      <c r="K390">
        <v>0.82430227300000003</v>
      </c>
      <c r="L390">
        <v>0</v>
      </c>
      <c r="M390">
        <v>8.7852846219999992E-3</v>
      </c>
      <c r="N390" s="5">
        <v>3.0515318690000001E-3</v>
      </c>
      <c r="O390" s="4">
        <f t="shared" si="7"/>
        <v>-1.950608940000001E-2</v>
      </c>
      <c r="P390">
        <f t="shared" si="7"/>
        <v>1.3865273000000067E-2</v>
      </c>
      <c r="Q390">
        <f t="shared" si="7"/>
        <v>-2.0000000000000002E-5</v>
      </c>
      <c r="R390">
        <f t="shared" si="7"/>
        <v>8.7752846219999996E-3</v>
      </c>
      <c r="S390" s="5">
        <f t="shared" si="7"/>
        <v>-3.1154681309999996E-3</v>
      </c>
    </row>
    <row r="391" spans="1:19" x14ac:dyDescent="0.2">
      <c r="A391" s="4" t="s">
        <v>415</v>
      </c>
      <c r="B391" t="s">
        <v>415</v>
      </c>
      <c r="C391" t="s">
        <v>340</v>
      </c>
      <c r="D391" s="5" t="s">
        <v>10</v>
      </c>
      <c r="E391" s="4">
        <v>6.5324999999999994E-2</v>
      </c>
      <c r="F391">
        <v>0.91918</v>
      </c>
      <c r="G391">
        <v>2.728E-3</v>
      </c>
      <c r="H391">
        <v>1.0000000000000001E-5</v>
      </c>
      <c r="I391" s="5">
        <v>1.2756999999999999E-2</v>
      </c>
      <c r="J391" s="4">
        <v>7.0245795819999998E-2</v>
      </c>
      <c r="K391">
        <v>0.9047979853</v>
      </c>
      <c r="L391">
        <v>1.179135196E-2</v>
      </c>
      <c r="M391">
        <v>1.2636255029999999E-3</v>
      </c>
      <c r="N391" s="5">
        <v>1.1901241409999999E-2</v>
      </c>
      <c r="O391" s="4">
        <f t="shared" si="7"/>
        <v>4.920795820000004E-3</v>
      </c>
      <c r="P391">
        <f t="shared" si="7"/>
        <v>-1.4382014700000001E-2</v>
      </c>
      <c r="Q391">
        <f t="shared" si="7"/>
        <v>9.0633519600000004E-3</v>
      </c>
      <c r="R391">
        <f t="shared" si="7"/>
        <v>1.2536255029999999E-3</v>
      </c>
      <c r="S391" s="5">
        <f t="shared" si="7"/>
        <v>-8.5575859000000011E-4</v>
      </c>
    </row>
    <row r="392" spans="1:19" x14ac:dyDescent="0.2">
      <c r="A392" s="4" t="s">
        <v>416</v>
      </c>
      <c r="B392" t="s">
        <v>416</v>
      </c>
      <c r="C392" t="s">
        <v>403</v>
      </c>
      <c r="D392" s="5" t="s">
        <v>11</v>
      </c>
      <c r="E392" s="4">
        <v>4.3920000000000001E-3</v>
      </c>
      <c r="F392">
        <v>3.0000000000000001E-5</v>
      </c>
      <c r="G392">
        <v>0.87320900000000001</v>
      </c>
      <c r="H392">
        <v>1.4148000000000001E-2</v>
      </c>
      <c r="I392" s="5">
        <v>0.10822</v>
      </c>
      <c r="J392" s="4">
        <v>0</v>
      </c>
      <c r="K392">
        <v>1.004894563E-2</v>
      </c>
      <c r="L392">
        <v>0.87021653399999999</v>
      </c>
      <c r="M392">
        <v>0</v>
      </c>
      <c r="N392" s="5">
        <v>0.1197345204</v>
      </c>
      <c r="O392" s="4">
        <f t="shared" si="7"/>
        <v>-4.3920000000000001E-3</v>
      </c>
      <c r="P392">
        <f t="shared" si="7"/>
        <v>1.001894563E-2</v>
      </c>
      <c r="Q392">
        <f t="shared" si="7"/>
        <v>-2.9924660000000269E-3</v>
      </c>
      <c r="R392">
        <f t="shared" si="7"/>
        <v>-1.4148000000000001E-2</v>
      </c>
      <c r="S392" s="5">
        <f t="shared" si="7"/>
        <v>1.1514520400000006E-2</v>
      </c>
    </row>
    <row r="393" spans="1:19" x14ac:dyDescent="0.2">
      <c r="A393" s="4" t="s">
        <v>417</v>
      </c>
      <c r="B393" t="s">
        <v>417</v>
      </c>
      <c r="C393" t="s">
        <v>340</v>
      </c>
      <c r="D393" s="5" t="s">
        <v>10</v>
      </c>
      <c r="E393" s="4">
        <v>0.16594</v>
      </c>
      <c r="F393">
        <v>0.81717200000000001</v>
      </c>
      <c r="G393">
        <v>8.5249999999999996E-3</v>
      </c>
      <c r="H393">
        <v>1.0000000000000001E-5</v>
      </c>
      <c r="I393" s="5">
        <v>8.3510000000000008E-3</v>
      </c>
      <c r="J393" s="4">
        <v>0.15740828230000001</v>
      </c>
      <c r="K393">
        <v>0.81190418369999995</v>
      </c>
      <c r="L393">
        <v>0</v>
      </c>
      <c r="M393">
        <v>8.8206288939999995E-3</v>
      </c>
      <c r="N393" s="5">
        <v>2.1866905039999999E-2</v>
      </c>
      <c r="O393" s="4">
        <f t="shared" si="7"/>
        <v>-8.5317176999999966E-3</v>
      </c>
      <c r="P393">
        <f t="shared" si="7"/>
        <v>-5.2678163000000611E-3</v>
      </c>
      <c r="Q393">
        <f t="shared" si="7"/>
        <v>-8.5249999999999996E-3</v>
      </c>
      <c r="R393">
        <f t="shared" si="7"/>
        <v>8.8106288939999999E-3</v>
      </c>
      <c r="S393" s="5">
        <f t="shared" si="7"/>
        <v>1.3515905039999998E-2</v>
      </c>
    </row>
    <row r="394" spans="1:19" x14ac:dyDescent="0.2">
      <c r="A394" s="4" t="s">
        <v>418</v>
      </c>
      <c r="B394" t="s">
        <v>418</v>
      </c>
      <c r="C394" t="s">
        <v>340</v>
      </c>
      <c r="D394" s="5" t="s">
        <v>10</v>
      </c>
      <c r="E394" s="4">
        <v>7.6803999999999997E-2</v>
      </c>
      <c r="F394">
        <v>0.92314499999999999</v>
      </c>
      <c r="G394">
        <v>2.0000000000000002E-5</v>
      </c>
      <c r="H394">
        <v>1.0000000000000001E-5</v>
      </c>
      <c r="I394" s="5">
        <v>2.0000000000000002E-5</v>
      </c>
      <c r="J394" s="4">
        <v>5.7879198979999998E-2</v>
      </c>
      <c r="K394">
        <v>0.92129927119999999</v>
      </c>
      <c r="L394">
        <v>3.9702136429999998E-3</v>
      </c>
      <c r="M394">
        <v>1.6851316169999998E-2</v>
      </c>
      <c r="N394" s="5">
        <v>0</v>
      </c>
      <c r="O394" s="4">
        <f t="shared" si="7"/>
        <v>-1.892480102E-2</v>
      </c>
      <c r="P394">
        <f t="shared" si="7"/>
        <v>-1.8457288000000016E-3</v>
      </c>
      <c r="Q394">
        <f t="shared" si="7"/>
        <v>3.9502136429999998E-3</v>
      </c>
      <c r="R394">
        <f t="shared" si="7"/>
        <v>1.6841316169999999E-2</v>
      </c>
      <c r="S394" s="5">
        <f t="shared" si="7"/>
        <v>-2.0000000000000002E-5</v>
      </c>
    </row>
    <row r="395" spans="1:19" x14ac:dyDescent="0.2">
      <c r="A395" s="4" t="s">
        <v>419</v>
      </c>
      <c r="B395" t="s">
        <v>419</v>
      </c>
      <c r="C395" t="s">
        <v>324</v>
      </c>
      <c r="D395" s="5" t="s">
        <v>12</v>
      </c>
      <c r="E395" s="4">
        <v>6.9922999999999999E-2</v>
      </c>
      <c r="F395">
        <v>3.0000000000000001E-5</v>
      </c>
      <c r="G395">
        <v>2.0000000000000002E-5</v>
      </c>
      <c r="H395">
        <v>0.93000700000000003</v>
      </c>
      <c r="I395" s="5">
        <v>2.0000000000000002E-5</v>
      </c>
      <c r="J395" s="4">
        <v>0.10595747160000001</v>
      </c>
      <c r="K395">
        <v>7.0393420729999998E-3</v>
      </c>
      <c r="L395">
        <v>1.347304708E-2</v>
      </c>
      <c r="M395">
        <v>0.86748230650000002</v>
      </c>
      <c r="N395" s="5">
        <v>6.0478328019999998E-3</v>
      </c>
      <c r="O395" s="4">
        <f t="shared" si="7"/>
        <v>3.6034471600000006E-2</v>
      </c>
      <c r="P395">
        <f t="shared" si="7"/>
        <v>7.0093420730000001E-3</v>
      </c>
      <c r="Q395">
        <f t="shared" si="7"/>
        <v>1.3453047080000001E-2</v>
      </c>
      <c r="R395">
        <f t="shared" si="7"/>
        <v>-6.2524693500000006E-2</v>
      </c>
      <c r="S395" s="5">
        <f t="shared" si="7"/>
        <v>6.0278328019999997E-3</v>
      </c>
    </row>
    <row r="396" spans="1:19" x14ac:dyDescent="0.2">
      <c r="A396" s="4" t="s">
        <v>420</v>
      </c>
      <c r="B396" t="s">
        <v>420</v>
      </c>
      <c r="C396" t="s">
        <v>335</v>
      </c>
      <c r="D396" s="5" t="s">
        <v>9</v>
      </c>
      <c r="E396" s="4">
        <v>0.93504699999999996</v>
      </c>
      <c r="F396">
        <v>2.1488E-2</v>
      </c>
      <c r="G396">
        <v>3.7559999999999998E-3</v>
      </c>
      <c r="H396">
        <v>1.0000000000000001E-5</v>
      </c>
      <c r="I396" s="5">
        <v>3.9697999999999997E-2</v>
      </c>
      <c r="J396" s="4">
        <v>0.91020819620000004</v>
      </c>
      <c r="K396">
        <v>3.2060786379999998E-2</v>
      </c>
      <c r="L396">
        <v>0</v>
      </c>
      <c r="M396">
        <v>2.1406479180000001E-3</v>
      </c>
      <c r="N396" s="5">
        <v>5.5590369510000001E-2</v>
      </c>
      <c r="O396" s="4">
        <f t="shared" si="7"/>
        <v>-2.483880379999992E-2</v>
      </c>
      <c r="P396">
        <f t="shared" si="7"/>
        <v>1.0572786379999997E-2</v>
      </c>
      <c r="Q396">
        <f t="shared" si="7"/>
        <v>-3.7559999999999998E-3</v>
      </c>
      <c r="R396">
        <f t="shared" si="7"/>
        <v>2.1306479180000001E-3</v>
      </c>
      <c r="S396" s="5">
        <f t="shared" si="7"/>
        <v>1.5892369510000004E-2</v>
      </c>
    </row>
    <row r="397" spans="1:19" x14ac:dyDescent="0.2">
      <c r="A397" s="4" t="s">
        <v>421</v>
      </c>
      <c r="B397" t="s">
        <v>421</v>
      </c>
      <c r="C397" t="s">
        <v>324</v>
      </c>
      <c r="D397" s="5" t="s">
        <v>12</v>
      </c>
      <c r="E397" s="4">
        <v>0.29856199999999999</v>
      </c>
      <c r="F397">
        <v>6.1419999999999999E-3</v>
      </c>
      <c r="G397">
        <v>1.5136E-2</v>
      </c>
      <c r="H397">
        <v>0.67737199999999997</v>
      </c>
      <c r="I397" s="5">
        <v>2.7880000000000001E-3</v>
      </c>
      <c r="J397" s="4">
        <v>0.29430311599999998</v>
      </c>
      <c r="K397">
        <v>2.5030319410000001E-2</v>
      </c>
      <c r="L397">
        <v>1.270435592E-2</v>
      </c>
      <c r="M397">
        <v>0.64782218999999996</v>
      </c>
      <c r="N397" s="5">
        <v>2.0140018650000001E-2</v>
      </c>
      <c r="O397" s="4">
        <f t="shared" si="7"/>
        <v>-4.2588840000000183E-3</v>
      </c>
      <c r="P397">
        <f t="shared" si="7"/>
        <v>1.888831941E-2</v>
      </c>
      <c r="Q397">
        <f t="shared" si="7"/>
        <v>-2.4316440799999998E-3</v>
      </c>
      <c r="R397">
        <f t="shared" si="7"/>
        <v>-2.954981000000001E-2</v>
      </c>
      <c r="S397" s="5">
        <f t="shared" si="7"/>
        <v>1.7352018650000002E-2</v>
      </c>
    </row>
    <row r="398" spans="1:19" x14ac:dyDescent="0.2">
      <c r="A398" s="4" t="s">
        <v>422</v>
      </c>
      <c r="B398" t="s">
        <v>422</v>
      </c>
      <c r="C398" t="s">
        <v>324</v>
      </c>
      <c r="D398" s="5" t="s">
        <v>12</v>
      </c>
      <c r="E398" s="4">
        <v>0.42099199999999998</v>
      </c>
      <c r="F398">
        <v>3.0000000000000001E-5</v>
      </c>
      <c r="G398">
        <v>2.0000000000000002E-5</v>
      </c>
      <c r="H398">
        <v>0.56953399999999998</v>
      </c>
      <c r="I398" s="5">
        <v>9.4249999999999994E-3</v>
      </c>
      <c r="J398" s="4">
        <v>0.40694195059999999</v>
      </c>
      <c r="K398">
        <v>2.389925423E-2</v>
      </c>
      <c r="L398">
        <v>5.12663741E-3</v>
      </c>
      <c r="M398">
        <v>0.55194572750000004</v>
      </c>
      <c r="N398" s="5">
        <v>1.208643033E-2</v>
      </c>
      <c r="O398" s="4">
        <f t="shared" si="7"/>
        <v>-1.4050049399999986E-2</v>
      </c>
      <c r="P398">
        <f t="shared" si="7"/>
        <v>2.3869254230000001E-2</v>
      </c>
      <c r="Q398">
        <f t="shared" si="7"/>
        <v>5.1066374099999999E-3</v>
      </c>
      <c r="R398">
        <f t="shared" si="7"/>
        <v>-1.7588272499999946E-2</v>
      </c>
      <c r="S398" s="5">
        <f t="shared" si="7"/>
        <v>2.6614303300000006E-3</v>
      </c>
    </row>
    <row r="399" spans="1:19" x14ac:dyDescent="0.2">
      <c r="A399" s="4" t="s">
        <v>423</v>
      </c>
      <c r="B399" t="s">
        <v>423</v>
      </c>
      <c r="C399" t="s">
        <v>340</v>
      </c>
      <c r="D399" s="5" t="s">
        <v>10</v>
      </c>
      <c r="E399" s="4">
        <v>5.9404999999999999E-2</v>
      </c>
      <c r="F399">
        <v>0.92067299999999996</v>
      </c>
      <c r="G399">
        <v>7.7299999999999999E-3</v>
      </c>
      <c r="H399">
        <v>1.7290000000000001E-3</v>
      </c>
      <c r="I399" s="5">
        <v>1.0463999999999999E-2</v>
      </c>
      <c r="J399" s="4">
        <v>5.4290860109999999E-2</v>
      </c>
      <c r="K399">
        <v>0.92096848019999999</v>
      </c>
      <c r="L399">
        <v>2.2196318709999999E-2</v>
      </c>
      <c r="M399">
        <v>0</v>
      </c>
      <c r="N399" s="5">
        <v>2.5443409430000001E-3</v>
      </c>
      <c r="O399" s="4">
        <f t="shared" si="7"/>
        <v>-5.114139890000001E-3</v>
      </c>
      <c r="P399">
        <f t="shared" si="7"/>
        <v>2.9548020000003117E-4</v>
      </c>
      <c r="Q399">
        <f t="shared" si="7"/>
        <v>1.4466318709999999E-2</v>
      </c>
      <c r="R399">
        <f t="shared" si="7"/>
        <v>-1.7290000000000001E-3</v>
      </c>
      <c r="S399" s="5">
        <f t="shared" si="7"/>
        <v>-7.9196590569999992E-3</v>
      </c>
    </row>
    <row r="400" spans="1:19" x14ac:dyDescent="0.2">
      <c r="A400" s="4" t="s">
        <v>424</v>
      </c>
      <c r="B400" t="s">
        <v>424</v>
      </c>
      <c r="C400" t="s">
        <v>340</v>
      </c>
      <c r="D400" s="5" t="s">
        <v>10</v>
      </c>
      <c r="E400" s="4">
        <v>0.204983</v>
      </c>
      <c r="F400">
        <v>0.77390899999999996</v>
      </c>
      <c r="G400">
        <v>9.7900000000000005E-4</v>
      </c>
      <c r="H400">
        <v>2.0108000000000001E-2</v>
      </c>
      <c r="I400" s="5">
        <v>2.0000000000000002E-5</v>
      </c>
      <c r="J400" s="4">
        <v>0.1797252999</v>
      </c>
      <c r="K400">
        <v>0.76891008400000005</v>
      </c>
      <c r="L400">
        <v>0</v>
      </c>
      <c r="M400">
        <v>3.1889814629999999E-2</v>
      </c>
      <c r="N400" s="5">
        <v>1.9474801449999999E-2</v>
      </c>
      <c r="O400" s="4">
        <f t="shared" si="7"/>
        <v>-2.5257700100000002E-2</v>
      </c>
      <c r="P400">
        <f t="shared" si="7"/>
        <v>-4.9989159999999089E-3</v>
      </c>
      <c r="Q400">
        <f t="shared" si="7"/>
        <v>-9.7900000000000005E-4</v>
      </c>
      <c r="R400">
        <f t="shared" si="7"/>
        <v>1.1781814629999998E-2</v>
      </c>
      <c r="S400" s="5">
        <f t="shared" si="7"/>
        <v>1.945480145E-2</v>
      </c>
    </row>
    <row r="401" spans="1:19" x14ac:dyDescent="0.2">
      <c r="A401" s="4" t="s">
        <v>425</v>
      </c>
      <c r="B401" t="s">
        <v>425</v>
      </c>
      <c r="C401" t="s">
        <v>324</v>
      </c>
      <c r="D401" s="5" t="s">
        <v>12</v>
      </c>
      <c r="E401" s="4">
        <v>0.13244600000000001</v>
      </c>
      <c r="F401">
        <v>3.0000000000000001E-5</v>
      </c>
      <c r="G401">
        <v>1.784E-3</v>
      </c>
      <c r="H401">
        <v>0.862649</v>
      </c>
      <c r="I401" s="5">
        <v>3.0920000000000001E-3</v>
      </c>
      <c r="J401" s="4">
        <v>0.14859495070000001</v>
      </c>
      <c r="K401">
        <v>1.5718989159999999E-2</v>
      </c>
      <c r="L401">
        <v>9.6209778430000007E-3</v>
      </c>
      <c r="M401">
        <v>0.80496218689999999</v>
      </c>
      <c r="N401" s="5">
        <v>2.110289538E-2</v>
      </c>
      <c r="O401" s="4">
        <f t="shared" si="7"/>
        <v>1.6148950699999998E-2</v>
      </c>
      <c r="P401">
        <f t="shared" si="7"/>
        <v>1.568898916E-2</v>
      </c>
      <c r="Q401">
        <f t="shared" si="7"/>
        <v>7.8369778430000016E-3</v>
      </c>
      <c r="R401">
        <f t="shared" si="7"/>
        <v>-5.7686813100000012E-2</v>
      </c>
      <c r="S401" s="5">
        <f t="shared" si="7"/>
        <v>1.8010895379999999E-2</v>
      </c>
    </row>
    <row r="402" spans="1:19" x14ac:dyDescent="0.2">
      <c r="A402" s="4" t="s">
        <v>426</v>
      </c>
      <c r="B402" t="s">
        <v>426</v>
      </c>
      <c r="C402" t="s">
        <v>324</v>
      </c>
      <c r="D402" s="5" t="s">
        <v>12</v>
      </c>
      <c r="E402" s="4">
        <v>0.185667</v>
      </c>
      <c r="F402">
        <v>3.0000000000000001E-5</v>
      </c>
      <c r="G402">
        <v>9.6400000000000001E-4</v>
      </c>
      <c r="H402">
        <v>0.81331900000000001</v>
      </c>
      <c r="I402" s="5">
        <v>2.0000000000000002E-5</v>
      </c>
      <c r="J402" s="4">
        <v>0.19496363880000001</v>
      </c>
      <c r="K402">
        <v>7.1310806619999997E-3</v>
      </c>
      <c r="L402">
        <v>0</v>
      </c>
      <c r="M402">
        <v>0.77639350429999998</v>
      </c>
      <c r="N402" s="5">
        <v>2.1511776230000001E-2</v>
      </c>
      <c r="O402" s="4">
        <f t="shared" si="7"/>
        <v>9.2966388000000066E-3</v>
      </c>
      <c r="P402">
        <f t="shared" si="7"/>
        <v>7.101080662E-3</v>
      </c>
      <c r="Q402">
        <f t="shared" si="7"/>
        <v>-9.6400000000000001E-4</v>
      </c>
      <c r="R402">
        <f t="shared" si="7"/>
        <v>-3.6925495700000033E-2</v>
      </c>
      <c r="S402" s="5">
        <f t="shared" si="7"/>
        <v>2.1491776230000002E-2</v>
      </c>
    </row>
    <row r="403" spans="1:19" x14ac:dyDescent="0.2">
      <c r="A403" s="4" t="s">
        <v>427</v>
      </c>
      <c r="B403" t="s">
        <v>427</v>
      </c>
      <c r="C403" t="s">
        <v>324</v>
      </c>
      <c r="D403" s="5" t="s">
        <v>12</v>
      </c>
      <c r="E403" s="4">
        <v>0.10498399999999999</v>
      </c>
      <c r="F403">
        <v>0.25031599999999998</v>
      </c>
      <c r="G403">
        <v>2.0000000000000002E-5</v>
      </c>
      <c r="H403">
        <v>0.62836000000000003</v>
      </c>
      <c r="I403" s="5">
        <v>1.6320999999999999E-2</v>
      </c>
      <c r="J403" s="4">
        <v>0.14399778730000001</v>
      </c>
      <c r="K403">
        <v>0.25360890790000001</v>
      </c>
      <c r="L403">
        <v>6.5987999459999995E-4</v>
      </c>
      <c r="M403">
        <v>0.58607248580000004</v>
      </c>
      <c r="N403" s="5">
        <v>1.5660938900000001E-2</v>
      </c>
      <c r="O403" s="4">
        <f t="shared" si="7"/>
        <v>3.9013787300000019E-2</v>
      </c>
      <c r="P403">
        <f t="shared" si="7"/>
        <v>3.2929079000000305E-3</v>
      </c>
      <c r="Q403">
        <f t="shared" si="7"/>
        <v>6.398799945999999E-4</v>
      </c>
      <c r="R403">
        <f t="shared" si="7"/>
        <v>-4.2287514199999987E-2</v>
      </c>
      <c r="S403" s="5">
        <f t="shared" si="7"/>
        <v>-6.6006109999999785E-4</v>
      </c>
    </row>
    <row r="404" spans="1:19" x14ac:dyDescent="0.2">
      <c r="A404" s="4" t="s">
        <v>428</v>
      </c>
      <c r="B404" t="s">
        <v>428</v>
      </c>
      <c r="C404" t="s">
        <v>324</v>
      </c>
      <c r="D404" s="5" t="s">
        <v>12</v>
      </c>
      <c r="E404" s="4">
        <v>0.254743</v>
      </c>
      <c r="F404">
        <v>3.0000000000000001E-5</v>
      </c>
      <c r="G404">
        <v>1.0368E-2</v>
      </c>
      <c r="H404">
        <v>0.70578200000000002</v>
      </c>
      <c r="I404" s="5">
        <v>2.9076999999999999E-2</v>
      </c>
      <c r="J404" s="4">
        <v>0.297158741</v>
      </c>
      <c r="K404">
        <v>3.6249983700000002E-3</v>
      </c>
      <c r="L404">
        <v>1.9833426670000001E-2</v>
      </c>
      <c r="M404">
        <v>0.66312872619999996</v>
      </c>
      <c r="N404" s="5">
        <v>1.6254107800000001E-2</v>
      </c>
      <c r="O404" s="4">
        <f t="shared" si="7"/>
        <v>4.2415741000000007E-2</v>
      </c>
      <c r="P404">
        <f t="shared" si="7"/>
        <v>3.5949983700000001E-3</v>
      </c>
      <c r="Q404">
        <f t="shared" si="7"/>
        <v>9.4654266700000007E-3</v>
      </c>
      <c r="R404">
        <f t="shared" si="7"/>
        <v>-4.2653273800000058E-2</v>
      </c>
      <c r="S404" s="5">
        <f t="shared" si="7"/>
        <v>-1.2822892199999998E-2</v>
      </c>
    </row>
    <row r="405" spans="1:19" x14ac:dyDescent="0.2">
      <c r="A405" s="4" t="s">
        <v>429</v>
      </c>
      <c r="B405" t="s">
        <v>429</v>
      </c>
      <c r="C405" t="s">
        <v>324</v>
      </c>
      <c r="D405" s="5" t="s">
        <v>12</v>
      </c>
      <c r="E405" s="4">
        <v>4.3831000000000002E-2</v>
      </c>
      <c r="F405">
        <v>3.0000000000000001E-5</v>
      </c>
      <c r="G405">
        <v>2.0000000000000002E-5</v>
      </c>
      <c r="H405">
        <v>0.95609900000000003</v>
      </c>
      <c r="I405" s="5">
        <v>2.0000000000000002E-5</v>
      </c>
      <c r="J405" s="4">
        <v>5.5951894760000002E-2</v>
      </c>
      <c r="K405">
        <v>2.063564239E-2</v>
      </c>
      <c r="L405">
        <v>1.35827304E-2</v>
      </c>
      <c r="M405">
        <v>0.89700030399999997</v>
      </c>
      <c r="N405" s="5">
        <v>1.282942843E-2</v>
      </c>
      <c r="O405" s="4">
        <f t="shared" si="7"/>
        <v>1.2120894760000001E-2</v>
      </c>
      <c r="P405">
        <f t="shared" si="7"/>
        <v>2.0605642390000001E-2</v>
      </c>
      <c r="Q405">
        <f t="shared" si="7"/>
        <v>1.35627304E-2</v>
      </c>
      <c r="R405">
        <f t="shared" si="7"/>
        <v>-5.9098696000000062E-2</v>
      </c>
      <c r="S405" s="5">
        <f t="shared" si="7"/>
        <v>1.280942843E-2</v>
      </c>
    </row>
    <row r="406" spans="1:19" x14ac:dyDescent="0.2">
      <c r="A406" s="4" t="s">
        <v>430</v>
      </c>
      <c r="B406" t="s">
        <v>430</v>
      </c>
      <c r="C406" t="s">
        <v>340</v>
      </c>
      <c r="D406" s="5" t="s">
        <v>10</v>
      </c>
      <c r="E406" s="4">
        <v>4.0542000000000002E-2</v>
      </c>
      <c r="F406">
        <v>0.95940800000000004</v>
      </c>
      <c r="G406">
        <v>2.0000000000000002E-5</v>
      </c>
      <c r="H406">
        <v>1.0000000000000001E-5</v>
      </c>
      <c r="I406" s="5">
        <v>2.0000000000000002E-5</v>
      </c>
      <c r="J406" s="4">
        <v>3.7216627670000002E-2</v>
      </c>
      <c r="K406">
        <v>0.93368362859999998</v>
      </c>
      <c r="L406">
        <v>2.5671576840000002E-2</v>
      </c>
      <c r="M406">
        <v>0</v>
      </c>
      <c r="N406" s="5">
        <v>3.4281669000000002E-3</v>
      </c>
      <c r="O406" s="4">
        <f t="shared" si="7"/>
        <v>-3.3253723299999996E-3</v>
      </c>
      <c r="P406">
        <f t="shared" si="7"/>
        <v>-2.5724371400000057E-2</v>
      </c>
      <c r="Q406">
        <f t="shared" si="7"/>
        <v>2.5651576840000002E-2</v>
      </c>
      <c r="R406">
        <f t="shared" si="7"/>
        <v>-1.0000000000000001E-5</v>
      </c>
      <c r="S406" s="5">
        <f t="shared" si="7"/>
        <v>3.4081669000000001E-3</v>
      </c>
    </row>
    <row r="407" spans="1:19" x14ac:dyDescent="0.2">
      <c r="A407" s="4" t="s">
        <v>431</v>
      </c>
      <c r="B407" t="s">
        <v>431</v>
      </c>
      <c r="C407" t="s">
        <v>340</v>
      </c>
      <c r="D407" s="5" t="s">
        <v>10</v>
      </c>
      <c r="E407" s="4">
        <v>0.19730700000000001</v>
      </c>
      <c r="F407">
        <v>0.79905400000000004</v>
      </c>
      <c r="G407">
        <v>9.8400000000000007E-4</v>
      </c>
      <c r="H407">
        <v>1.0000000000000001E-5</v>
      </c>
      <c r="I407" s="5">
        <v>2.6450000000000002E-3</v>
      </c>
      <c r="J407" s="4">
        <v>0.1937420641</v>
      </c>
      <c r="K407">
        <v>0.78859301039999996</v>
      </c>
      <c r="L407">
        <v>0</v>
      </c>
      <c r="M407">
        <v>0</v>
      </c>
      <c r="N407" s="5">
        <v>1.766492544E-2</v>
      </c>
      <c r="O407" s="4">
        <f t="shared" si="7"/>
        <v>-3.5649359000000103E-3</v>
      </c>
      <c r="P407">
        <f t="shared" si="7"/>
        <v>-1.0460989600000081E-2</v>
      </c>
      <c r="Q407">
        <f t="shared" si="7"/>
        <v>-9.8400000000000007E-4</v>
      </c>
      <c r="R407">
        <f t="shared" si="7"/>
        <v>-1.0000000000000001E-5</v>
      </c>
      <c r="S407" s="5">
        <f t="shared" si="7"/>
        <v>1.501992544E-2</v>
      </c>
    </row>
    <row r="408" spans="1:19" x14ac:dyDescent="0.2">
      <c r="A408" s="4" t="s">
        <v>432</v>
      </c>
      <c r="B408" t="s">
        <v>432</v>
      </c>
      <c r="C408" t="s">
        <v>340</v>
      </c>
      <c r="D408" s="5" t="s">
        <v>10</v>
      </c>
      <c r="E408" s="4">
        <v>0.18742200000000001</v>
      </c>
      <c r="F408">
        <v>0.79207099999999997</v>
      </c>
      <c r="G408">
        <v>1.825E-3</v>
      </c>
      <c r="H408">
        <v>1.5219999999999999E-3</v>
      </c>
      <c r="I408" s="5">
        <v>1.7160999999999999E-2</v>
      </c>
      <c r="J408" s="4">
        <v>0.1980939917</v>
      </c>
      <c r="K408">
        <v>0.78896885660000005</v>
      </c>
      <c r="L408">
        <v>0</v>
      </c>
      <c r="M408">
        <v>8.4656531919999993E-3</v>
      </c>
      <c r="N408" s="5">
        <v>4.471498523E-3</v>
      </c>
      <c r="O408" s="4">
        <f t="shared" si="7"/>
        <v>1.0671991699999994E-2</v>
      </c>
      <c r="P408">
        <f t="shared" si="7"/>
        <v>-3.1021433999999237E-3</v>
      </c>
      <c r="Q408">
        <f t="shared" si="7"/>
        <v>-1.825E-3</v>
      </c>
      <c r="R408">
        <f t="shared" si="7"/>
        <v>6.9436531919999994E-3</v>
      </c>
      <c r="S408" s="5">
        <f t="shared" si="7"/>
        <v>-1.2689501476999999E-2</v>
      </c>
    </row>
    <row r="409" spans="1:19" x14ac:dyDescent="0.2">
      <c r="A409" s="4" t="s">
        <v>433</v>
      </c>
      <c r="B409" t="s">
        <v>433</v>
      </c>
      <c r="C409" t="s">
        <v>340</v>
      </c>
      <c r="D409" s="5" t="s">
        <v>10</v>
      </c>
      <c r="E409" s="4">
        <v>0.15525</v>
      </c>
      <c r="F409">
        <v>0.84061600000000003</v>
      </c>
      <c r="G409">
        <v>4.104E-3</v>
      </c>
      <c r="H409">
        <v>1.0000000000000001E-5</v>
      </c>
      <c r="I409" s="5">
        <v>2.0000000000000002E-5</v>
      </c>
      <c r="J409" s="4">
        <v>0.15385047530000001</v>
      </c>
      <c r="K409">
        <v>0.82974419889999995</v>
      </c>
      <c r="L409">
        <v>1.6405325799999999E-2</v>
      </c>
      <c r="M409">
        <v>0</v>
      </c>
      <c r="N409" s="5">
        <v>0</v>
      </c>
      <c r="O409" s="4">
        <f t="shared" si="7"/>
        <v>-1.3995246999999877E-3</v>
      </c>
      <c r="P409">
        <f t="shared" si="7"/>
        <v>-1.0871801100000078E-2</v>
      </c>
      <c r="Q409">
        <f t="shared" si="7"/>
        <v>1.2301325799999999E-2</v>
      </c>
      <c r="R409">
        <f t="shared" si="7"/>
        <v>-1.0000000000000001E-5</v>
      </c>
      <c r="S409" s="5">
        <f t="shared" si="7"/>
        <v>-2.0000000000000002E-5</v>
      </c>
    </row>
    <row r="410" spans="1:19" x14ac:dyDescent="0.2">
      <c r="A410" s="4" t="s">
        <v>434</v>
      </c>
      <c r="B410" t="s">
        <v>434</v>
      </c>
      <c r="C410" t="s">
        <v>324</v>
      </c>
      <c r="D410" s="5" t="s">
        <v>12</v>
      </c>
      <c r="E410" s="4">
        <v>0.165246</v>
      </c>
      <c r="F410">
        <v>2.405E-3</v>
      </c>
      <c r="G410">
        <v>8.2369999999999995E-3</v>
      </c>
      <c r="H410">
        <v>0.82090300000000005</v>
      </c>
      <c r="I410" s="5">
        <v>3.2100000000000002E-3</v>
      </c>
      <c r="J410" s="4">
        <v>0.163365602</v>
      </c>
      <c r="K410">
        <v>2.229728085E-2</v>
      </c>
      <c r="L410">
        <v>9.8365087420000004E-3</v>
      </c>
      <c r="M410">
        <v>0.78637011089999997</v>
      </c>
      <c r="N410" s="5">
        <v>1.8130497490000001E-2</v>
      </c>
      <c r="O410" s="4">
        <f t="shared" si="7"/>
        <v>-1.8803980000000053E-3</v>
      </c>
      <c r="P410">
        <f t="shared" si="7"/>
        <v>1.9892280849999999E-2</v>
      </c>
      <c r="Q410">
        <f t="shared" si="7"/>
        <v>1.5995087420000009E-3</v>
      </c>
      <c r="R410">
        <f t="shared" si="7"/>
        <v>-3.4532889100000075E-2</v>
      </c>
      <c r="S410" s="5">
        <f t="shared" si="7"/>
        <v>1.492049749E-2</v>
      </c>
    </row>
    <row r="411" spans="1:19" x14ac:dyDescent="0.2">
      <c r="A411" s="4" t="s">
        <v>435</v>
      </c>
      <c r="B411" t="s">
        <v>435</v>
      </c>
      <c r="C411" t="s">
        <v>324</v>
      </c>
      <c r="D411" s="5" t="s">
        <v>12</v>
      </c>
      <c r="E411" s="4">
        <v>0.194656</v>
      </c>
      <c r="F411">
        <v>3.0000000000000001E-5</v>
      </c>
      <c r="G411">
        <v>2.0000000000000002E-5</v>
      </c>
      <c r="H411">
        <v>0.78396900000000003</v>
      </c>
      <c r="I411" s="5">
        <v>2.1323999999999999E-2</v>
      </c>
      <c r="J411" s="4">
        <v>0.21623919720000001</v>
      </c>
      <c r="K411">
        <v>1.434754685E-2</v>
      </c>
      <c r="L411">
        <v>1.4445027189999999E-2</v>
      </c>
      <c r="M411">
        <v>0.73835072160000004</v>
      </c>
      <c r="N411" s="5">
        <v>1.6617507109999999E-2</v>
      </c>
      <c r="O411" s="4">
        <f t="shared" si="7"/>
        <v>2.1583197200000015E-2</v>
      </c>
      <c r="P411">
        <f t="shared" si="7"/>
        <v>1.431754685E-2</v>
      </c>
      <c r="Q411">
        <f t="shared" si="7"/>
        <v>1.442502719E-2</v>
      </c>
      <c r="R411">
        <f t="shared" si="7"/>
        <v>-4.561827839999999E-2</v>
      </c>
      <c r="S411" s="5">
        <f t="shared" si="7"/>
        <v>-4.7064928900000004E-3</v>
      </c>
    </row>
    <row r="412" spans="1:19" x14ac:dyDescent="0.2">
      <c r="A412" s="4" t="s">
        <v>436</v>
      </c>
      <c r="B412" t="s">
        <v>436</v>
      </c>
      <c r="C412" t="s">
        <v>324</v>
      </c>
      <c r="D412" s="5" t="s">
        <v>12</v>
      </c>
      <c r="E412" s="4">
        <v>9.5846000000000001E-2</v>
      </c>
      <c r="F412">
        <v>3.0000000000000001E-5</v>
      </c>
      <c r="G412">
        <v>2.0000000000000002E-5</v>
      </c>
      <c r="H412">
        <v>0.90408299999999997</v>
      </c>
      <c r="I412" s="5">
        <v>2.0000000000000002E-5</v>
      </c>
      <c r="J412" s="4">
        <v>0.13473911259999999</v>
      </c>
      <c r="K412">
        <v>0</v>
      </c>
      <c r="L412">
        <v>1.9039634179999999E-3</v>
      </c>
      <c r="M412">
        <v>0.8505087925</v>
      </c>
      <c r="N412" s="5">
        <v>1.2848131420000001E-2</v>
      </c>
      <c r="O412" s="4">
        <f t="shared" ref="O412:S462" si="8">J412-E412</f>
        <v>3.8893112599999988E-2</v>
      </c>
      <c r="P412">
        <f t="shared" si="8"/>
        <v>-3.0000000000000001E-5</v>
      </c>
      <c r="Q412">
        <f t="shared" si="8"/>
        <v>1.8839634179999998E-3</v>
      </c>
      <c r="R412">
        <f t="shared" si="8"/>
        <v>-5.3574207499999971E-2</v>
      </c>
      <c r="S412" s="5">
        <f t="shared" si="8"/>
        <v>1.2828131420000001E-2</v>
      </c>
    </row>
    <row r="413" spans="1:19" x14ac:dyDescent="0.2">
      <c r="A413" s="4" t="s">
        <v>437</v>
      </c>
      <c r="B413" t="s">
        <v>437</v>
      </c>
      <c r="C413" t="s">
        <v>324</v>
      </c>
      <c r="D413" s="5" t="s">
        <v>12</v>
      </c>
      <c r="E413" s="4">
        <v>0.34196500000000002</v>
      </c>
      <c r="F413">
        <v>9.8790000000000006E-3</v>
      </c>
      <c r="G413">
        <v>8.0649999999999993E-3</v>
      </c>
      <c r="H413">
        <v>0.64007099999999995</v>
      </c>
      <c r="I413" s="5">
        <v>2.0000000000000002E-5</v>
      </c>
      <c r="J413" s="4">
        <v>0.36853174379999998</v>
      </c>
      <c r="K413">
        <v>2.4331079629999999E-2</v>
      </c>
      <c r="L413">
        <v>1.3230039359999999E-2</v>
      </c>
      <c r="M413">
        <v>0.59390713719999999</v>
      </c>
      <c r="N413" s="5">
        <v>0</v>
      </c>
      <c r="O413" s="4">
        <f t="shared" si="8"/>
        <v>2.6566743799999959E-2</v>
      </c>
      <c r="P413">
        <f t="shared" si="8"/>
        <v>1.4452079629999998E-2</v>
      </c>
      <c r="Q413">
        <f t="shared" si="8"/>
        <v>5.16503936E-3</v>
      </c>
      <c r="R413">
        <f t="shared" si="8"/>
        <v>-4.6163862799999955E-2</v>
      </c>
      <c r="S413" s="5">
        <f t="shared" si="8"/>
        <v>-2.0000000000000002E-5</v>
      </c>
    </row>
    <row r="414" spans="1:19" x14ac:dyDescent="0.2">
      <c r="A414" s="4" t="s">
        <v>438</v>
      </c>
      <c r="B414" t="s">
        <v>438</v>
      </c>
      <c r="C414" t="s">
        <v>324</v>
      </c>
      <c r="D414" s="5" t="s">
        <v>12</v>
      </c>
      <c r="E414" s="4">
        <v>9.5418000000000003E-2</v>
      </c>
      <c r="F414">
        <v>3.0000000000000001E-5</v>
      </c>
      <c r="G414">
        <v>2.0000000000000002E-5</v>
      </c>
      <c r="H414">
        <v>0.90451199999999998</v>
      </c>
      <c r="I414" s="5">
        <v>2.0000000000000002E-5</v>
      </c>
      <c r="J414" s="4">
        <v>0.1195443679</v>
      </c>
      <c r="K414">
        <v>8.2844877550000001E-3</v>
      </c>
      <c r="L414">
        <v>0</v>
      </c>
      <c r="M414">
        <v>0.85337058690000001</v>
      </c>
      <c r="N414" s="5">
        <v>1.8800557480000001E-2</v>
      </c>
      <c r="O414" s="4">
        <f t="shared" si="8"/>
        <v>2.4126367900000001E-2</v>
      </c>
      <c r="P414">
        <f t="shared" si="8"/>
        <v>8.2544877549999996E-3</v>
      </c>
      <c r="Q414">
        <f t="shared" si="8"/>
        <v>-2.0000000000000002E-5</v>
      </c>
      <c r="R414">
        <f t="shared" si="8"/>
        <v>-5.1141413099999977E-2</v>
      </c>
      <c r="S414" s="5">
        <f t="shared" si="8"/>
        <v>1.8780557480000001E-2</v>
      </c>
    </row>
    <row r="415" spans="1:19" x14ac:dyDescent="0.2">
      <c r="A415" s="4" t="s">
        <v>439</v>
      </c>
      <c r="B415" t="s">
        <v>439</v>
      </c>
      <c r="C415" t="s">
        <v>324</v>
      </c>
      <c r="D415" s="5" t="s">
        <v>12</v>
      </c>
      <c r="E415" s="4">
        <v>0.146755</v>
      </c>
      <c r="F415">
        <v>3.0000000000000001E-5</v>
      </c>
      <c r="G415">
        <v>2.0000000000000002E-5</v>
      </c>
      <c r="H415">
        <v>0.84911400000000004</v>
      </c>
      <c r="I415" s="5">
        <v>4.0800000000000003E-3</v>
      </c>
      <c r="J415" s="4">
        <v>0.1365648461</v>
      </c>
      <c r="K415">
        <v>1.8506990470000002E-2</v>
      </c>
      <c r="L415">
        <v>2.6081347640000002E-3</v>
      </c>
      <c r="M415">
        <v>0.81706165080000004</v>
      </c>
      <c r="N415" s="5">
        <v>2.5258377929999999E-2</v>
      </c>
      <c r="O415" s="4">
        <f t="shared" si="8"/>
        <v>-1.0190153899999999E-2</v>
      </c>
      <c r="P415">
        <f t="shared" si="8"/>
        <v>1.8476990470000003E-2</v>
      </c>
      <c r="Q415">
        <f t="shared" si="8"/>
        <v>2.5881347640000002E-3</v>
      </c>
      <c r="R415">
        <f t="shared" si="8"/>
        <v>-3.2052349199999997E-2</v>
      </c>
      <c r="S415" s="5">
        <f t="shared" si="8"/>
        <v>2.1178377929999999E-2</v>
      </c>
    </row>
    <row r="416" spans="1:19" x14ac:dyDescent="0.2">
      <c r="A416" s="4" t="s">
        <v>440</v>
      </c>
      <c r="B416" t="s">
        <v>440</v>
      </c>
      <c r="C416" t="s">
        <v>324</v>
      </c>
      <c r="D416" s="5" t="s">
        <v>12</v>
      </c>
      <c r="E416" s="4">
        <v>0.11709700000000001</v>
      </c>
      <c r="F416">
        <v>4.9255E-2</v>
      </c>
      <c r="G416">
        <v>1.4671E-2</v>
      </c>
      <c r="H416">
        <v>0.80474599999999996</v>
      </c>
      <c r="I416" s="5">
        <v>1.423E-2</v>
      </c>
      <c r="J416" s="4">
        <v>0.14676263179999999</v>
      </c>
      <c r="K416">
        <v>5.7531329280000001E-2</v>
      </c>
      <c r="L416">
        <v>2.512366307E-2</v>
      </c>
      <c r="M416">
        <v>0.75225758099999995</v>
      </c>
      <c r="N416" s="5">
        <v>1.8324794790000001E-2</v>
      </c>
      <c r="O416" s="4">
        <f t="shared" si="8"/>
        <v>2.9665631799999981E-2</v>
      </c>
      <c r="P416">
        <f t="shared" si="8"/>
        <v>8.2763292800000013E-3</v>
      </c>
      <c r="Q416">
        <f t="shared" si="8"/>
        <v>1.045266307E-2</v>
      </c>
      <c r="R416">
        <f t="shared" si="8"/>
        <v>-5.2488419000000008E-2</v>
      </c>
      <c r="S416" s="5">
        <f t="shared" si="8"/>
        <v>4.0947947900000017E-3</v>
      </c>
    </row>
    <row r="417" spans="1:19" x14ac:dyDescent="0.2">
      <c r="A417" s="4" t="s">
        <v>441</v>
      </c>
      <c r="B417" t="s">
        <v>441</v>
      </c>
      <c r="C417" t="s">
        <v>340</v>
      </c>
      <c r="D417" s="5" t="s">
        <v>10</v>
      </c>
      <c r="E417" s="4">
        <v>4.2887000000000002E-2</v>
      </c>
      <c r="F417">
        <v>0.93648500000000001</v>
      </c>
      <c r="G417">
        <v>2.0000000000000002E-5</v>
      </c>
      <c r="H417">
        <v>4.2139999999999999E-3</v>
      </c>
      <c r="I417" s="5">
        <v>1.6395E-2</v>
      </c>
      <c r="J417" s="4">
        <v>5.0255608520000002E-2</v>
      </c>
      <c r="K417">
        <v>0.91712460750000002</v>
      </c>
      <c r="L417">
        <v>0</v>
      </c>
      <c r="M417">
        <v>2.0637229540000001E-3</v>
      </c>
      <c r="N417" s="5">
        <v>3.055606105E-2</v>
      </c>
      <c r="O417" s="4">
        <f t="shared" si="8"/>
        <v>7.3686085200000001E-3</v>
      </c>
      <c r="P417">
        <f t="shared" si="8"/>
        <v>-1.936039249999999E-2</v>
      </c>
      <c r="Q417">
        <f t="shared" si="8"/>
        <v>-2.0000000000000002E-5</v>
      </c>
      <c r="R417">
        <f t="shared" si="8"/>
        <v>-2.1502770459999997E-3</v>
      </c>
      <c r="S417" s="5">
        <f t="shared" si="8"/>
        <v>1.416106105E-2</v>
      </c>
    </row>
    <row r="418" spans="1:19" x14ac:dyDescent="0.2">
      <c r="A418" s="4" t="s">
        <v>442</v>
      </c>
      <c r="B418" t="s">
        <v>442</v>
      </c>
      <c r="C418" t="s">
        <v>340</v>
      </c>
      <c r="D418" s="5" t="s">
        <v>10</v>
      </c>
      <c r="E418" s="4">
        <v>0.115635</v>
      </c>
      <c r="F418">
        <v>0.88048000000000004</v>
      </c>
      <c r="G418">
        <v>2.0000000000000002E-5</v>
      </c>
      <c r="H418">
        <v>1.805E-3</v>
      </c>
      <c r="I418" s="5">
        <v>2.0600000000000002E-3</v>
      </c>
      <c r="J418" s="4">
        <v>9.4784500260000001E-2</v>
      </c>
      <c r="K418">
        <v>0.88306425690000001</v>
      </c>
      <c r="L418">
        <v>1.007197485E-2</v>
      </c>
      <c r="M418">
        <v>0</v>
      </c>
      <c r="N418" s="5">
        <v>1.207926801E-2</v>
      </c>
      <c r="O418" s="4">
        <f t="shared" si="8"/>
        <v>-2.085049974E-2</v>
      </c>
      <c r="P418">
        <f t="shared" si="8"/>
        <v>2.5842568999999704E-3</v>
      </c>
      <c r="Q418">
        <f t="shared" si="8"/>
        <v>1.0051974850000001E-2</v>
      </c>
      <c r="R418">
        <f t="shared" si="8"/>
        <v>-1.805E-3</v>
      </c>
      <c r="S418" s="5">
        <f t="shared" si="8"/>
        <v>1.0019268009999999E-2</v>
      </c>
    </row>
    <row r="419" spans="1:19" x14ac:dyDescent="0.2">
      <c r="A419" s="4" t="s">
        <v>443</v>
      </c>
      <c r="B419" t="s">
        <v>443</v>
      </c>
      <c r="C419" t="s">
        <v>340</v>
      </c>
      <c r="D419" s="5" t="s">
        <v>10</v>
      </c>
      <c r="E419" s="4">
        <v>7.7258999999999994E-2</v>
      </c>
      <c r="F419">
        <v>0.90219800000000006</v>
      </c>
      <c r="G419">
        <v>2.0000000000000002E-5</v>
      </c>
      <c r="H419">
        <v>1.0000000000000001E-5</v>
      </c>
      <c r="I419" s="5">
        <v>2.0513E-2</v>
      </c>
      <c r="J419" s="4">
        <v>0.10099394759999999</v>
      </c>
      <c r="K419">
        <v>0.88531780380000002</v>
      </c>
      <c r="L419">
        <v>2.966272069E-3</v>
      </c>
      <c r="M419">
        <v>1.072197653E-2</v>
      </c>
      <c r="N419" s="5">
        <v>0</v>
      </c>
      <c r="O419" s="4">
        <f t="shared" si="8"/>
        <v>2.37349476E-2</v>
      </c>
      <c r="P419">
        <f t="shared" si="8"/>
        <v>-1.6880196200000031E-2</v>
      </c>
      <c r="Q419">
        <f t="shared" si="8"/>
        <v>2.9462720689999999E-3</v>
      </c>
      <c r="R419">
        <f t="shared" si="8"/>
        <v>1.071197653E-2</v>
      </c>
      <c r="S419" s="5">
        <f t="shared" si="8"/>
        <v>-2.0513E-2</v>
      </c>
    </row>
    <row r="420" spans="1:19" x14ac:dyDescent="0.2">
      <c r="A420" s="4" t="s">
        <v>444</v>
      </c>
      <c r="B420" t="s">
        <v>444</v>
      </c>
      <c r="C420" t="s">
        <v>324</v>
      </c>
      <c r="D420" s="5" t="s">
        <v>12</v>
      </c>
      <c r="E420" s="4">
        <v>0.34538099999999999</v>
      </c>
      <c r="F420">
        <v>3.0000000000000001E-5</v>
      </c>
      <c r="G420">
        <v>2.0999999999999999E-5</v>
      </c>
      <c r="H420">
        <v>0.62606300000000004</v>
      </c>
      <c r="I420" s="5">
        <v>2.8504999999999999E-2</v>
      </c>
      <c r="J420" s="4">
        <v>0.35849060189999998</v>
      </c>
      <c r="K420">
        <v>1.587734713E-2</v>
      </c>
      <c r="L420">
        <v>0</v>
      </c>
      <c r="M420">
        <v>0.60936434880000001</v>
      </c>
      <c r="N420" s="5">
        <v>1.6267702120000001E-2</v>
      </c>
      <c r="O420" s="4">
        <f t="shared" si="8"/>
        <v>1.310960189999999E-2</v>
      </c>
      <c r="P420">
        <f t="shared" si="8"/>
        <v>1.5847347130000002E-2</v>
      </c>
      <c r="Q420">
        <f t="shared" si="8"/>
        <v>-2.0999999999999999E-5</v>
      </c>
      <c r="R420">
        <f t="shared" si="8"/>
        <v>-1.6698651200000025E-2</v>
      </c>
      <c r="S420" s="5">
        <f t="shared" si="8"/>
        <v>-1.2237297879999998E-2</v>
      </c>
    </row>
    <row r="421" spans="1:19" x14ac:dyDescent="0.2">
      <c r="A421" s="4" t="s">
        <v>445</v>
      </c>
      <c r="B421" t="s">
        <v>445</v>
      </c>
      <c r="C421" t="s">
        <v>340</v>
      </c>
      <c r="D421" s="5" t="s">
        <v>10</v>
      </c>
      <c r="E421" s="4">
        <v>6.7704E-2</v>
      </c>
      <c r="F421">
        <v>0.92325900000000005</v>
      </c>
      <c r="G421">
        <v>2.0000000000000002E-5</v>
      </c>
      <c r="H421">
        <v>2.565E-3</v>
      </c>
      <c r="I421" s="5">
        <v>6.4520000000000003E-3</v>
      </c>
      <c r="J421" s="4">
        <v>8.2724832649999996E-2</v>
      </c>
      <c r="K421">
        <v>0.91348498180000004</v>
      </c>
      <c r="L421">
        <v>3.7901855249999998E-3</v>
      </c>
      <c r="M421">
        <v>0</v>
      </c>
      <c r="N421" s="5">
        <v>0</v>
      </c>
      <c r="O421" s="4">
        <f t="shared" si="8"/>
        <v>1.5020832649999996E-2</v>
      </c>
      <c r="P421">
        <f t="shared" si="8"/>
        <v>-9.774018200000012E-3</v>
      </c>
      <c r="Q421">
        <f t="shared" si="8"/>
        <v>3.7701855249999998E-3</v>
      </c>
      <c r="R421">
        <f t="shared" si="8"/>
        <v>-2.565E-3</v>
      </c>
      <c r="S421" s="5">
        <f t="shared" si="8"/>
        <v>-6.4520000000000003E-3</v>
      </c>
    </row>
    <row r="422" spans="1:19" x14ac:dyDescent="0.2">
      <c r="A422" s="4" t="s">
        <v>446</v>
      </c>
      <c r="B422" t="s">
        <v>446</v>
      </c>
      <c r="C422" t="s">
        <v>340</v>
      </c>
      <c r="D422" s="5" t="s">
        <v>10</v>
      </c>
      <c r="E422" s="4">
        <v>0.123152</v>
      </c>
      <c r="F422">
        <v>0.86726899999999996</v>
      </c>
      <c r="G422">
        <v>2.0000000000000002E-5</v>
      </c>
      <c r="H422">
        <v>4.3569999999999998E-3</v>
      </c>
      <c r="I422" s="5">
        <v>5.202E-3</v>
      </c>
      <c r="J422" s="4">
        <v>0.1127014216</v>
      </c>
      <c r="K422">
        <v>0.85934439340000002</v>
      </c>
      <c r="L422">
        <v>6.1104241470000004E-3</v>
      </c>
      <c r="M422">
        <v>1.138488195E-2</v>
      </c>
      <c r="N422" s="5">
        <v>1.0458878959999999E-2</v>
      </c>
      <c r="O422" s="4">
        <f t="shared" si="8"/>
        <v>-1.0450578399999993E-2</v>
      </c>
      <c r="P422">
        <f t="shared" si="8"/>
        <v>-7.9246065999999393E-3</v>
      </c>
      <c r="Q422">
        <f t="shared" si="8"/>
        <v>6.0904241470000004E-3</v>
      </c>
      <c r="R422">
        <f t="shared" si="8"/>
        <v>7.0278819500000003E-3</v>
      </c>
      <c r="S422" s="5">
        <f t="shared" si="8"/>
        <v>5.2568789599999992E-3</v>
      </c>
    </row>
    <row r="423" spans="1:19" x14ac:dyDescent="0.2">
      <c r="A423" s="4" t="s">
        <v>447</v>
      </c>
      <c r="B423" t="s">
        <v>447</v>
      </c>
      <c r="C423" t="s">
        <v>340</v>
      </c>
      <c r="D423" s="5" t="s">
        <v>10</v>
      </c>
      <c r="E423" s="4">
        <v>5.1359000000000002E-2</v>
      </c>
      <c r="F423">
        <v>0.94622399999999995</v>
      </c>
      <c r="G423">
        <v>2.3869999999999998E-3</v>
      </c>
      <c r="H423">
        <v>1.0000000000000001E-5</v>
      </c>
      <c r="I423" s="5">
        <v>2.0000000000000002E-5</v>
      </c>
      <c r="J423" s="4">
        <v>5.6202320770000001E-2</v>
      </c>
      <c r="K423">
        <v>0.92489247720000001</v>
      </c>
      <c r="L423">
        <v>1.357609033E-2</v>
      </c>
      <c r="M423">
        <v>0</v>
      </c>
      <c r="N423" s="5">
        <v>5.3291116990000003E-3</v>
      </c>
      <c r="O423" s="4">
        <f t="shared" si="8"/>
        <v>4.8433207699999994E-3</v>
      </c>
      <c r="P423">
        <f t="shared" si="8"/>
        <v>-2.1331522799999947E-2</v>
      </c>
      <c r="Q423">
        <f t="shared" si="8"/>
        <v>1.118909033E-2</v>
      </c>
      <c r="R423">
        <f t="shared" si="8"/>
        <v>-1.0000000000000001E-5</v>
      </c>
      <c r="S423" s="5">
        <f t="shared" si="8"/>
        <v>5.3091116990000003E-3</v>
      </c>
    </row>
    <row r="424" spans="1:19" x14ac:dyDescent="0.2">
      <c r="A424" s="4" t="s">
        <v>448</v>
      </c>
      <c r="B424" t="s">
        <v>448</v>
      </c>
      <c r="C424" t="s">
        <v>340</v>
      </c>
      <c r="D424" s="5" t="s">
        <v>10</v>
      </c>
      <c r="E424" s="4">
        <v>3.7231E-2</v>
      </c>
      <c r="F424">
        <v>0.944851</v>
      </c>
      <c r="G424">
        <v>3.2889999999999998E-3</v>
      </c>
      <c r="H424">
        <v>1.0000000000000001E-5</v>
      </c>
      <c r="I424" s="5">
        <v>1.4619E-2</v>
      </c>
      <c r="J424" s="4">
        <v>3.8958165619999999E-2</v>
      </c>
      <c r="K424">
        <v>0.93153636780000004</v>
      </c>
      <c r="L424">
        <v>5.2363486380000001E-3</v>
      </c>
      <c r="M424">
        <v>0</v>
      </c>
      <c r="N424" s="5">
        <v>2.426911792E-2</v>
      </c>
      <c r="O424" s="4">
        <f t="shared" si="8"/>
        <v>1.7271656199999985E-3</v>
      </c>
      <c r="P424">
        <f t="shared" si="8"/>
        <v>-1.3314632199999954E-2</v>
      </c>
      <c r="Q424">
        <f t="shared" si="8"/>
        <v>1.9473486380000003E-3</v>
      </c>
      <c r="R424">
        <f t="shared" si="8"/>
        <v>-1.0000000000000001E-5</v>
      </c>
      <c r="S424" s="5">
        <f t="shared" si="8"/>
        <v>9.6501179199999995E-3</v>
      </c>
    </row>
    <row r="425" spans="1:19" x14ac:dyDescent="0.2">
      <c r="A425" s="4" t="s">
        <v>449</v>
      </c>
      <c r="B425" t="s">
        <v>449</v>
      </c>
      <c r="C425" t="s">
        <v>340</v>
      </c>
      <c r="D425" s="5" t="s">
        <v>10</v>
      </c>
      <c r="E425" s="4">
        <v>0.115951</v>
      </c>
      <c r="F425">
        <v>0.86944200000000005</v>
      </c>
      <c r="G425">
        <v>2.0000000000000002E-5</v>
      </c>
      <c r="H425">
        <v>1.0000000000000001E-5</v>
      </c>
      <c r="I425" s="5">
        <v>1.4578000000000001E-2</v>
      </c>
      <c r="J425" s="4">
        <v>0.11853874089999999</v>
      </c>
      <c r="K425">
        <v>0.87047465859999995</v>
      </c>
      <c r="L425">
        <v>3.4060932260000002E-3</v>
      </c>
      <c r="M425">
        <v>0</v>
      </c>
      <c r="N425" s="5">
        <v>7.5805072540000001E-3</v>
      </c>
      <c r="O425" s="4">
        <f t="shared" si="8"/>
        <v>2.5877408999999962E-3</v>
      </c>
      <c r="P425">
        <f t="shared" si="8"/>
        <v>1.0326585999999027E-3</v>
      </c>
      <c r="Q425">
        <f t="shared" si="8"/>
        <v>3.3860932260000001E-3</v>
      </c>
      <c r="R425">
        <f t="shared" si="8"/>
        <v>-1.0000000000000001E-5</v>
      </c>
      <c r="S425" s="5">
        <f t="shared" si="8"/>
        <v>-6.9974927460000006E-3</v>
      </c>
    </row>
    <row r="426" spans="1:19" x14ac:dyDescent="0.2">
      <c r="A426" s="4" t="s">
        <v>450</v>
      </c>
      <c r="B426" t="s">
        <v>450</v>
      </c>
      <c r="C426" t="s">
        <v>340</v>
      </c>
      <c r="D426" s="5" t="s">
        <v>10</v>
      </c>
      <c r="E426" s="4">
        <v>6.8417000000000006E-2</v>
      </c>
      <c r="F426">
        <v>0.930176</v>
      </c>
      <c r="G426">
        <v>1.377E-3</v>
      </c>
      <c r="H426">
        <v>1.0000000000000001E-5</v>
      </c>
      <c r="I426" s="5">
        <v>2.0000000000000002E-5</v>
      </c>
      <c r="J426" s="4">
        <v>6.2051985269999999E-2</v>
      </c>
      <c r="K426">
        <v>0.92570621760000005</v>
      </c>
      <c r="L426">
        <v>0</v>
      </c>
      <c r="M426">
        <v>0</v>
      </c>
      <c r="N426" s="5">
        <v>1.224179716E-2</v>
      </c>
      <c r="O426" s="4">
        <f t="shared" si="8"/>
        <v>-6.3650147300000071E-3</v>
      </c>
      <c r="P426">
        <f t="shared" si="8"/>
        <v>-4.4697823999999553E-3</v>
      </c>
      <c r="Q426">
        <f t="shared" si="8"/>
        <v>-1.377E-3</v>
      </c>
      <c r="R426">
        <f t="shared" si="8"/>
        <v>-1.0000000000000001E-5</v>
      </c>
      <c r="S426" s="5">
        <f t="shared" si="8"/>
        <v>1.2221797160000001E-2</v>
      </c>
    </row>
    <row r="427" spans="1:19" x14ac:dyDescent="0.2">
      <c r="A427" s="4" t="s">
        <v>451</v>
      </c>
      <c r="B427" t="s">
        <v>451</v>
      </c>
      <c r="C427" t="s">
        <v>340</v>
      </c>
      <c r="D427" s="5" t="s">
        <v>10</v>
      </c>
      <c r="E427" s="4">
        <v>1.9781E-2</v>
      </c>
      <c r="F427">
        <v>0.96119699999999997</v>
      </c>
      <c r="G427">
        <v>4.0429999999999997E-3</v>
      </c>
      <c r="H427">
        <v>6.4999999999999997E-4</v>
      </c>
      <c r="I427" s="5">
        <v>1.4329E-2</v>
      </c>
      <c r="J427" s="4">
        <v>1.8155503989999999E-2</v>
      </c>
      <c r="K427">
        <v>0.95797853229999996</v>
      </c>
      <c r="L427">
        <v>1.1643022560000001E-2</v>
      </c>
      <c r="M427">
        <v>0</v>
      </c>
      <c r="N427" s="5">
        <v>1.222294111E-2</v>
      </c>
      <c r="O427" s="4">
        <f t="shared" si="8"/>
        <v>-1.6254960100000014E-3</v>
      </c>
      <c r="P427">
        <f t="shared" si="8"/>
        <v>-3.218467700000005E-3</v>
      </c>
      <c r="Q427">
        <f t="shared" si="8"/>
        <v>7.6000225600000009E-3</v>
      </c>
      <c r="R427">
        <f t="shared" si="8"/>
        <v>-6.4999999999999997E-4</v>
      </c>
      <c r="S427" s="5">
        <f t="shared" si="8"/>
        <v>-2.10605889E-3</v>
      </c>
    </row>
    <row r="428" spans="1:19" x14ac:dyDescent="0.2">
      <c r="A428" s="4" t="s">
        <v>452</v>
      </c>
      <c r="B428" t="s">
        <v>452</v>
      </c>
      <c r="C428" t="s">
        <v>340</v>
      </c>
      <c r="D428" s="5" t="s">
        <v>10</v>
      </c>
      <c r="E428" s="4">
        <v>9.8555000000000004E-2</v>
      </c>
      <c r="F428">
        <v>0.88692099999999996</v>
      </c>
      <c r="G428">
        <v>2.362E-3</v>
      </c>
      <c r="H428">
        <v>1.0000000000000001E-5</v>
      </c>
      <c r="I428" s="5">
        <v>1.2151E-2</v>
      </c>
      <c r="J428" s="4">
        <v>0.10737274099999999</v>
      </c>
      <c r="K428">
        <v>0.88403346299999996</v>
      </c>
      <c r="L428">
        <v>0</v>
      </c>
      <c r="M428">
        <v>8.5937959969999995E-3</v>
      </c>
      <c r="N428" s="5">
        <v>0</v>
      </c>
      <c r="O428" s="4">
        <f t="shared" si="8"/>
        <v>8.8177409999999901E-3</v>
      </c>
      <c r="P428">
        <f t="shared" si="8"/>
        <v>-2.8875369999999956E-3</v>
      </c>
      <c r="Q428">
        <f t="shared" si="8"/>
        <v>-2.362E-3</v>
      </c>
      <c r="R428">
        <f t="shared" si="8"/>
        <v>8.5837959969999999E-3</v>
      </c>
      <c r="S428" s="5">
        <f t="shared" si="8"/>
        <v>-1.2151E-2</v>
      </c>
    </row>
    <row r="429" spans="1:19" x14ac:dyDescent="0.2">
      <c r="A429" s="4" t="s">
        <v>453</v>
      </c>
      <c r="B429" t="s">
        <v>453</v>
      </c>
      <c r="C429" t="s">
        <v>340</v>
      </c>
      <c r="D429" s="5" t="s">
        <v>10</v>
      </c>
      <c r="E429" s="4">
        <v>9.4897999999999996E-2</v>
      </c>
      <c r="F429">
        <v>0.90505100000000005</v>
      </c>
      <c r="G429">
        <v>2.0000000000000002E-5</v>
      </c>
      <c r="H429">
        <v>1.0000000000000001E-5</v>
      </c>
      <c r="I429" s="5">
        <v>2.0000000000000002E-5</v>
      </c>
      <c r="J429" s="4">
        <v>0.1018441407</v>
      </c>
      <c r="K429">
        <v>0.8888843286</v>
      </c>
      <c r="L429">
        <v>2.3449588809999998E-3</v>
      </c>
      <c r="M429">
        <v>6.9265718569999999E-3</v>
      </c>
      <c r="N429" s="5">
        <v>0</v>
      </c>
      <c r="O429" s="4">
        <f t="shared" si="8"/>
        <v>6.9461407000000058E-3</v>
      </c>
      <c r="P429">
        <f t="shared" si="8"/>
        <v>-1.6166671400000054E-2</v>
      </c>
      <c r="Q429">
        <f t="shared" si="8"/>
        <v>2.3249588809999997E-3</v>
      </c>
      <c r="R429">
        <f t="shared" si="8"/>
        <v>6.9165718570000003E-3</v>
      </c>
      <c r="S429" s="5">
        <f t="shared" si="8"/>
        <v>-2.0000000000000002E-5</v>
      </c>
    </row>
    <row r="430" spans="1:19" x14ac:dyDescent="0.2">
      <c r="A430" s="4" t="s">
        <v>454</v>
      </c>
      <c r="B430" t="s">
        <v>454</v>
      </c>
      <c r="C430" t="s">
        <v>340</v>
      </c>
      <c r="D430" s="5" t="s">
        <v>10</v>
      </c>
      <c r="E430" s="4">
        <v>0.244589</v>
      </c>
      <c r="F430">
        <v>0.74336000000000002</v>
      </c>
      <c r="G430">
        <v>2.0000000000000002E-5</v>
      </c>
      <c r="H430">
        <v>2.4899999999999998E-4</v>
      </c>
      <c r="I430" s="5">
        <v>1.1782000000000001E-2</v>
      </c>
      <c r="J430" s="4">
        <v>0.2295647223</v>
      </c>
      <c r="K430">
        <v>0.75897362239999999</v>
      </c>
      <c r="L430">
        <v>8.3884208230000003E-3</v>
      </c>
      <c r="M430">
        <v>0</v>
      </c>
      <c r="N430" s="5">
        <v>3.0732344340000002E-3</v>
      </c>
      <c r="O430" s="4">
        <f t="shared" si="8"/>
        <v>-1.5024277700000005E-2</v>
      </c>
      <c r="P430">
        <f t="shared" si="8"/>
        <v>1.5613622399999971E-2</v>
      </c>
      <c r="Q430">
        <f t="shared" si="8"/>
        <v>8.3684208230000012E-3</v>
      </c>
      <c r="R430">
        <f t="shared" si="8"/>
        <v>-2.4899999999999998E-4</v>
      </c>
      <c r="S430" s="5">
        <f t="shared" si="8"/>
        <v>-8.7087655660000006E-3</v>
      </c>
    </row>
    <row r="431" spans="1:19" x14ac:dyDescent="0.2">
      <c r="A431" s="4" t="s">
        <v>455</v>
      </c>
      <c r="B431" t="s">
        <v>455</v>
      </c>
      <c r="C431" t="s">
        <v>340</v>
      </c>
      <c r="D431" s="5" t="s">
        <v>10</v>
      </c>
      <c r="E431" s="4">
        <v>0.112191</v>
      </c>
      <c r="F431">
        <v>0.88774699999999995</v>
      </c>
      <c r="G431">
        <v>2.0000000000000002E-5</v>
      </c>
      <c r="H431">
        <v>1.0000000000000001E-5</v>
      </c>
      <c r="I431" s="5">
        <v>3.1999999999999999E-5</v>
      </c>
      <c r="J431" s="4">
        <v>0.1048314531</v>
      </c>
      <c r="K431">
        <v>0.86743105539999998</v>
      </c>
      <c r="L431">
        <v>0</v>
      </c>
      <c r="M431">
        <v>1.3263494319999999E-2</v>
      </c>
      <c r="N431" s="5">
        <v>1.4473997190000001E-2</v>
      </c>
      <c r="O431" s="4">
        <f t="shared" si="8"/>
        <v>-7.3595468999999997E-3</v>
      </c>
      <c r="P431">
        <f t="shared" si="8"/>
        <v>-2.0315944599999969E-2</v>
      </c>
      <c r="Q431">
        <f t="shared" si="8"/>
        <v>-2.0000000000000002E-5</v>
      </c>
      <c r="R431">
        <f t="shared" si="8"/>
        <v>1.325349432E-2</v>
      </c>
      <c r="S431" s="5">
        <f t="shared" si="8"/>
        <v>1.444199719E-2</v>
      </c>
    </row>
    <row r="432" spans="1:19" x14ac:dyDescent="0.2">
      <c r="A432" s="4" t="s">
        <v>456</v>
      </c>
      <c r="B432" t="s">
        <v>456</v>
      </c>
      <c r="C432" t="s">
        <v>340</v>
      </c>
      <c r="D432" s="5" t="s">
        <v>10</v>
      </c>
      <c r="E432" s="4">
        <v>2.3127999999999999E-2</v>
      </c>
      <c r="F432">
        <v>0.96909500000000004</v>
      </c>
      <c r="G432">
        <v>7.7479999999999997E-3</v>
      </c>
      <c r="H432">
        <v>1.0000000000000001E-5</v>
      </c>
      <c r="I432" s="5">
        <v>2.0000000000000002E-5</v>
      </c>
      <c r="J432" s="4">
        <v>3.072052217E-2</v>
      </c>
      <c r="K432">
        <v>0.95919529370000001</v>
      </c>
      <c r="L432">
        <v>0</v>
      </c>
      <c r="M432">
        <v>1.008418417E-2</v>
      </c>
      <c r="N432" s="5">
        <v>0</v>
      </c>
      <c r="O432" s="4">
        <f t="shared" si="8"/>
        <v>7.592522170000001E-3</v>
      </c>
      <c r="P432">
        <f t="shared" si="8"/>
        <v>-9.8997063000000329E-3</v>
      </c>
      <c r="Q432">
        <f t="shared" si="8"/>
        <v>-7.7479999999999997E-3</v>
      </c>
      <c r="R432">
        <f t="shared" si="8"/>
        <v>1.007418417E-2</v>
      </c>
      <c r="S432" s="5">
        <f t="shared" si="8"/>
        <v>-2.0000000000000002E-5</v>
      </c>
    </row>
    <row r="433" spans="1:19" x14ac:dyDescent="0.2">
      <c r="A433" s="4" t="s">
        <v>457</v>
      </c>
      <c r="B433" t="s">
        <v>457</v>
      </c>
      <c r="C433" t="s">
        <v>340</v>
      </c>
      <c r="D433" s="5" t="s">
        <v>10</v>
      </c>
      <c r="E433" s="4">
        <v>0.21018400000000001</v>
      </c>
      <c r="F433">
        <v>0.78976599999999997</v>
      </c>
      <c r="G433">
        <v>2.0000000000000002E-5</v>
      </c>
      <c r="H433">
        <v>1.0000000000000001E-5</v>
      </c>
      <c r="I433" s="5">
        <v>2.0000000000000002E-5</v>
      </c>
      <c r="J433" s="4">
        <v>0.21840950719999999</v>
      </c>
      <c r="K433">
        <v>0.76495847299999997</v>
      </c>
      <c r="L433">
        <v>0</v>
      </c>
      <c r="M433">
        <v>8.3468433869999994E-3</v>
      </c>
      <c r="N433" s="5">
        <v>8.2851764080000001E-3</v>
      </c>
      <c r="O433" s="4">
        <f t="shared" si="8"/>
        <v>8.2255071999999818E-3</v>
      </c>
      <c r="P433">
        <f t="shared" si="8"/>
        <v>-2.4807526999999996E-2</v>
      </c>
      <c r="Q433">
        <f t="shared" si="8"/>
        <v>-2.0000000000000002E-5</v>
      </c>
      <c r="R433">
        <f t="shared" si="8"/>
        <v>8.3368433869999998E-3</v>
      </c>
      <c r="S433" s="5">
        <f t="shared" si="8"/>
        <v>8.2651764080000009E-3</v>
      </c>
    </row>
    <row r="434" spans="1:19" x14ac:dyDescent="0.2">
      <c r="A434" s="4" t="s">
        <v>458</v>
      </c>
      <c r="B434" t="s">
        <v>458</v>
      </c>
      <c r="C434" t="s">
        <v>324</v>
      </c>
      <c r="D434" s="5" t="s">
        <v>12</v>
      </c>
      <c r="E434" s="4">
        <v>0.345914</v>
      </c>
      <c r="F434">
        <v>7.4245000000000005E-2</v>
      </c>
      <c r="G434">
        <v>0.104495</v>
      </c>
      <c r="H434">
        <v>0.44907399999999997</v>
      </c>
      <c r="I434" s="5">
        <v>2.6273000000000001E-2</v>
      </c>
      <c r="J434" s="4">
        <v>0.34177379829999999</v>
      </c>
      <c r="K434">
        <v>7.263872549E-2</v>
      </c>
      <c r="L434">
        <v>0.13192096589999999</v>
      </c>
      <c r="M434">
        <v>0.44123980779999999</v>
      </c>
      <c r="N434" s="5">
        <v>1.2426702600000001E-2</v>
      </c>
      <c r="O434" s="4">
        <f t="shared" si="8"/>
        <v>-4.1402017000000124E-3</v>
      </c>
      <c r="P434">
        <f t="shared" si="8"/>
        <v>-1.6062745100000053E-3</v>
      </c>
      <c r="Q434">
        <f t="shared" si="8"/>
        <v>2.7425965899999988E-2</v>
      </c>
      <c r="R434">
        <f t="shared" si="8"/>
        <v>-7.8341921999999786E-3</v>
      </c>
      <c r="S434" s="5">
        <f t="shared" si="8"/>
        <v>-1.3846297400000001E-2</v>
      </c>
    </row>
    <row r="435" spans="1:19" x14ac:dyDescent="0.2">
      <c r="A435" s="4" t="s">
        <v>459</v>
      </c>
      <c r="B435" t="s">
        <v>459</v>
      </c>
      <c r="C435" t="s">
        <v>324</v>
      </c>
      <c r="D435" s="5" t="s">
        <v>12</v>
      </c>
      <c r="E435" s="4">
        <v>0.10939699999999999</v>
      </c>
      <c r="F435">
        <v>3.0000000000000001E-5</v>
      </c>
      <c r="G435">
        <v>2.0000000000000002E-5</v>
      </c>
      <c r="H435">
        <v>0.87578400000000001</v>
      </c>
      <c r="I435" s="5">
        <v>1.4768999999999999E-2</v>
      </c>
      <c r="J435" s="4">
        <v>0.13506408610000001</v>
      </c>
      <c r="K435">
        <v>2.0265368249999999E-2</v>
      </c>
      <c r="L435">
        <v>0</v>
      </c>
      <c r="M435">
        <v>0.83029141380000004</v>
      </c>
      <c r="N435" s="5">
        <v>1.437913184E-2</v>
      </c>
      <c r="O435" s="4">
        <f t="shared" si="8"/>
        <v>2.5667086100000014E-2</v>
      </c>
      <c r="P435">
        <f t="shared" si="8"/>
        <v>2.023536825E-2</v>
      </c>
      <c r="Q435">
        <f t="shared" si="8"/>
        <v>-2.0000000000000002E-5</v>
      </c>
      <c r="R435">
        <f t="shared" si="8"/>
        <v>-4.5492586199999963E-2</v>
      </c>
      <c r="S435" s="5">
        <f t="shared" si="8"/>
        <v>-3.8986815999999917E-4</v>
      </c>
    </row>
    <row r="436" spans="1:19" x14ac:dyDescent="0.2">
      <c r="A436" s="4" t="s">
        <v>460</v>
      </c>
      <c r="B436" t="s">
        <v>460</v>
      </c>
      <c r="C436" t="s">
        <v>340</v>
      </c>
      <c r="D436" s="5" t="s">
        <v>10</v>
      </c>
      <c r="E436" s="4">
        <v>4.8329999999999998E-2</v>
      </c>
      <c r="F436">
        <v>0.93343799999999999</v>
      </c>
      <c r="G436">
        <v>1.0038999999999999E-2</v>
      </c>
      <c r="H436">
        <v>6.2909999999999997E-3</v>
      </c>
      <c r="I436" s="5">
        <v>1.902E-3</v>
      </c>
      <c r="J436" s="4">
        <v>4.2286466180000003E-2</v>
      </c>
      <c r="K436">
        <v>0.91061012360000004</v>
      </c>
      <c r="L436">
        <v>2.072342169E-2</v>
      </c>
      <c r="M436">
        <v>8.2583531560000006E-3</v>
      </c>
      <c r="N436" s="5">
        <v>1.8121635390000002E-2</v>
      </c>
      <c r="O436" s="4">
        <f t="shared" si="8"/>
        <v>-6.0435338199999952E-3</v>
      </c>
      <c r="P436">
        <f t="shared" si="8"/>
        <v>-2.2827876399999947E-2</v>
      </c>
      <c r="Q436">
        <f t="shared" si="8"/>
        <v>1.0684421690000001E-2</v>
      </c>
      <c r="R436">
        <f t="shared" si="8"/>
        <v>1.9673531560000009E-3</v>
      </c>
      <c r="S436" s="5">
        <f t="shared" si="8"/>
        <v>1.6219635390000001E-2</v>
      </c>
    </row>
    <row r="437" spans="1:19" x14ac:dyDescent="0.2">
      <c r="A437" s="4" t="s">
        <v>461</v>
      </c>
      <c r="B437" t="s">
        <v>461</v>
      </c>
      <c r="C437" t="s">
        <v>340</v>
      </c>
      <c r="D437" s="5" t="s">
        <v>10</v>
      </c>
      <c r="E437" s="4">
        <v>0.42430400000000001</v>
      </c>
      <c r="F437">
        <v>0.57564599999999999</v>
      </c>
      <c r="G437">
        <v>2.0000000000000002E-5</v>
      </c>
      <c r="H437">
        <v>1.0000000000000001E-5</v>
      </c>
      <c r="I437" s="5">
        <v>2.0000000000000002E-5</v>
      </c>
      <c r="J437" s="4">
        <v>0.41777133750000001</v>
      </c>
      <c r="K437">
        <v>0.57161080259999997</v>
      </c>
      <c r="L437">
        <v>1.061785985E-2</v>
      </c>
      <c r="M437">
        <v>0</v>
      </c>
      <c r="N437" s="5">
        <v>0</v>
      </c>
      <c r="O437" s="4">
        <f t="shared" si="8"/>
        <v>-6.5326625000000083E-3</v>
      </c>
      <c r="P437">
        <f t="shared" si="8"/>
        <v>-4.0351974000000235E-3</v>
      </c>
      <c r="Q437">
        <f t="shared" si="8"/>
        <v>1.059785985E-2</v>
      </c>
      <c r="R437">
        <f t="shared" si="8"/>
        <v>-1.0000000000000001E-5</v>
      </c>
      <c r="S437" s="5">
        <f t="shared" si="8"/>
        <v>-2.0000000000000002E-5</v>
      </c>
    </row>
    <row r="438" spans="1:19" x14ac:dyDescent="0.2">
      <c r="A438" s="4" t="s">
        <v>462</v>
      </c>
      <c r="B438" t="s">
        <v>462</v>
      </c>
      <c r="C438" t="s">
        <v>324</v>
      </c>
      <c r="D438" s="5" t="s">
        <v>12</v>
      </c>
      <c r="E438" s="4">
        <v>0.33098300000000003</v>
      </c>
      <c r="F438">
        <v>5.3676000000000001E-2</v>
      </c>
      <c r="G438">
        <v>2.0000000000000002E-5</v>
      </c>
      <c r="H438">
        <v>0.60160000000000002</v>
      </c>
      <c r="I438" s="5">
        <v>1.3721000000000001E-2</v>
      </c>
      <c r="J438" s="4">
        <v>0.34402016079999997</v>
      </c>
      <c r="K438">
        <v>6.3399340629999995E-2</v>
      </c>
      <c r="L438">
        <v>7.857090467E-3</v>
      </c>
      <c r="M438">
        <v>0.57175187179999998</v>
      </c>
      <c r="N438" s="5">
        <v>1.2971536279999999E-2</v>
      </c>
      <c r="O438" s="4">
        <f t="shared" si="8"/>
        <v>1.3037160799999947E-2</v>
      </c>
      <c r="P438">
        <f t="shared" si="8"/>
        <v>9.7233406299999936E-3</v>
      </c>
      <c r="Q438">
        <f t="shared" si="8"/>
        <v>7.8370904670000009E-3</v>
      </c>
      <c r="R438">
        <f t="shared" si="8"/>
        <v>-2.9848128200000046E-2</v>
      </c>
      <c r="S438" s="5">
        <f t="shared" si="8"/>
        <v>-7.4946372000000115E-4</v>
      </c>
    </row>
    <row r="439" spans="1:19" x14ac:dyDescent="0.2">
      <c r="A439" s="4" t="s">
        <v>463</v>
      </c>
      <c r="B439" t="s">
        <v>463</v>
      </c>
      <c r="C439" t="s">
        <v>340</v>
      </c>
      <c r="D439" s="5" t="s">
        <v>10</v>
      </c>
      <c r="E439" s="4">
        <v>7.5550000000000006E-2</v>
      </c>
      <c r="F439">
        <v>0.92111100000000001</v>
      </c>
      <c r="G439">
        <v>7.0100000000000002E-4</v>
      </c>
      <c r="H439">
        <v>1.0000000000000001E-5</v>
      </c>
      <c r="I439" s="5">
        <v>2.6259999999999999E-3</v>
      </c>
      <c r="J439" s="4">
        <v>8.0679282190000007E-2</v>
      </c>
      <c r="K439">
        <v>0.90251757499999996</v>
      </c>
      <c r="L439">
        <v>7.8304557070000003E-3</v>
      </c>
      <c r="M439">
        <v>1.692484165E-3</v>
      </c>
      <c r="N439" s="5">
        <v>7.280202968E-3</v>
      </c>
      <c r="O439" s="4">
        <f t="shared" si="8"/>
        <v>5.1292821900000007E-3</v>
      </c>
      <c r="P439">
        <f t="shared" si="8"/>
        <v>-1.8593425000000052E-2</v>
      </c>
      <c r="Q439">
        <f t="shared" si="8"/>
        <v>7.129455707E-3</v>
      </c>
      <c r="R439">
        <f t="shared" si="8"/>
        <v>1.6824841649999999E-3</v>
      </c>
      <c r="S439" s="5">
        <f t="shared" si="8"/>
        <v>4.6542029680000001E-3</v>
      </c>
    </row>
    <row r="440" spans="1:19" x14ac:dyDescent="0.2">
      <c r="A440" s="4" t="s">
        <v>464</v>
      </c>
      <c r="B440" t="s">
        <v>464</v>
      </c>
      <c r="C440" t="s">
        <v>340</v>
      </c>
      <c r="D440" s="5" t="s">
        <v>10</v>
      </c>
      <c r="E440" s="4">
        <v>9.3699000000000005E-2</v>
      </c>
      <c r="F440">
        <v>0.90625100000000003</v>
      </c>
      <c r="G440">
        <v>2.0000000000000002E-5</v>
      </c>
      <c r="H440">
        <v>1.0000000000000001E-5</v>
      </c>
      <c r="I440" s="5">
        <v>2.0000000000000002E-5</v>
      </c>
      <c r="J440" s="4">
        <v>9.4489053510000004E-2</v>
      </c>
      <c r="K440">
        <v>0.8959366017</v>
      </c>
      <c r="L440">
        <v>1.189831353E-3</v>
      </c>
      <c r="M440">
        <v>0</v>
      </c>
      <c r="N440" s="5">
        <v>8.3845134490000001E-3</v>
      </c>
      <c r="O440" s="4">
        <f t="shared" si="8"/>
        <v>7.9005350999999946E-4</v>
      </c>
      <c r="P440">
        <f t="shared" si="8"/>
        <v>-1.0314398300000027E-2</v>
      </c>
      <c r="Q440">
        <f t="shared" si="8"/>
        <v>1.169831353E-3</v>
      </c>
      <c r="R440">
        <f t="shared" si="8"/>
        <v>-1.0000000000000001E-5</v>
      </c>
      <c r="S440" s="5">
        <f t="shared" si="8"/>
        <v>8.3645134490000009E-3</v>
      </c>
    </row>
    <row r="441" spans="1:19" x14ac:dyDescent="0.2">
      <c r="A441" s="4" t="s">
        <v>465</v>
      </c>
      <c r="B441" t="s">
        <v>465</v>
      </c>
      <c r="C441" t="s">
        <v>340</v>
      </c>
      <c r="D441" s="5" t="s">
        <v>10</v>
      </c>
      <c r="E441" s="4">
        <v>9.7720000000000001E-2</v>
      </c>
      <c r="F441">
        <v>0.87312699999999999</v>
      </c>
      <c r="G441">
        <v>1.3653E-2</v>
      </c>
      <c r="H441">
        <v>1.0000000000000001E-5</v>
      </c>
      <c r="I441" s="5">
        <v>1.5488999999999999E-2</v>
      </c>
      <c r="J441" s="4">
        <v>9.7722924370000006E-2</v>
      </c>
      <c r="K441">
        <v>0.86842063609999998</v>
      </c>
      <c r="L441">
        <v>1.096028601E-2</v>
      </c>
      <c r="M441">
        <v>0</v>
      </c>
      <c r="N441" s="5">
        <v>2.289615352E-2</v>
      </c>
      <c r="O441" s="4">
        <f t="shared" si="8"/>
        <v>2.9243700000042283E-6</v>
      </c>
      <c r="P441">
        <f t="shared" si="8"/>
        <v>-4.7063639000000101E-3</v>
      </c>
      <c r="Q441">
        <f t="shared" si="8"/>
        <v>-2.6927139899999997E-3</v>
      </c>
      <c r="R441">
        <f t="shared" si="8"/>
        <v>-1.0000000000000001E-5</v>
      </c>
      <c r="S441" s="5">
        <f t="shared" si="8"/>
        <v>7.407153520000001E-3</v>
      </c>
    </row>
    <row r="442" spans="1:19" x14ac:dyDescent="0.2">
      <c r="A442" s="4" t="s">
        <v>466</v>
      </c>
      <c r="B442" t="s">
        <v>466</v>
      </c>
      <c r="C442" t="s">
        <v>340</v>
      </c>
      <c r="D442" s="5" t="s">
        <v>10</v>
      </c>
      <c r="E442" s="4">
        <v>5.0904999999999999E-2</v>
      </c>
      <c r="F442">
        <v>0.93351600000000001</v>
      </c>
      <c r="G442">
        <v>4.986E-3</v>
      </c>
      <c r="H442">
        <v>1.0000000000000001E-5</v>
      </c>
      <c r="I442" s="5">
        <v>1.0581999999999999E-2</v>
      </c>
      <c r="J442" s="4">
        <v>4.7160065559999999E-2</v>
      </c>
      <c r="K442">
        <v>0.930323915</v>
      </c>
      <c r="L442">
        <v>8.6314783149999998E-3</v>
      </c>
      <c r="M442">
        <v>8.7096706170000007E-3</v>
      </c>
      <c r="N442" s="5">
        <v>5.1748705620000002E-3</v>
      </c>
      <c r="O442" s="4">
        <f t="shared" si="8"/>
        <v>-3.7449344400000001E-3</v>
      </c>
      <c r="P442">
        <f t="shared" si="8"/>
        <v>-3.1920850000000112E-3</v>
      </c>
      <c r="Q442">
        <f t="shared" si="8"/>
        <v>3.6454783149999998E-3</v>
      </c>
      <c r="R442">
        <f t="shared" si="8"/>
        <v>8.6996706170000011E-3</v>
      </c>
      <c r="S442" s="5">
        <f t="shared" si="8"/>
        <v>-5.4071294379999992E-3</v>
      </c>
    </row>
    <row r="443" spans="1:19" x14ac:dyDescent="0.2">
      <c r="A443" s="4" t="s">
        <v>467</v>
      </c>
      <c r="B443" t="s">
        <v>467</v>
      </c>
      <c r="C443" t="s">
        <v>340</v>
      </c>
      <c r="D443" s="5" t="s">
        <v>10</v>
      </c>
      <c r="E443" s="4">
        <v>1.7391E-2</v>
      </c>
      <c r="F443">
        <v>0.97510200000000002</v>
      </c>
      <c r="G443">
        <v>5.6140000000000001E-3</v>
      </c>
      <c r="H443">
        <v>1.8730000000000001E-3</v>
      </c>
      <c r="I443" s="5">
        <v>2.0000000000000002E-5</v>
      </c>
      <c r="J443" s="4">
        <v>2.1233175029999999E-2</v>
      </c>
      <c r="K443">
        <v>0.95530173029999998</v>
      </c>
      <c r="L443">
        <v>1.037571623E-2</v>
      </c>
      <c r="M443">
        <v>5.73923638E-4</v>
      </c>
      <c r="N443" s="5">
        <v>1.2515454840000001E-2</v>
      </c>
      <c r="O443" s="4">
        <f t="shared" si="8"/>
        <v>3.8421750299999988E-3</v>
      </c>
      <c r="P443">
        <f t="shared" si="8"/>
        <v>-1.9800269700000039E-2</v>
      </c>
      <c r="Q443">
        <f t="shared" si="8"/>
        <v>4.76171623E-3</v>
      </c>
      <c r="R443">
        <f t="shared" si="8"/>
        <v>-1.299076362E-3</v>
      </c>
      <c r="S443" s="5">
        <f t="shared" si="8"/>
        <v>1.2495454840000001E-2</v>
      </c>
    </row>
    <row r="444" spans="1:19" x14ac:dyDescent="0.2">
      <c r="A444" s="4" t="s">
        <v>468</v>
      </c>
      <c r="B444" t="s">
        <v>468</v>
      </c>
      <c r="C444" t="s">
        <v>340</v>
      </c>
      <c r="D444" s="5" t="s">
        <v>10</v>
      </c>
      <c r="E444" s="4">
        <v>0.16261999999999999</v>
      </c>
      <c r="F444">
        <v>0.83513199999999999</v>
      </c>
      <c r="G444">
        <v>2.0000000000000002E-5</v>
      </c>
      <c r="H444">
        <v>1.0000000000000001E-5</v>
      </c>
      <c r="I444" s="5">
        <v>2.2190000000000001E-3</v>
      </c>
      <c r="J444" s="4">
        <v>0.15384881789999999</v>
      </c>
      <c r="K444">
        <v>0.82632040389999994</v>
      </c>
      <c r="L444">
        <v>0</v>
      </c>
      <c r="M444">
        <v>1.4037724E-2</v>
      </c>
      <c r="N444" s="5">
        <v>5.7930542419999996E-3</v>
      </c>
      <c r="O444" s="4">
        <f t="shared" si="8"/>
        <v>-8.7711820999999968E-3</v>
      </c>
      <c r="P444">
        <f t="shared" si="8"/>
        <v>-8.8115961000000409E-3</v>
      </c>
      <c r="Q444">
        <f t="shared" si="8"/>
        <v>-2.0000000000000002E-5</v>
      </c>
      <c r="R444">
        <f t="shared" si="8"/>
        <v>1.4027724E-2</v>
      </c>
      <c r="S444" s="5">
        <f t="shared" si="8"/>
        <v>3.5740542419999996E-3</v>
      </c>
    </row>
    <row r="445" spans="1:19" x14ac:dyDescent="0.2">
      <c r="A445" s="4" t="s">
        <v>469</v>
      </c>
      <c r="B445" t="s">
        <v>469</v>
      </c>
      <c r="C445" t="s">
        <v>340</v>
      </c>
      <c r="D445" s="5" t="s">
        <v>10</v>
      </c>
      <c r="E445" s="4">
        <v>5.3095000000000003E-2</v>
      </c>
      <c r="F445">
        <v>0.93833500000000003</v>
      </c>
      <c r="G445">
        <v>8.0219999999999996E-3</v>
      </c>
      <c r="H445">
        <v>1.0000000000000001E-5</v>
      </c>
      <c r="I445" s="5">
        <v>5.3700000000000004E-4</v>
      </c>
      <c r="J445" s="4">
        <v>4.3175018629999999E-2</v>
      </c>
      <c r="K445">
        <v>0.92218814149999995</v>
      </c>
      <c r="L445">
        <v>1.7295483449999999E-2</v>
      </c>
      <c r="M445">
        <v>1.5205161030000001E-2</v>
      </c>
      <c r="N445" s="5">
        <v>2.1361954090000001E-3</v>
      </c>
      <c r="O445" s="4">
        <f t="shared" si="8"/>
        <v>-9.9199813700000042E-3</v>
      </c>
      <c r="P445">
        <f t="shared" si="8"/>
        <v>-1.6146858500000083E-2</v>
      </c>
      <c r="Q445">
        <f t="shared" si="8"/>
        <v>9.2734834499999998E-3</v>
      </c>
      <c r="R445">
        <f t="shared" si="8"/>
        <v>1.5195161030000001E-2</v>
      </c>
      <c r="S445" s="5">
        <f t="shared" si="8"/>
        <v>1.599195409E-3</v>
      </c>
    </row>
    <row r="446" spans="1:19" x14ac:dyDescent="0.2">
      <c r="A446" s="4" t="s">
        <v>470</v>
      </c>
      <c r="B446" t="s">
        <v>470</v>
      </c>
      <c r="C446" t="s">
        <v>340</v>
      </c>
      <c r="D446" s="5" t="s">
        <v>10</v>
      </c>
      <c r="E446" s="4">
        <v>7.3152999999999996E-2</v>
      </c>
      <c r="F446">
        <v>0.92008199999999996</v>
      </c>
      <c r="G446">
        <v>1.209E-3</v>
      </c>
      <c r="H446">
        <v>1.0000000000000001E-5</v>
      </c>
      <c r="I446" s="5">
        <v>5.5469999999999998E-3</v>
      </c>
      <c r="J446" s="4">
        <v>7.9602513390000004E-2</v>
      </c>
      <c r="K446">
        <v>0.90462094059999998</v>
      </c>
      <c r="L446">
        <v>5.0459575710000001E-3</v>
      </c>
      <c r="M446">
        <v>2.7782027310000001E-3</v>
      </c>
      <c r="N446" s="5">
        <v>7.9523856760000001E-3</v>
      </c>
      <c r="O446" s="4">
        <f t="shared" si="8"/>
        <v>6.4495133900000085E-3</v>
      </c>
      <c r="P446">
        <f t="shared" si="8"/>
        <v>-1.5461059399999977E-2</v>
      </c>
      <c r="Q446">
        <f t="shared" si="8"/>
        <v>3.8369575710000001E-3</v>
      </c>
      <c r="R446">
        <f t="shared" si="8"/>
        <v>2.7682027310000001E-3</v>
      </c>
      <c r="S446" s="5">
        <f t="shared" si="8"/>
        <v>2.4053856760000002E-3</v>
      </c>
    </row>
    <row r="447" spans="1:19" x14ac:dyDescent="0.2">
      <c r="A447" s="4" t="s">
        <v>471</v>
      </c>
      <c r="B447" t="s">
        <v>471</v>
      </c>
      <c r="C447" t="s">
        <v>340</v>
      </c>
      <c r="D447" s="5" t="s">
        <v>10</v>
      </c>
      <c r="E447" s="4">
        <v>0.13422300000000001</v>
      </c>
      <c r="F447">
        <v>0.84486899999999998</v>
      </c>
      <c r="G447">
        <v>5.7840000000000001E-3</v>
      </c>
      <c r="H447">
        <v>1.0000000000000001E-5</v>
      </c>
      <c r="I447" s="5">
        <v>1.5113E-2</v>
      </c>
      <c r="J447" s="4">
        <v>0.1246414638</v>
      </c>
      <c r="K447">
        <v>0.84128327479999998</v>
      </c>
      <c r="L447">
        <v>6.2895507059999997E-4</v>
      </c>
      <c r="M447">
        <v>1.646070182E-2</v>
      </c>
      <c r="N447" s="5">
        <v>1.6985604469999999E-2</v>
      </c>
      <c r="O447" s="4">
        <f t="shared" si="8"/>
        <v>-9.5815362000000043E-3</v>
      </c>
      <c r="P447">
        <f t="shared" si="8"/>
        <v>-3.5857252000000006E-3</v>
      </c>
      <c r="Q447">
        <f t="shared" si="8"/>
        <v>-5.1550449293999998E-3</v>
      </c>
      <c r="R447">
        <f t="shared" si="8"/>
        <v>1.645070182E-2</v>
      </c>
      <c r="S447" s="5">
        <f t="shared" si="8"/>
        <v>1.8726044699999989E-3</v>
      </c>
    </row>
    <row r="448" spans="1:19" x14ac:dyDescent="0.2">
      <c r="A448" s="4" t="s">
        <v>472</v>
      </c>
      <c r="B448" t="s">
        <v>472</v>
      </c>
      <c r="C448" t="s">
        <v>340</v>
      </c>
      <c r="D448" s="5" t="s">
        <v>10</v>
      </c>
      <c r="E448" s="4">
        <v>5.6959000000000003E-2</v>
      </c>
      <c r="F448">
        <v>0.94135400000000002</v>
      </c>
      <c r="G448">
        <v>2.0000000000000002E-5</v>
      </c>
      <c r="H448">
        <v>1.0000000000000001E-5</v>
      </c>
      <c r="I448" s="5">
        <v>1.6570000000000001E-3</v>
      </c>
      <c r="J448" s="4">
        <v>6.5810055100000001E-2</v>
      </c>
      <c r="K448">
        <v>0.91104463830000004</v>
      </c>
      <c r="L448">
        <v>0</v>
      </c>
      <c r="M448">
        <v>2.0820330069999999E-4</v>
      </c>
      <c r="N448" s="5">
        <v>2.293710333E-2</v>
      </c>
      <c r="O448" s="4">
        <f t="shared" si="8"/>
        <v>8.8510550999999979E-3</v>
      </c>
      <c r="P448">
        <f t="shared" si="8"/>
        <v>-3.0309361699999982E-2</v>
      </c>
      <c r="Q448">
        <f t="shared" si="8"/>
        <v>-2.0000000000000002E-5</v>
      </c>
      <c r="R448">
        <f t="shared" si="8"/>
        <v>1.9820330069999999E-4</v>
      </c>
      <c r="S448" s="5">
        <f t="shared" si="8"/>
        <v>2.1280103330000001E-2</v>
      </c>
    </row>
    <row r="449" spans="1:19" x14ac:dyDescent="0.2">
      <c r="A449" s="4" t="s">
        <v>473</v>
      </c>
      <c r="B449" t="s">
        <v>473</v>
      </c>
      <c r="C449" t="s">
        <v>340</v>
      </c>
      <c r="D449" s="5" t="s">
        <v>10</v>
      </c>
      <c r="E449" s="4">
        <v>7.5870000000000007E-2</v>
      </c>
      <c r="F449">
        <v>0.92408000000000001</v>
      </c>
      <c r="G449">
        <v>2.0000000000000002E-5</v>
      </c>
      <c r="H449">
        <v>1.0000000000000001E-5</v>
      </c>
      <c r="I449" s="5">
        <v>2.0000000000000002E-5</v>
      </c>
      <c r="J449" s="4">
        <v>7.9031742870000005E-2</v>
      </c>
      <c r="K449">
        <v>0.92096825709999997</v>
      </c>
      <c r="L449">
        <v>0</v>
      </c>
      <c r="M449">
        <v>0</v>
      </c>
      <c r="N449" s="5">
        <v>0</v>
      </c>
      <c r="O449" s="4">
        <f t="shared" si="8"/>
        <v>3.1617428699999978E-3</v>
      </c>
      <c r="P449">
        <f t="shared" si="8"/>
        <v>-3.1117429000000474E-3</v>
      </c>
      <c r="Q449">
        <f t="shared" si="8"/>
        <v>-2.0000000000000002E-5</v>
      </c>
      <c r="R449">
        <f t="shared" si="8"/>
        <v>-1.0000000000000001E-5</v>
      </c>
      <c r="S449" s="5">
        <f t="shared" si="8"/>
        <v>-2.0000000000000002E-5</v>
      </c>
    </row>
    <row r="450" spans="1:19" x14ac:dyDescent="0.2">
      <c r="A450" s="4" t="s">
        <v>474</v>
      </c>
      <c r="B450" t="s">
        <v>474</v>
      </c>
      <c r="C450" t="s">
        <v>340</v>
      </c>
      <c r="D450" s="5" t="s">
        <v>10</v>
      </c>
      <c r="E450" s="4">
        <v>0.14685500000000001</v>
      </c>
      <c r="F450">
        <v>0.84323599999999999</v>
      </c>
      <c r="G450">
        <v>3.4759999999999999E-3</v>
      </c>
      <c r="H450">
        <v>6.4130000000000003E-3</v>
      </c>
      <c r="I450" s="5">
        <v>2.0000000000000002E-5</v>
      </c>
      <c r="J450" s="4">
        <v>0.1513935894</v>
      </c>
      <c r="K450">
        <v>0.82696792900000005</v>
      </c>
      <c r="L450">
        <v>5.0892282160000003E-3</v>
      </c>
      <c r="M450">
        <v>0</v>
      </c>
      <c r="N450" s="5">
        <v>1.6549253359999998E-2</v>
      </c>
      <c r="O450" s="4">
        <f t="shared" si="8"/>
        <v>4.5385893999999871E-3</v>
      </c>
      <c r="P450">
        <f t="shared" si="8"/>
        <v>-1.626807099999994E-2</v>
      </c>
      <c r="Q450">
        <f t="shared" si="8"/>
        <v>1.6132282160000004E-3</v>
      </c>
      <c r="R450">
        <f t="shared" si="8"/>
        <v>-6.4130000000000003E-3</v>
      </c>
      <c r="S450" s="5">
        <f t="shared" si="8"/>
        <v>1.6529253359999999E-2</v>
      </c>
    </row>
    <row r="451" spans="1:19" x14ac:dyDescent="0.2">
      <c r="A451" s="4" t="s">
        <v>475</v>
      </c>
      <c r="B451" t="s">
        <v>475</v>
      </c>
      <c r="C451" t="s">
        <v>340</v>
      </c>
      <c r="D451" s="5" t="s">
        <v>10</v>
      </c>
      <c r="E451" s="4">
        <v>0.13327900000000001</v>
      </c>
      <c r="F451">
        <v>0.86667099999999997</v>
      </c>
      <c r="G451">
        <v>2.0000000000000002E-5</v>
      </c>
      <c r="H451">
        <v>1.0000000000000001E-5</v>
      </c>
      <c r="I451" s="5">
        <v>2.0000000000000002E-5</v>
      </c>
      <c r="J451" s="4">
        <v>0.14546315160000001</v>
      </c>
      <c r="K451">
        <v>0.83992250049999995</v>
      </c>
      <c r="L451">
        <v>0</v>
      </c>
      <c r="M451">
        <v>1.461434792E-2</v>
      </c>
      <c r="N451" s="5">
        <v>0</v>
      </c>
      <c r="O451" s="4">
        <f t="shared" si="8"/>
        <v>1.2184151599999998E-2</v>
      </c>
      <c r="P451">
        <f t="shared" si="8"/>
        <v>-2.6748499500000023E-2</v>
      </c>
      <c r="Q451">
        <f t="shared" si="8"/>
        <v>-2.0000000000000002E-5</v>
      </c>
      <c r="R451">
        <f t="shared" si="8"/>
        <v>1.460434792E-2</v>
      </c>
      <c r="S451" s="5">
        <f t="shared" si="8"/>
        <v>-2.0000000000000002E-5</v>
      </c>
    </row>
    <row r="452" spans="1:19" x14ac:dyDescent="0.2">
      <c r="A452" s="4" t="s">
        <v>476</v>
      </c>
      <c r="B452" t="s">
        <v>476</v>
      </c>
      <c r="C452" t="s">
        <v>340</v>
      </c>
      <c r="D452" s="5" t="s">
        <v>10</v>
      </c>
      <c r="E452" s="4">
        <v>0.10413500000000001</v>
      </c>
      <c r="F452">
        <v>0.89581500000000003</v>
      </c>
      <c r="G452">
        <v>2.0000000000000002E-5</v>
      </c>
      <c r="H452">
        <v>1.0000000000000001E-5</v>
      </c>
      <c r="I452" s="5">
        <v>2.0000000000000002E-5</v>
      </c>
      <c r="J452" s="4">
        <v>9.9363130940000002E-2</v>
      </c>
      <c r="K452">
        <v>0.89322324070000003</v>
      </c>
      <c r="L452">
        <v>3.0973218229999998E-3</v>
      </c>
      <c r="M452">
        <v>4.3163064900000004E-3</v>
      </c>
      <c r="N452" s="5">
        <v>0</v>
      </c>
      <c r="O452" s="4">
        <f t="shared" si="8"/>
        <v>-4.771869060000003E-3</v>
      </c>
      <c r="P452">
        <f t="shared" si="8"/>
        <v>-2.5917592999999961E-3</v>
      </c>
      <c r="Q452">
        <f t="shared" si="8"/>
        <v>3.0773218229999998E-3</v>
      </c>
      <c r="R452">
        <f t="shared" si="8"/>
        <v>4.3063064900000008E-3</v>
      </c>
      <c r="S452" s="5">
        <f t="shared" si="8"/>
        <v>-2.0000000000000002E-5</v>
      </c>
    </row>
    <row r="453" spans="1:19" x14ac:dyDescent="0.2">
      <c r="A453" s="4" t="s">
        <v>477</v>
      </c>
      <c r="B453" t="s">
        <v>477</v>
      </c>
      <c r="C453" t="s">
        <v>340</v>
      </c>
      <c r="D453" s="5" t="s">
        <v>10</v>
      </c>
      <c r="E453" s="4">
        <v>6.9331000000000004E-2</v>
      </c>
      <c r="F453">
        <v>0.91408</v>
      </c>
      <c r="G453">
        <v>1.6558E-2</v>
      </c>
      <c r="H453">
        <v>1.0000000000000001E-5</v>
      </c>
      <c r="I453" s="5">
        <v>2.0000000000000002E-5</v>
      </c>
      <c r="J453" s="4">
        <v>7.3160039270000005E-2</v>
      </c>
      <c r="K453">
        <v>0.90105194799999999</v>
      </c>
      <c r="L453">
        <v>1.2149737969999999E-2</v>
      </c>
      <c r="M453">
        <v>1.0432514690000001E-3</v>
      </c>
      <c r="N453" s="5">
        <v>1.259502325E-2</v>
      </c>
      <c r="O453" s="4">
        <f t="shared" si="8"/>
        <v>3.8290392700000009E-3</v>
      </c>
      <c r="P453">
        <f t="shared" si="8"/>
        <v>-1.3028052000000012E-2</v>
      </c>
      <c r="Q453">
        <f t="shared" si="8"/>
        <v>-4.4082620300000003E-3</v>
      </c>
      <c r="R453">
        <f t="shared" si="8"/>
        <v>1.0332514690000001E-3</v>
      </c>
      <c r="S453" s="5">
        <f t="shared" si="8"/>
        <v>1.2575023250000001E-2</v>
      </c>
    </row>
    <row r="454" spans="1:19" x14ac:dyDescent="0.2">
      <c r="A454" s="4" t="s">
        <v>478</v>
      </c>
      <c r="B454" t="s">
        <v>478</v>
      </c>
      <c r="C454" t="s">
        <v>340</v>
      </c>
      <c r="D454" s="5" t="s">
        <v>10</v>
      </c>
      <c r="E454" s="4">
        <v>0.11128</v>
      </c>
      <c r="F454">
        <v>0.88866900000000004</v>
      </c>
      <c r="G454">
        <v>2.0000000000000002E-5</v>
      </c>
      <c r="H454">
        <v>1.0000000000000001E-5</v>
      </c>
      <c r="I454" s="5">
        <v>2.0000000000000002E-5</v>
      </c>
      <c r="J454" s="4">
        <v>9.8080969690000006E-2</v>
      </c>
      <c r="K454">
        <v>0.89428727799999996</v>
      </c>
      <c r="L454">
        <v>7.1589644560000002E-3</v>
      </c>
      <c r="M454">
        <v>4.7278787660000001E-4</v>
      </c>
      <c r="N454" s="5">
        <v>0</v>
      </c>
      <c r="O454" s="4">
        <f t="shared" si="8"/>
        <v>-1.3199030309999998E-2</v>
      </c>
      <c r="P454">
        <f t="shared" si="8"/>
        <v>5.6182779999999211E-3</v>
      </c>
      <c r="Q454">
        <f t="shared" si="8"/>
        <v>7.1389644560000002E-3</v>
      </c>
      <c r="R454">
        <f t="shared" si="8"/>
        <v>4.6278787659999998E-4</v>
      </c>
      <c r="S454" s="5">
        <f t="shared" si="8"/>
        <v>-2.0000000000000002E-5</v>
      </c>
    </row>
    <row r="455" spans="1:19" x14ac:dyDescent="0.2">
      <c r="A455" s="4" t="s">
        <v>479</v>
      </c>
      <c r="B455" t="s">
        <v>479</v>
      </c>
      <c r="C455" t="s">
        <v>340</v>
      </c>
      <c r="D455" s="5" t="s">
        <v>10</v>
      </c>
      <c r="E455" s="4">
        <v>0.25002099999999999</v>
      </c>
      <c r="F455">
        <v>0.73435600000000001</v>
      </c>
      <c r="G455">
        <v>2.0000000000000002E-5</v>
      </c>
      <c r="H455">
        <v>1.505E-3</v>
      </c>
      <c r="I455" s="5">
        <v>1.4097E-2</v>
      </c>
      <c r="J455" s="4">
        <v>0.2405201937</v>
      </c>
      <c r="K455">
        <v>0.73460757570000002</v>
      </c>
      <c r="L455">
        <v>3.4152567399999998E-3</v>
      </c>
      <c r="M455">
        <v>5.2574238890000001E-3</v>
      </c>
      <c r="N455" s="5">
        <v>1.619955E-2</v>
      </c>
      <c r="O455" s="4">
        <f t="shared" si="8"/>
        <v>-9.5008062999999976E-3</v>
      </c>
      <c r="P455">
        <f t="shared" si="8"/>
        <v>2.5157570000000629E-4</v>
      </c>
      <c r="Q455">
        <f t="shared" si="8"/>
        <v>3.3952567399999998E-3</v>
      </c>
      <c r="R455">
        <f t="shared" si="8"/>
        <v>3.7524238889999999E-3</v>
      </c>
      <c r="S455" s="5">
        <f t="shared" si="8"/>
        <v>2.1025499999999999E-3</v>
      </c>
    </row>
    <row r="456" spans="1:19" x14ac:dyDescent="0.2">
      <c r="A456" s="4" t="s">
        <v>480</v>
      </c>
      <c r="B456" t="s">
        <v>480</v>
      </c>
      <c r="C456" t="s">
        <v>340</v>
      </c>
      <c r="D456" s="5" t="s">
        <v>10</v>
      </c>
      <c r="E456" s="4">
        <v>0.122377</v>
      </c>
      <c r="F456">
        <v>0.86719199999999996</v>
      </c>
      <c r="G456">
        <v>4.986E-3</v>
      </c>
      <c r="H456">
        <v>1.0000000000000001E-5</v>
      </c>
      <c r="I456" s="5">
        <v>5.4359999999999999E-3</v>
      </c>
      <c r="J456" s="4">
        <v>0.1146526866</v>
      </c>
      <c r="K456">
        <v>0.85271513899999996</v>
      </c>
      <c r="L456">
        <v>0</v>
      </c>
      <c r="M456">
        <v>1.6973789570000002E-2</v>
      </c>
      <c r="N456" s="5">
        <v>1.5658384840000001E-2</v>
      </c>
      <c r="O456" s="4">
        <f t="shared" si="8"/>
        <v>-7.7243134000000019E-3</v>
      </c>
      <c r="P456">
        <f t="shared" si="8"/>
        <v>-1.4476861000000008E-2</v>
      </c>
      <c r="Q456">
        <f t="shared" si="8"/>
        <v>-4.986E-3</v>
      </c>
      <c r="R456">
        <f t="shared" si="8"/>
        <v>1.6963789570000002E-2</v>
      </c>
      <c r="S456" s="5">
        <f t="shared" si="8"/>
        <v>1.0222384840000001E-2</v>
      </c>
    </row>
    <row r="457" spans="1:19" x14ac:dyDescent="0.2">
      <c r="A457" s="4" t="s">
        <v>481</v>
      </c>
      <c r="B457" t="s">
        <v>481</v>
      </c>
      <c r="C457" t="s">
        <v>330</v>
      </c>
      <c r="D457" s="5" t="s">
        <v>13</v>
      </c>
      <c r="E457" s="4">
        <v>0.31647500000000001</v>
      </c>
      <c r="F457">
        <v>3.0000000000000001E-5</v>
      </c>
      <c r="G457">
        <v>8.3699999999999996E-4</v>
      </c>
      <c r="H457">
        <v>8.8500000000000002E-3</v>
      </c>
      <c r="I457" s="5">
        <v>0.67380700000000004</v>
      </c>
      <c r="J457" s="4">
        <v>0.32826655570000002</v>
      </c>
      <c r="K457">
        <v>0</v>
      </c>
      <c r="L457">
        <v>0</v>
      </c>
      <c r="M457">
        <v>1.553184732E-2</v>
      </c>
      <c r="N457" s="5">
        <v>0.65620159700000003</v>
      </c>
      <c r="O457" s="4">
        <f t="shared" si="8"/>
        <v>1.1791555700000012E-2</v>
      </c>
      <c r="P457">
        <f t="shared" si="8"/>
        <v>-3.0000000000000001E-5</v>
      </c>
      <c r="Q457">
        <f t="shared" si="8"/>
        <v>-8.3699999999999996E-4</v>
      </c>
      <c r="R457">
        <f t="shared" si="8"/>
        <v>6.6818473199999999E-3</v>
      </c>
      <c r="S457" s="5">
        <f t="shared" si="8"/>
        <v>-1.7605403000000019E-2</v>
      </c>
    </row>
    <row r="458" spans="1:19" x14ac:dyDescent="0.2">
      <c r="A458" s="4" t="s">
        <v>482</v>
      </c>
      <c r="B458" t="s">
        <v>482</v>
      </c>
      <c r="C458" t="s">
        <v>330</v>
      </c>
      <c r="D458" s="5" t="s">
        <v>13</v>
      </c>
      <c r="E458" s="4">
        <v>0.24920900000000001</v>
      </c>
      <c r="F458">
        <v>3.0000000000000001E-5</v>
      </c>
      <c r="G458">
        <v>2.0000000000000002E-5</v>
      </c>
      <c r="H458">
        <v>7.9620000000000003E-3</v>
      </c>
      <c r="I458" s="5">
        <v>0.74277899999999997</v>
      </c>
      <c r="J458" s="4">
        <v>0.26138185250000001</v>
      </c>
      <c r="K458">
        <v>4.8706855240000001E-3</v>
      </c>
      <c r="L458">
        <v>3.3738166120000001E-3</v>
      </c>
      <c r="M458">
        <v>9.6482019970000003E-3</v>
      </c>
      <c r="N458" s="5">
        <v>0.7207254434</v>
      </c>
      <c r="O458" s="4">
        <f t="shared" si="8"/>
        <v>1.2172852499999998E-2</v>
      </c>
      <c r="P458">
        <f t="shared" si="8"/>
        <v>4.8406855240000005E-3</v>
      </c>
      <c r="Q458">
        <f t="shared" si="8"/>
        <v>3.3538166120000001E-3</v>
      </c>
      <c r="R458">
        <f t="shared" si="8"/>
        <v>1.6862019969999999E-3</v>
      </c>
      <c r="S458" s="5">
        <f t="shared" si="8"/>
        <v>-2.2053556599999968E-2</v>
      </c>
    </row>
    <row r="459" spans="1:19" x14ac:dyDescent="0.2">
      <c r="A459" s="4" t="s">
        <v>483</v>
      </c>
      <c r="B459" t="s">
        <v>483</v>
      </c>
      <c r="C459" t="s">
        <v>330</v>
      </c>
      <c r="D459" s="5" t="s">
        <v>13</v>
      </c>
      <c r="E459" s="4">
        <v>0.28175499999999998</v>
      </c>
      <c r="F459">
        <v>8.5830000000000004E-3</v>
      </c>
      <c r="G459">
        <v>2.0000000000000002E-5</v>
      </c>
      <c r="H459">
        <v>1.0000000000000001E-5</v>
      </c>
      <c r="I459" s="5">
        <v>0.70963299999999996</v>
      </c>
      <c r="J459" s="4">
        <v>0.28643750410000002</v>
      </c>
      <c r="K459">
        <v>1.9217012879999999E-2</v>
      </c>
      <c r="L459">
        <v>0</v>
      </c>
      <c r="M459">
        <v>5.7090205910000002E-3</v>
      </c>
      <c r="N459" s="5">
        <v>0.68863646249999999</v>
      </c>
      <c r="O459" s="4">
        <f t="shared" si="8"/>
        <v>4.68250410000004E-3</v>
      </c>
      <c r="P459">
        <f t="shared" si="8"/>
        <v>1.0634012879999998E-2</v>
      </c>
      <c r="Q459">
        <f t="shared" si="8"/>
        <v>-2.0000000000000002E-5</v>
      </c>
      <c r="R459">
        <f t="shared" si="8"/>
        <v>5.6990205910000006E-3</v>
      </c>
      <c r="S459" s="5">
        <f t="shared" si="8"/>
        <v>-2.0996537499999968E-2</v>
      </c>
    </row>
    <row r="460" spans="1:19" x14ac:dyDescent="0.2">
      <c r="A460" s="4" t="s">
        <v>484</v>
      </c>
      <c r="B460" t="s">
        <v>484</v>
      </c>
      <c r="C460" t="s">
        <v>330</v>
      </c>
      <c r="D460" s="5" t="s">
        <v>13</v>
      </c>
      <c r="E460" s="4">
        <v>0.31684000000000001</v>
      </c>
      <c r="F460">
        <v>3.0000000000000001E-5</v>
      </c>
      <c r="G460">
        <v>5.6620000000000004E-3</v>
      </c>
      <c r="H460">
        <v>1.2262E-2</v>
      </c>
      <c r="I460" s="5">
        <v>0.66520599999999996</v>
      </c>
      <c r="J460" s="4">
        <v>0.34477034769999998</v>
      </c>
      <c r="K460">
        <v>2.2330820189999999E-3</v>
      </c>
      <c r="L460">
        <v>1.3773629020000001E-2</v>
      </c>
      <c r="M460">
        <v>1.6016076010000001E-2</v>
      </c>
      <c r="N460" s="5">
        <v>0.62320686520000002</v>
      </c>
      <c r="O460" s="4">
        <f t="shared" si="8"/>
        <v>2.7930347699999969E-2</v>
      </c>
      <c r="P460">
        <f t="shared" si="8"/>
        <v>2.2030820189999998E-3</v>
      </c>
      <c r="Q460">
        <f t="shared" si="8"/>
        <v>8.1116290200000003E-3</v>
      </c>
      <c r="R460">
        <f t="shared" si="8"/>
        <v>3.7540760100000011E-3</v>
      </c>
      <c r="S460" s="5">
        <f t="shared" si="8"/>
        <v>-4.1999134799999949E-2</v>
      </c>
    </row>
    <row r="461" spans="1:19" x14ac:dyDescent="0.2">
      <c r="A461" s="4" t="s">
        <v>485</v>
      </c>
      <c r="B461" t="s">
        <v>485</v>
      </c>
      <c r="C461" t="s">
        <v>340</v>
      </c>
      <c r="D461" s="5" t="s">
        <v>10</v>
      </c>
      <c r="E461" s="4">
        <v>8.7811E-2</v>
      </c>
      <c r="F461">
        <v>0.91213900000000003</v>
      </c>
      <c r="G461">
        <v>2.0000000000000002E-5</v>
      </c>
      <c r="H461">
        <v>1.0000000000000001E-5</v>
      </c>
      <c r="I461" s="5">
        <v>2.0000000000000002E-5</v>
      </c>
      <c r="J461" s="4">
        <v>7.0198815580000004E-2</v>
      </c>
      <c r="K461">
        <v>0.91024711140000003</v>
      </c>
      <c r="L461">
        <v>7.0818901430000003E-3</v>
      </c>
      <c r="M461">
        <v>6.1348798449999999E-4</v>
      </c>
      <c r="N461" s="5">
        <v>1.1858694879999999E-2</v>
      </c>
      <c r="O461" s="4">
        <f t="shared" si="8"/>
        <v>-1.7612184419999996E-2</v>
      </c>
      <c r="P461">
        <f t="shared" si="8"/>
        <v>-1.8918886000000024E-3</v>
      </c>
      <c r="Q461">
        <f t="shared" si="8"/>
        <v>7.0618901430000002E-3</v>
      </c>
      <c r="R461">
        <f t="shared" si="8"/>
        <v>6.0348798449999996E-4</v>
      </c>
      <c r="S461" s="5">
        <f t="shared" si="8"/>
        <v>1.183869488E-2</v>
      </c>
    </row>
    <row r="462" spans="1:19" x14ac:dyDescent="0.2">
      <c r="A462" s="4" t="s">
        <v>486</v>
      </c>
      <c r="B462" t="s">
        <v>486</v>
      </c>
      <c r="C462" t="s">
        <v>340</v>
      </c>
      <c r="D462" s="5" t="s">
        <v>10</v>
      </c>
      <c r="E462" s="4">
        <v>4.5513999999999999E-2</v>
      </c>
      <c r="F462">
        <v>0.94488000000000005</v>
      </c>
      <c r="G462">
        <v>2.0000000000000002E-5</v>
      </c>
      <c r="H462">
        <v>2.2079999999999999E-3</v>
      </c>
      <c r="I462" s="5">
        <v>7.378E-3</v>
      </c>
      <c r="J462" s="4">
        <v>3.9427702260000003E-2</v>
      </c>
      <c r="K462">
        <v>0.9231416751</v>
      </c>
      <c r="L462">
        <v>0</v>
      </c>
      <c r="M462">
        <v>1.799627677E-2</v>
      </c>
      <c r="N462" s="5">
        <v>1.943434586E-2</v>
      </c>
      <c r="O462" s="4">
        <f t="shared" si="8"/>
        <v>-6.0862977399999962E-3</v>
      </c>
      <c r="P462">
        <f t="shared" si="8"/>
        <v>-2.173832490000005E-2</v>
      </c>
      <c r="Q462">
        <f t="shared" si="8"/>
        <v>-2.0000000000000002E-5</v>
      </c>
      <c r="R462">
        <f t="shared" si="8"/>
        <v>1.5788276769999998E-2</v>
      </c>
      <c r="S462" s="5">
        <f t="shared" si="8"/>
        <v>1.2056345860000001E-2</v>
      </c>
    </row>
    <row r="463" spans="1:19" x14ac:dyDescent="0.2">
      <c r="A463" s="4" t="s">
        <v>487</v>
      </c>
      <c r="B463" t="s">
        <v>487</v>
      </c>
      <c r="C463" t="s">
        <v>340</v>
      </c>
      <c r="D463" s="5" t="s">
        <v>10</v>
      </c>
      <c r="E463" s="4">
        <v>0.192633</v>
      </c>
      <c r="F463">
        <v>0.80494200000000005</v>
      </c>
      <c r="G463">
        <v>2.0000000000000002E-5</v>
      </c>
      <c r="H463">
        <v>5.7700000000000004E-4</v>
      </c>
      <c r="I463" s="5">
        <v>1.828E-3</v>
      </c>
      <c r="J463" s="4">
        <v>0.20434683009999999</v>
      </c>
      <c r="K463">
        <v>0.77369211650000003</v>
      </c>
      <c r="L463">
        <v>5.7591078130000001E-3</v>
      </c>
      <c r="M463">
        <v>4.0186145019999999E-3</v>
      </c>
      <c r="N463" s="5">
        <v>1.2183331130000001E-2</v>
      </c>
      <c r="O463" s="4">
        <f t="shared" ref="O463:S513" si="9">J463-E463</f>
        <v>1.1713830099999989E-2</v>
      </c>
      <c r="P463">
        <f t="shared" si="9"/>
        <v>-3.124988350000002E-2</v>
      </c>
      <c r="Q463">
        <f t="shared" si="9"/>
        <v>5.739107813E-3</v>
      </c>
      <c r="R463">
        <f t="shared" si="9"/>
        <v>3.4416145019999997E-3</v>
      </c>
      <c r="S463" s="5">
        <f t="shared" si="9"/>
        <v>1.0355331130000001E-2</v>
      </c>
    </row>
    <row r="464" spans="1:19" x14ac:dyDescent="0.2">
      <c r="A464" s="4" t="s">
        <v>488</v>
      </c>
      <c r="B464" t="s">
        <v>488</v>
      </c>
      <c r="C464" t="s">
        <v>340</v>
      </c>
      <c r="D464" s="5" t="s">
        <v>10</v>
      </c>
      <c r="E464" s="4">
        <v>0.18373400000000001</v>
      </c>
      <c r="F464">
        <v>0.81245999999999996</v>
      </c>
      <c r="G464">
        <v>3.5769999999999999E-3</v>
      </c>
      <c r="H464">
        <v>1.0000000000000001E-5</v>
      </c>
      <c r="I464" s="5">
        <v>2.1800000000000001E-4</v>
      </c>
      <c r="J464" s="4">
        <v>0.17146038059999999</v>
      </c>
      <c r="K464">
        <v>0.80638778050000004</v>
      </c>
      <c r="L464">
        <v>1.8212549469999999E-2</v>
      </c>
      <c r="M464">
        <v>5.8305574189999995E-4</v>
      </c>
      <c r="N464" s="5">
        <v>3.3562336670000001E-3</v>
      </c>
      <c r="O464" s="4">
        <f t="shared" si="9"/>
        <v>-1.2273619400000019E-2</v>
      </c>
      <c r="P464">
        <f t="shared" si="9"/>
        <v>-6.0722194999999202E-3</v>
      </c>
      <c r="Q464">
        <f t="shared" si="9"/>
        <v>1.4635549469999998E-2</v>
      </c>
      <c r="R464">
        <f t="shared" si="9"/>
        <v>5.7305574189999992E-4</v>
      </c>
      <c r="S464" s="5">
        <f t="shared" si="9"/>
        <v>3.1382336670000002E-3</v>
      </c>
    </row>
    <row r="465" spans="1:19" x14ac:dyDescent="0.2">
      <c r="A465" s="4" t="s">
        <v>489</v>
      </c>
      <c r="B465" t="s">
        <v>489</v>
      </c>
      <c r="C465" t="s">
        <v>340</v>
      </c>
      <c r="D465" s="5" t="s">
        <v>10</v>
      </c>
      <c r="E465" s="4">
        <v>0.10172399999999999</v>
      </c>
      <c r="F465">
        <v>0.89136000000000004</v>
      </c>
      <c r="G465">
        <v>6.8859999999999998E-3</v>
      </c>
      <c r="H465">
        <v>1.0000000000000001E-5</v>
      </c>
      <c r="I465" s="5">
        <v>2.0000000000000002E-5</v>
      </c>
      <c r="J465" s="4">
        <v>8.4913325689999999E-2</v>
      </c>
      <c r="K465">
        <v>0.89601652480000005</v>
      </c>
      <c r="L465">
        <v>1.0314729850000001E-2</v>
      </c>
      <c r="M465">
        <v>2.5134428000000001E-3</v>
      </c>
      <c r="N465" s="5">
        <v>6.2419769059999996E-3</v>
      </c>
      <c r="O465" s="4">
        <f t="shared" si="9"/>
        <v>-1.6810674309999996E-2</v>
      </c>
      <c r="P465">
        <f t="shared" si="9"/>
        <v>4.6565248000000059E-3</v>
      </c>
      <c r="Q465">
        <f t="shared" si="9"/>
        <v>3.4287298500000011E-3</v>
      </c>
      <c r="R465">
        <f t="shared" si="9"/>
        <v>2.5034428000000001E-3</v>
      </c>
      <c r="S465" s="5">
        <f t="shared" si="9"/>
        <v>6.2219769059999996E-3</v>
      </c>
    </row>
    <row r="466" spans="1:19" x14ac:dyDescent="0.2">
      <c r="A466" s="4" t="s">
        <v>490</v>
      </c>
      <c r="B466" t="s">
        <v>490</v>
      </c>
      <c r="C466" t="s">
        <v>340</v>
      </c>
      <c r="D466" s="5" t="s">
        <v>10</v>
      </c>
      <c r="E466" s="4">
        <v>6.2253999999999997E-2</v>
      </c>
      <c r="F466">
        <v>0.92226699999999995</v>
      </c>
      <c r="G466">
        <v>1.545E-2</v>
      </c>
      <c r="H466">
        <v>1.0000000000000001E-5</v>
      </c>
      <c r="I466" s="5">
        <v>2.0000000000000002E-5</v>
      </c>
      <c r="J466" s="4">
        <v>5.8766001540000001E-2</v>
      </c>
      <c r="K466">
        <v>0.90770172390000003</v>
      </c>
      <c r="L466">
        <v>1.738673839E-2</v>
      </c>
      <c r="M466">
        <v>8.9076562160000008E-3</v>
      </c>
      <c r="N466" s="5">
        <v>7.2378799949999999E-3</v>
      </c>
      <c r="O466" s="4">
        <f t="shared" si="9"/>
        <v>-3.4879984599999955E-3</v>
      </c>
      <c r="P466">
        <f t="shared" si="9"/>
        <v>-1.4565276099999913E-2</v>
      </c>
      <c r="Q466">
        <f t="shared" si="9"/>
        <v>1.9367383899999997E-3</v>
      </c>
      <c r="R466">
        <f t="shared" si="9"/>
        <v>8.8976562160000012E-3</v>
      </c>
      <c r="S466" s="5">
        <f t="shared" si="9"/>
        <v>7.2178799949999999E-3</v>
      </c>
    </row>
    <row r="467" spans="1:19" x14ac:dyDescent="0.2">
      <c r="A467" s="4" t="s">
        <v>491</v>
      </c>
      <c r="B467" t="s">
        <v>491</v>
      </c>
      <c r="C467" t="s">
        <v>340</v>
      </c>
      <c r="D467" s="5" t="s">
        <v>10</v>
      </c>
      <c r="E467" s="4">
        <v>5.5678999999999999E-2</v>
      </c>
      <c r="F467">
        <v>0.93242199999999997</v>
      </c>
      <c r="G467">
        <v>7.5300000000000002E-3</v>
      </c>
      <c r="H467">
        <v>4.3489999999999996E-3</v>
      </c>
      <c r="I467" s="5">
        <v>2.0000000000000002E-5</v>
      </c>
      <c r="J467" s="4">
        <v>6.2915726389999996E-2</v>
      </c>
      <c r="K467">
        <v>0.911287242</v>
      </c>
      <c r="L467">
        <v>2.5797031639999999E-2</v>
      </c>
      <c r="M467">
        <v>0</v>
      </c>
      <c r="N467" s="5">
        <v>0</v>
      </c>
      <c r="O467" s="4">
        <f t="shared" si="9"/>
        <v>7.2367263899999965E-3</v>
      </c>
      <c r="P467">
        <f t="shared" si="9"/>
        <v>-2.1134757999999976E-2</v>
      </c>
      <c r="Q467">
        <f t="shared" si="9"/>
        <v>1.826703164E-2</v>
      </c>
      <c r="R467">
        <f t="shared" si="9"/>
        <v>-4.3489999999999996E-3</v>
      </c>
      <c r="S467" s="5">
        <f t="shared" si="9"/>
        <v>-2.0000000000000002E-5</v>
      </c>
    </row>
    <row r="468" spans="1:19" x14ac:dyDescent="0.2">
      <c r="A468" s="4" t="s">
        <v>492</v>
      </c>
      <c r="B468" t="s">
        <v>492</v>
      </c>
      <c r="C468" t="s">
        <v>340</v>
      </c>
      <c r="D468" s="5" t="s">
        <v>10</v>
      </c>
      <c r="E468" s="4">
        <v>0.19064800000000001</v>
      </c>
      <c r="F468">
        <v>0.80211299999999996</v>
      </c>
      <c r="G468">
        <v>2.0000000000000002E-5</v>
      </c>
      <c r="H468">
        <v>2.3770000000000002E-3</v>
      </c>
      <c r="I468" s="5">
        <v>4.8419999999999999E-3</v>
      </c>
      <c r="J468" s="4">
        <v>0.19225777550000001</v>
      </c>
      <c r="K468">
        <v>0.79213238490000004</v>
      </c>
      <c r="L468">
        <v>0</v>
      </c>
      <c r="M468">
        <v>2.9674158E-3</v>
      </c>
      <c r="N468" s="5">
        <v>1.2642423789999999E-2</v>
      </c>
      <c r="O468" s="4">
        <f t="shared" si="9"/>
        <v>1.6097754999999936E-3</v>
      </c>
      <c r="P468">
        <f t="shared" si="9"/>
        <v>-9.9806150999999232E-3</v>
      </c>
      <c r="Q468">
        <f t="shared" si="9"/>
        <v>-2.0000000000000002E-5</v>
      </c>
      <c r="R468">
        <f t="shared" si="9"/>
        <v>5.9041579999999979E-4</v>
      </c>
      <c r="S468" s="5">
        <f t="shared" si="9"/>
        <v>7.8004237899999994E-3</v>
      </c>
    </row>
    <row r="469" spans="1:19" x14ac:dyDescent="0.2">
      <c r="A469" s="4" t="s">
        <v>493</v>
      </c>
      <c r="B469" t="s">
        <v>493</v>
      </c>
      <c r="C469" t="s">
        <v>340</v>
      </c>
      <c r="D469" s="5" t="s">
        <v>10</v>
      </c>
      <c r="E469" s="4">
        <v>4.8363999999999997E-2</v>
      </c>
      <c r="F469">
        <v>0.94346300000000005</v>
      </c>
      <c r="G469">
        <v>2.0000000000000002E-5</v>
      </c>
      <c r="H469">
        <v>1.0000000000000001E-5</v>
      </c>
      <c r="I469" s="5">
        <v>8.1419999999999999E-3</v>
      </c>
      <c r="J469" s="4">
        <v>4.6508127259999997E-2</v>
      </c>
      <c r="K469">
        <v>0.92219953769999996</v>
      </c>
      <c r="L469">
        <v>1.5206879899999999E-2</v>
      </c>
      <c r="M469">
        <v>0</v>
      </c>
      <c r="N469" s="5">
        <v>1.6085455120000001E-2</v>
      </c>
      <c r="O469" s="4">
        <f t="shared" si="9"/>
        <v>-1.8558727400000002E-3</v>
      </c>
      <c r="P469">
        <f t="shared" si="9"/>
        <v>-2.1263462300000091E-2</v>
      </c>
      <c r="Q469">
        <f t="shared" si="9"/>
        <v>1.51868799E-2</v>
      </c>
      <c r="R469">
        <f t="shared" si="9"/>
        <v>-1.0000000000000001E-5</v>
      </c>
      <c r="S469" s="5">
        <f t="shared" si="9"/>
        <v>7.9434551200000016E-3</v>
      </c>
    </row>
    <row r="470" spans="1:19" x14ac:dyDescent="0.2">
      <c r="A470" s="4" t="s">
        <v>494</v>
      </c>
      <c r="B470" t="s">
        <v>494</v>
      </c>
      <c r="C470" t="s">
        <v>340</v>
      </c>
      <c r="D470" s="5" t="s">
        <v>10</v>
      </c>
      <c r="E470" s="4">
        <v>0.17293900000000001</v>
      </c>
      <c r="F470">
        <v>0.81614500000000001</v>
      </c>
      <c r="G470">
        <v>1.7240000000000001E-3</v>
      </c>
      <c r="H470">
        <v>1.0000000000000001E-5</v>
      </c>
      <c r="I470" s="5">
        <v>9.1830000000000002E-3</v>
      </c>
      <c r="J470" s="4">
        <v>0.17759603530000001</v>
      </c>
      <c r="K470">
        <v>0.79844730230000005</v>
      </c>
      <c r="L470">
        <v>0</v>
      </c>
      <c r="M470">
        <v>5.1055498249999998E-3</v>
      </c>
      <c r="N470" s="5">
        <v>1.885111251E-2</v>
      </c>
      <c r="O470" s="4">
        <f t="shared" si="9"/>
        <v>4.6570353000000009E-3</v>
      </c>
      <c r="P470">
        <f t="shared" si="9"/>
        <v>-1.7697697699999959E-2</v>
      </c>
      <c r="Q470">
        <f t="shared" si="9"/>
        <v>-1.7240000000000001E-3</v>
      </c>
      <c r="R470">
        <f t="shared" si="9"/>
        <v>5.0955498250000002E-3</v>
      </c>
      <c r="S470" s="5">
        <f t="shared" si="9"/>
        <v>9.6681125100000001E-3</v>
      </c>
    </row>
    <row r="471" spans="1:19" x14ac:dyDescent="0.2">
      <c r="A471" s="4" t="s">
        <v>495</v>
      </c>
      <c r="B471" t="s">
        <v>495</v>
      </c>
      <c r="C471" t="s">
        <v>340</v>
      </c>
      <c r="D471" s="5" t="s">
        <v>10</v>
      </c>
      <c r="E471" s="4">
        <v>8.0268999999999993E-2</v>
      </c>
      <c r="F471">
        <v>0.90748799999999996</v>
      </c>
      <c r="G471">
        <v>2.0000000000000002E-5</v>
      </c>
      <c r="H471">
        <v>1.0000000000000001E-5</v>
      </c>
      <c r="I471" s="5">
        <v>1.2213E-2</v>
      </c>
      <c r="J471" s="4">
        <v>6.3741544319999996E-2</v>
      </c>
      <c r="K471">
        <v>0.90114844969999996</v>
      </c>
      <c r="L471">
        <v>1.009053733E-2</v>
      </c>
      <c r="M471">
        <v>1.963677229E-3</v>
      </c>
      <c r="N471" s="5">
        <v>2.305579139E-2</v>
      </c>
      <c r="O471" s="4">
        <f t="shared" si="9"/>
        <v>-1.6527455679999997E-2</v>
      </c>
      <c r="P471">
        <f t="shared" si="9"/>
        <v>-6.3395502999999964E-3</v>
      </c>
      <c r="Q471">
        <f t="shared" si="9"/>
        <v>1.007053733E-2</v>
      </c>
      <c r="R471">
        <f t="shared" si="9"/>
        <v>1.953677229E-3</v>
      </c>
      <c r="S471" s="5">
        <f t="shared" si="9"/>
        <v>1.084279139E-2</v>
      </c>
    </row>
    <row r="472" spans="1:19" x14ac:dyDescent="0.2">
      <c r="A472" s="4" t="s">
        <v>496</v>
      </c>
      <c r="B472" t="s">
        <v>496</v>
      </c>
      <c r="C472" t="s">
        <v>340</v>
      </c>
      <c r="D472" s="5" t="s">
        <v>10</v>
      </c>
      <c r="E472" s="4">
        <v>6.7728999999999998E-2</v>
      </c>
      <c r="F472">
        <v>0.92323599999999995</v>
      </c>
      <c r="G472">
        <v>3.457E-3</v>
      </c>
      <c r="H472">
        <v>5.5570000000000003E-3</v>
      </c>
      <c r="I472" s="5">
        <v>2.1999999999999999E-5</v>
      </c>
      <c r="J472" s="4">
        <v>6.9630002230000002E-2</v>
      </c>
      <c r="K472">
        <v>0.90919219370000004</v>
      </c>
      <c r="L472">
        <v>0</v>
      </c>
      <c r="M472">
        <v>1.28944036E-2</v>
      </c>
      <c r="N472" s="5">
        <v>8.2834004380000006E-3</v>
      </c>
      <c r="O472" s="4">
        <f t="shared" si="9"/>
        <v>1.901002230000004E-3</v>
      </c>
      <c r="P472">
        <f t="shared" si="9"/>
        <v>-1.4043806299999906E-2</v>
      </c>
      <c r="Q472">
        <f t="shared" si="9"/>
        <v>-3.457E-3</v>
      </c>
      <c r="R472">
        <f t="shared" si="9"/>
        <v>7.3374035999999995E-3</v>
      </c>
      <c r="S472" s="5">
        <f t="shared" si="9"/>
        <v>8.2614004380000012E-3</v>
      </c>
    </row>
    <row r="473" spans="1:19" x14ac:dyDescent="0.2">
      <c r="A473" s="4" t="s">
        <v>497</v>
      </c>
      <c r="B473" t="s">
        <v>497</v>
      </c>
      <c r="C473" t="s">
        <v>340</v>
      </c>
      <c r="D473" s="5" t="s">
        <v>10</v>
      </c>
      <c r="E473" s="4">
        <v>3.6103999999999997E-2</v>
      </c>
      <c r="F473">
        <v>0.95425199999999999</v>
      </c>
      <c r="G473">
        <v>2.0000000000000002E-5</v>
      </c>
      <c r="H473">
        <v>1.0000000000000001E-5</v>
      </c>
      <c r="I473" s="5">
        <v>9.613E-3</v>
      </c>
      <c r="J473" s="4">
        <v>3.4486827130000001E-2</v>
      </c>
      <c r="K473">
        <v>0.94348877740000003</v>
      </c>
      <c r="L473">
        <v>0</v>
      </c>
      <c r="M473">
        <v>5.0399874149999998E-3</v>
      </c>
      <c r="N473" s="5">
        <v>1.698440809E-2</v>
      </c>
      <c r="O473" s="4">
        <f t="shared" si="9"/>
        <v>-1.6171728699999957E-3</v>
      </c>
      <c r="P473">
        <f t="shared" si="9"/>
        <v>-1.0763222599999955E-2</v>
      </c>
      <c r="Q473">
        <f t="shared" si="9"/>
        <v>-2.0000000000000002E-5</v>
      </c>
      <c r="R473">
        <f t="shared" si="9"/>
        <v>5.0299874150000002E-3</v>
      </c>
      <c r="S473" s="5">
        <f t="shared" si="9"/>
        <v>7.3714080899999999E-3</v>
      </c>
    </row>
    <row r="474" spans="1:19" x14ac:dyDescent="0.2">
      <c r="A474" s="4" t="s">
        <v>498</v>
      </c>
      <c r="B474" t="s">
        <v>498</v>
      </c>
      <c r="C474" t="s">
        <v>340</v>
      </c>
      <c r="D474" s="5" t="s">
        <v>10</v>
      </c>
      <c r="E474" s="4">
        <v>0.106545</v>
      </c>
      <c r="F474">
        <v>0.88404700000000003</v>
      </c>
      <c r="G474">
        <v>9.3779999999999992E-3</v>
      </c>
      <c r="H474">
        <v>1.0000000000000001E-5</v>
      </c>
      <c r="I474" s="5">
        <v>2.0000000000000002E-5</v>
      </c>
      <c r="J474" s="4">
        <v>0.1050803825</v>
      </c>
      <c r="K474">
        <v>0.87680127220000004</v>
      </c>
      <c r="L474">
        <v>0</v>
      </c>
      <c r="M474">
        <v>7.7721659530000002E-3</v>
      </c>
      <c r="N474" s="5">
        <v>1.034617937E-2</v>
      </c>
      <c r="O474" s="4">
        <f t="shared" si="9"/>
        <v>-1.4646175000000011E-3</v>
      </c>
      <c r="P474">
        <f t="shared" si="9"/>
        <v>-7.2457277999999903E-3</v>
      </c>
      <c r="Q474">
        <f t="shared" si="9"/>
        <v>-9.3779999999999992E-3</v>
      </c>
      <c r="R474">
        <f t="shared" si="9"/>
        <v>7.7621659530000007E-3</v>
      </c>
      <c r="S474" s="5">
        <f t="shared" si="9"/>
        <v>1.0326179370000001E-2</v>
      </c>
    </row>
    <row r="475" spans="1:19" x14ac:dyDescent="0.2">
      <c r="A475" s="4" t="s">
        <v>499</v>
      </c>
      <c r="B475" t="s">
        <v>499</v>
      </c>
      <c r="C475" t="s">
        <v>340</v>
      </c>
      <c r="D475" s="5" t="s">
        <v>10</v>
      </c>
      <c r="E475" s="4">
        <v>9.8145999999999997E-2</v>
      </c>
      <c r="F475">
        <v>0.89146899999999996</v>
      </c>
      <c r="G475">
        <v>2.0000000000000002E-5</v>
      </c>
      <c r="H475">
        <v>7.3300000000000004E-4</v>
      </c>
      <c r="I475" s="5">
        <v>9.6310000000000007E-3</v>
      </c>
      <c r="J475" s="4">
        <v>7.7756791480000004E-2</v>
      </c>
      <c r="K475">
        <v>0.88918424230000004</v>
      </c>
      <c r="L475">
        <v>2.8363432249999998E-3</v>
      </c>
      <c r="M475">
        <v>1.0996972250000001E-2</v>
      </c>
      <c r="N475" s="5">
        <v>1.9225650720000001E-2</v>
      </c>
      <c r="O475" s="4">
        <f t="shared" si="9"/>
        <v>-2.0389208519999993E-2</v>
      </c>
      <c r="P475">
        <f t="shared" si="9"/>
        <v>-2.2847576999999175E-3</v>
      </c>
      <c r="Q475">
        <f t="shared" si="9"/>
        <v>2.8163432249999998E-3</v>
      </c>
      <c r="R475">
        <f t="shared" si="9"/>
        <v>1.0263972250000001E-2</v>
      </c>
      <c r="S475" s="5">
        <f t="shared" si="9"/>
        <v>9.5946507200000003E-3</v>
      </c>
    </row>
    <row r="476" spans="1:19" x14ac:dyDescent="0.2">
      <c r="A476" s="4" t="s">
        <v>500</v>
      </c>
      <c r="B476" t="s">
        <v>500</v>
      </c>
      <c r="C476" t="s">
        <v>340</v>
      </c>
      <c r="D476" s="5" t="s">
        <v>10</v>
      </c>
      <c r="E476" s="4">
        <v>4.6647000000000001E-2</v>
      </c>
      <c r="F476">
        <v>0.93604600000000004</v>
      </c>
      <c r="G476">
        <v>4.0020000000000003E-3</v>
      </c>
      <c r="H476">
        <v>1.0000000000000001E-5</v>
      </c>
      <c r="I476" s="5">
        <v>1.3296000000000001E-2</v>
      </c>
      <c r="J476" s="4">
        <v>5.8630475610000003E-2</v>
      </c>
      <c r="K476">
        <v>0.9077889603</v>
      </c>
      <c r="L476">
        <v>0</v>
      </c>
      <c r="M476">
        <v>8.4559393140000005E-3</v>
      </c>
      <c r="N476" s="5">
        <v>2.512462482E-2</v>
      </c>
      <c r="O476" s="4">
        <f t="shared" si="9"/>
        <v>1.1983475610000002E-2</v>
      </c>
      <c r="P476">
        <f t="shared" si="9"/>
        <v>-2.8257039700000042E-2</v>
      </c>
      <c r="Q476">
        <f t="shared" si="9"/>
        <v>-4.0020000000000003E-3</v>
      </c>
      <c r="R476">
        <f t="shared" si="9"/>
        <v>8.4459393140000009E-3</v>
      </c>
      <c r="S476" s="5">
        <f t="shared" si="9"/>
        <v>1.182862482E-2</v>
      </c>
    </row>
    <row r="477" spans="1:19" x14ac:dyDescent="0.2">
      <c r="A477" s="4" t="s">
        <v>501</v>
      </c>
      <c r="B477" t="s">
        <v>501</v>
      </c>
      <c r="C477" t="s">
        <v>340</v>
      </c>
      <c r="D477" s="5" t="s">
        <v>10</v>
      </c>
      <c r="E477" s="4">
        <v>9.1335E-2</v>
      </c>
      <c r="F477">
        <v>0.89717999999999998</v>
      </c>
      <c r="G477">
        <v>2.0000000000000002E-5</v>
      </c>
      <c r="H477">
        <v>1.1436999999999999E-2</v>
      </c>
      <c r="I477" s="5">
        <v>2.8E-5</v>
      </c>
      <c r="J477" s="4">
        <v>9.719969933E-2</v>
      </c>
      <c r="K477">
        <v>0.88866043490000002</v>
      </c>
      <c r="L477">
        <v>0</v>
      </c>
      <c r="M477">
        <v>1.4139865749999999E-2</v>
      </c>
      <c r="N477" s="5">
        <v>0</v>
      </c>
      <c r="O477" s="4">
        <f t="shared" si="9"/>
        <v>5.8646993300000005E-3</v>
      </c>
      <c r="P477">
        <f t="shared" si="9"/>
        <v>-8.5195650999999595E-3</v>
      </c>
      <c r="Q477">
        <f t="shared" si="9"/>
        <v>-2.0000000000000002E-5</v>
      </c>
      <c r="R477">
        <f t="shared" si="9"/>
        <v>2.7028657500000001E-3</v>
      </c>
      <c r="S477" s="5">
        <f t="shared" si="9"/>
        <v>-2.8E-5</v>
      </c>
    </row>
    <row r="478" spans="1:19" x14ac:dyDescent="0.2">
      <c r="A478" s="4" t="s">
        <v>502</v>
      </c>
      <c r="B478" t="s">
        <v>502</v>
      </c>
      <c r="C478" t="s">
        <v>340</v>
      </c>
      <c r="D478" s="5" t="s">
        <v>10</v>
      </c>
      <c r="E478" s="4">
        <v>0.21840000000000001</v>
      </c>
      <c r="F478">
        <v>0.77980700000000003</v>
      </c>
      <c r="G478">
        <v>1.763E-3</v>
      </c>
      <c r="H478">
        <v>1.0000000000000001E-5</v>
      </c>
      <c r="I478" s="5">
        <v>2.0000000000000002E-5</v>
      </c>
      <c r="J478" s="4">
        <v>0.20791327940000001</v>
      </c>
      <c r="K478">
        <v>0.78743521059999999</v>
      </c>
      <c r="L478">
        <v>2.336078779E-3</v>
      </c>
      <c r="M478">
        <v>2.3154312729999999E-3</v>
      </c>
      <c r="N478" s="5">
        <v>0</v>
      </c>
      <c r="O478" s="4">
        <f t="shared" si="9"/>
        <v>-1.0486720599999999E-2</v>
      </c>
      <c r="P478">
        <f t="shared" si="9"/>
        <v>7.6282105999999628E-3</v>
      </c>
      <c r="Q478">
        <f t="shared" si="9"/>
        <v>5.7307877900000001E-4</v>
      </c>
      <c r="R478">
        <f t="shared" si="9"/>
        <v>2.3054312729999999E-3</v>
      </c>
      <c r="S478" s="5">
        <f t="shared" si="9"/>
        <v>-2.0000000000000002E-5</v>
      </c>
    </row>
    <row r="479" spans="1:19" x14ac:dyDescent="0.2">
      <c r="A479" s="4" t="s">
        <v>503</v>
      </c>
      <c r="B479" t="s">
        <v>503</v>
      </c>
      <c r="C479" t="s">
        <v>340</v>
      </c>
      <c r="D479" s="5" t="s">
        <v>10</v>
      </c>
      <c r="E479" s="4">
        <v>0.14124600000000001</v>
      </c>
      <c r="F479">
        <v>0.85233499999999995</v>
      </c>
      <c r="G479">
        <v>6.3889999999999997E-3</v>
      </c>
      <c r="H479">
        <v>1.0000000000000001E-5</v>
      </c>
      <c r="I479" s="5">
        <v>2.0000000000000002E-5</v>
      </c>
      <c r="J479" s="4">
        <v>0.1431637104</v>
      </c>
      <c r="K479">
        <v>0.85528156860000004</v>
      </c>
      <c r="L479">
        <v>9.5015734350000001E-4</v>
      </c>
      <c r="M479">
        <v>6.0456364360000003E-4</v>
      </c>
      <c r="N479" s="5">
        <v>0</v>
      </c>
      <c r="O479" s="4">
        <f t="shared" si="9"/>
        <v>1.9177103999999945E-3</v>
      </c>
      <c r="P479">
        <f t="shared" si="9"/>
        <v>2.9465686000000879E-3</v>
      </c>
      <c r="Q479">
        <f t="shared" si="9"/>
        <v>-5.4388426564999995E-3</v>
      </c>
      <c r="R479">
        <f t="shared" si="9"/>
        <v>5.945636436E-4</v>
      </c>
      <c r="S479" s="5">
        <f t="shared" si="9"/>
        <v>-2.0000000000000002E-5</v>
      </c>
    </row>
    <row r="480" spans="1:19" x14ac:dyDescent="0.2">
      <c r="A480" s="4" t="s">
        <v>504</v>
      </c>
      <c r="B480" t="s">
        <v>504</v>
      </c>
      <c r="C480" t="s">
        <v>330</v>
      </c>
      <c r="D480" s="5" t="s">
        <v>13</v>
      </c>
      <c r="E480" s="4">
        <v>0.31440499999999999</v>
      </c>
      <c r="F480">
        <v>3.0000000000000001E-5</v>
      </c>
      <c r="G480">
        <v>2.0000000000000002E-5</v>
      </c>
      <c r="H480">
        <v>1.0000000000000001E-5</v>
      </c>
      <c r="I480" s="5">
        <v>0.68553500000000001</v>
      </c>
      <c r="J480" s="4">
        <v>0.31801492059999997</v>
      </c>
      <c r="K480">
        <v>5.7465879450000002E-3</v>
      </c>
      <c r="L480">
        <v>0</v>
      </c>
      <c r="M480">
        <v>1.108331475E-2</v>
      </c>
      <c r="N480" s="5">
        <v>0.66515517670000002</v>
      </c>
      <c r="O480" s="4">
        <f t="shared" si="9"/>
        <v>3.6099205999999828E-3</v>
      </c>
      <c r="P480">
        <f t="shared" si="9"/>
        <v>5.7165879450000005E-3</v>
      </c>
      <c r="Q480">
        <f t="shared" si="9"/>
        <v>-2.0000000000000002E-5</v>
      </c>
      <c r="R480">
        <f t="shared" si="9"/>
        <v>1.107331475E-2</v>
      </c>
      <c r="S480" s="5">
        <f t="shared" si="9"/>
        <v>-2.0379823299999988E-2</v>
      </c>
    </row>
    <row r="481" spans="1:19" x14ac:dyDescent="0.2">
      <c r="A481" s="4" t="s">
        <v>505</v>
      </c>
      <c r="B481" t="s">
        <v>505</v>
      </c>
      <c r="C481" t="s">
        <v>330</v>
      </c>
      <c r="D481" s="5" t="s">
        <v>13</v>
      </c>
      <c r="E481" s="4">
        <v>0.173427</v>
      </c>
      <c r="F481">
        <v>3.0000000000000001E-5</v>
      </c>
      <c r="G481">
        <v>2.2110000000000001E-2</v>
      </c>
      <c r="H481">
        <v>1.0000000000000001E-5</v>
      </c>
      <c r="I481" s="5">
        <v>0.804423</v>
      </c>
      <c r="J481" s="4">
        <v>0.16647123080000001</v>
      </c>
      <c r="K481">
        <v>3.6507720479999999E-3</v>
      </c>
      <c r="L481">
        <v>2.3423518590000001E-2</v>
      </c>
      <c r="M481">
        <v>2.033421916E-2</v>
      </c>
      <c r="N481" s="5">
        <v>0.78612025939999997</v>
      </c>
      <c r="O481" s="4">
        <f t="shared" si="9"/>
        <v>-6.9557691999999893E-3</v>
      </c>
      <c r="P481">
        <f t="shared" si="9"/>
        <v>3.6207720479999998E-3</v>
      </c>
      <c r="Q481">
        <f t="shared" si="9"/>
        <v>1.3135185899999999E-3</v>
      </c>
      <c r="R481">
        <f t="shared" si="9"/>
        <v>2.032421916E-2</v>
      </c>
      <c r="S481" s="5">
        <f t="shared" si="9"/>
        <v>-1.8302740600000034E-2</v>
      </c>
    </row>
    <row r="482" spans="1:19" x14ac:dyDescent="0.2">
      <c r="A482" s="4" t="s">
        <v>506</v>
      </c>
      <c r="B482" t="s">
        <v>506</v>
      </c>
      <c r="C482" t="s">
        <v>330</v>
      </c>
      <c r="D482" s="5" t="s">
        <v>13</v>
      </c>
      <c r="E482" s="4">
        <v>0.190611</v>
      </c>
      <c r="F482">
        <v>3.0000000000000001E-5</v>
      </c>
      <c r="G482">
        <v>1.9449999999999999E-3</v>
      </c>
      <c r="H482">
        <v>5.1130000000000004E-3</v>
      </c>
      <c r="I482" s="5">
        <v>0.80230000000000001</v>
      </c>
      <c r="J482" s="4">
        <v>0.1942830673</v>
      </c>
      <c r="K482">
        <v>9.9869515619999995E-3</v>
      </c>
      <c r="L482">
        <v>2.2361404509999998E-2</v>
      </c>
      <c r="M482">
        <v>1.17033373E-2</v>
      </c>
      <c r="N482" s="5">
        <v>0.76166523939999997</v>
      </c>
      <c r="O482" s="4">
        <f t="shared" si="9"/>
        <v>3.6720672999999981E-3</v>
      </c>
      <c r="P482">
        <f t="shared" si="9"/>
        <v>9.956951561999999E-3</v>
      </c>
      <c r="Q482">
        <f t="shared" si="9"/>
        <v>2.041640451E-2</v>
      </c>
      <c r="R482">
        <f t="shared" si="9"/>
        <v>6.5903372999999996E-3</v>
      </c>
      <c r="S482" s="5">
        <f t="shared" si="9"/>
        <v>-4.0634760600000042E-2</v>
      </c>
    </row>
    <row r="483" spans="1:19" x14ac:dyDescent="0.2">
      <c r="A483" s="4" t="s">
        <v>507</v>
      </c>
      <c r="B483" t="s">
        <v>507</v>
      </c>
      <c r="C483" t="s">
        <v>330</v>
      </c>
      <c r="D483" s="5" t="s">
        <v>13</v>
      </c>
      <c r="E483" s="4">
        <v>0.27085199999999998</v>
      </c>
      <c r="F483">
        <v>3.0000000000000001E-5</v>
      </c>
      <c r="G483">
        <v>6.5779999999999996E-3</v>
      </c>
      <c r="H483">
        <v>1.0000000000000001E-5</v>
      </c>
      <c r="I483" s="5">
        <v>0.72253000000000001</v>
      </c>
      <c r="J483" s="4">
        <v>0.2735739277</v>
      </c>
      <c r="K483">
        <v>1.226522178E-2</v>
      </c>
      <c r="L483">
        <v>0</v>
      </c>
      <c r="M483">
        <v>9.4601758550000008E-3</v>
      </c>
      <c r="N483" s="5">
        <v>0.70470067459999997</v>
      </c>
      <c r="O483" s="4">
        <f t="shared" si="9"/>
        <v>2.7219277000000153E-3</v>
      </c>
      <c r="P483">
        <f t="shared" si="9"/>
        <v>1.223522178E-2</v>
      </c>
      <c r="Q483">
        <f t="shared" si="9"/>
        <v>-6.5779999999999996E-3</v>
      </c>
      <c r="R483">
        <f t="shared" si="9"/>
        <v>9.4501758550000012E-3</v>
      </c>
      <c r="S483" s="5">
        <f t="shared" si="9"/>
        <v>-1.782932540000004E-2</v>
      </c>
    </row>
    <row r="484" spans="1:19" x14ac:dyDescent="0.2">
      <c r="A484" s="4" t="s">
        <v>508</v>
      </c>
      <c r="B484" t="s">
        <v>508</v>
      </c>
      <c r="C484" t="s">
        <v>330</v>
      </c>
      <c r="D484" s="5" t="s">
        <v>13</v>
      </c>
      <c r="E484" s="4">
        <v>0.33494099999999999</v>
      </c>
      <c r="F484">
        <v>3.0000000000000001E-5</v>
      </c>
      <c r="G484">
        <v>8.6049999999999998E-3</v>
      </c>
      <c r="H484">
        <v>6.9629999999999996E-3</v>
      </c>
      <c r="I484" s="5">
        <v>0.64946000000000004</v>
      </c>
      <c r="J484" s="4">
        <v>0.32427553370000001</v>
      </c>
      <c r="K484">
        <v>1.2308998200000001E-2</v>
      </c>
      <c r="L484">
        <v>0</v>
      </c>
      <c r="M484">
        <v>1.9653416680000001E-2</v>
      </c>
      <c r="N484" s="5">
        <v>0.64376205139999998</v>
      </c>
      <c r="O484" s="4">
        <f t="shared" si="9"/>
        <v>-1.0665466299999982E-2</v>
      </c>
      <c r="P484">
        <f t="shared" si="9"/>
        <v>1.22789982E-2</v>
      </c>
      <c r="Q484">
        <f t="shared" si="9"/>
        <v>-8.6049999999999998E-3</v>
      </c>
      <c r="R484">
        <f t="shared" si="9"/>
        <v>1.269041668E-2</v>
      </c>
      <c r="S484" s="5">
        <f t="shared" si="9"/>
        <v>-5.6979486000000579E-3</v>
      </c>
    </row>
    <row r="485" spans="1:19" x14ac:dyDescent="0.2">
      <c r="A485" s="4" t="s">
        <v>509</v>
      </c>
      <c r="B485" t="s">
        <v>509</v>
      </c>
      <c r="C485" t="s">
        <v>330</v>
      </c>
      <c r="D485" s="5" t="s">
        <v>13</v>
      </c>
      <c r="E485" s="4">
        <v>0.32854899999999998</v>
      </c>
      <c r="F485">
        <v>3.0000000000000001E-5</v>
      </c>
      <c r="G485">
        <v>2.0000000000000002E-5</v>
      </c>
      <c r="H485">
        <v>3.0466E-2</v>
      </c>
      <c r="I485" s="5">
        <v>0.64093599999999995</v>
      </c>
      <c r="J485" s="4">
        <v>0.36245605240000001</v>
      </c>
      <c r="K485">
        <v>1.2453297469999999E-2</v>
      </c>
      <c r="L485">
        <v>0</v>
      </c>
      <c r="M485">
        <v>3.2702732450000001E-2</v>
      </c>
      <c r="N485" s="5">
        <v>0.59238791769999999</v>
      </c>
      <c r="O485" s="4">
        <f t="shared" si="9"/>
        <v>3.3907052400000026E-2</v>
      </c>
      <c r="P485">
        <f t="shared" si="9"/>
        <v>1.2423297469999999E-2</v>
      </c>
      <c r="Q485">
        <f t="shared" si="9"/>
        <v>-2.0000000000000002E-5</v>
      </c>
      <c r="R485">
        <f t="shared" si="9"/>
        <v>2.2367324500000008E-3</v>
      </c>
      <c r="S485" s="5">
        <f t="shared" si="9"/>
        <v>-4.8548082299999962E-2</v>
      </c>
    </row>
    <row r="486" spans="1:19" x14ac:dyDescent="0.2">
      <c r="A486" s="4" t="s">
        <v>510</v>
      </c>
      <c r="B486" t="s">
        <v>510</v>
      </c>
      <c r="C486" t="s">
        <v>330</v>
      </c>
      <c r="D486" s="5" t="s">
        <v>13</v>
      </c>
      <c r="E486" s="4">
        <v>0.33904499999999999</v>
      </c>
      <c r="F486">
        <v>3.0000000000000001E-5</v>
      </c>
      <c r="G486">
        <v>2.0000000000000002E-5</v>
      </c>
      <c r="H486">
        <v>1.3820000000000001E-2</v>
      </c>
      <c r="I486" s="5">
        <v>0.64708600000000005</v>
      </c>
      <c r="J486" s="4">
        <v>0.35890614949999999</v>
      </c>
      <c r="K486">
        <v>1.241286703E-2</v>
      </c>
      <c r="L486">
        <v>0</v>
      </c>
      <c r="M486">
        <v>3.1854860200000001E-2</v>
      </c>
      <c r="N486" s="5">
        <v>0.59682612319999995</v>
      </c>
      <c r="O486" s="4">
        <f t="shared" si="9"/>
        <v>1.9861149500000008E-2</v>
      </c>
      <c r="P486">
        <f t="shared" si="9"/>
        <v>1.238286703E-2</v>
      </c>
      <c r="Q486">
        <f t="shared" si="9"/>
        <v>-2.0000000000000002E-5</v>
      </c>
      <c r="R486">
        <f t="shared" si="9"/>
        <v>1.8034860200000002E-2</v>
      </c>
      <c r="S486" s="5">
        <f t="shared" si="9"/>
        <v>-5.0259876800000103E-2</v>
      </c>
    </row>
    <row r="487" spans="1:19" x14ac:dyDescent="0.2">
      <c r="A487" s="4" t="s">
        <v>511</v>
      </c>
      <c r="B487" t="s">
        <v>511</v>
      </c>
      <c r="C487" t="s">
        <v>330</v>
      </c>
      <c r="D487" s="5" t="s">
        <v>13</v>
      </c>
      <c r="E487" s="4">
        <v>0.283387</v>
      </c>
      <c r="F487">
        <v>3.0000000000000001E-5</v>
      </c>
      <c r="G487">
        <v>4.9059999999999998E-3</v>
      </c>
      <c r="H487">
        <v>1.0956E-2</v>
      </c>
      <c r="I487" s="5">
        <v>0.70072199999999996</v>
      </c>
      <c r="J487" s="4">
        <v>0.26963861849999998</v>
      </c>
      <c r="K487">
        <v>5.2208458649999997E-5</v>
      </c>
      <c r="L487">
        <v>0</v>
      </c>
      <c r="M487">
        <v>2.8406666010000001E-2</v>
      </c>
      <c r="N487" s="5">
        <v>0.70190250700000001</v>
      </c>
      <c r="O487" s="4">
        <f t="shared" si="9"/>
        <v>-1.3748381500000018E-2</v>
      </c>
      <c r="P487">
        <f t="shared" si="9"/>
        <v>2.2208458649999996E-5</v>
      </c>
      <c r="Q487">
        <f t="shared" si="9"/>
        <v>-4.9059999999999998E-3</v>
      </c>
      <c r="R487">
        <f t="shared" si="9"/>
        <v>1.7450666010000001E-2</v>
      </c>
      <c r="S487" s="5">
        <f t="shared" si="9"/>
        <v>1.1805070000000528E-3</v>
      </c>
    </row>
    <row r="488" spans="1:19" x14ac:dyDescent="0.2">
      <c r="A488" s="4" t="s">
        <v>512</v>
      </c>
      <c r="B488" t="s">
        <v>512</v>
      </c>
      <c r="C488" t="s">
        <v>330</v>
      </c>
      <c r="D488" s="5" t="s">
        <v>13</v>
      </c>
      <c r="E488" s="4">
        <v>0.29517700000000002</v>
      </c>
      <c r="F488">
        <v>3.0000000000000001E-5</v>
      </c>
      <c r="G488">
        <v>2.0000000000000002E-5</v>
      </c>
      <c r="H488">
        <v>1.1533E-2</v>
      </c>
      <c r="I488" s="5">
        <v>0.69323999999999997</v>
      </c>
      <c r="J488" s="4">
        <v>0.2766343825</v>
      </c>
      <c r="K488">
        <v>1.786396401E-2</v>
      </c>
      <c r="L488">
        <v>0</v>
      </c>
      <c r="M488">
        <v>3.190801159E-2</v>
      </c>
      <c r="N488" s="5">
        <v>0.67359364190000004</v>
      </c>
      <c r="O488" s="4">
        <f t="shared" si="9"/>
        <v>-1.8542617500000025E-2</v>
      </c>
      <c r="P488">
        <f t="shared" si="9"/>
        <v>1.7833964010000002E-2</v>
      </c>
      <c r="Q488">
        <f t="shared" si="9"/>
        <v>-2.0000000000000002E-5</v>
      </c>
      <c r="R488">
        <f t="shared" si="9"/>
        <v>2.0375011589999999E-2</v>
      </c>
      <c r="S488" s="5">
        <f t="shared" si="9"/>
        <v>-1.9646358099999928E-2</v>
      </c>
    </row>
    <row r="489" spans="1:19" x14ac:dyDescent="0.2">
      <c r="A489" s="4" t="s">
        <v>513</v>
      </c>
      <c r="B489" t="s">
        <v>513</v>
      </c>
      <c r="C489" t="s">
        <v>330</v>
      </c>
      <c r="D489" s="5" t="s">
        <v>13</v>
      </c>
      <c r="E489" s="4">
        <v>0.33335900000000002</v>
      </c>
      <c r="F489">
        <v>3.0000000000000001E-5</v>
      </c>
      <c r="G489">
        <v>2.0000000000000002E-5</v>
      </c>
      <c r="H489">
        <v>1.1611E-2</v>
      </c>
      <c r="I489" s="5">
        <v>0.65498100000000004</v>
      </c>
      <c r="J489" s="4">
        <v>0.3562178728</v>
      </c>
      <c r="K489">
        <v>1.0802653230000001E-2</v>
      </c>
      <c r="L489">
        <v>0</v>
      </c>
      <c r="M489">
        <v>1.268906947E-2</v>
      </c>
      <c r="N489" s="5">
        <v>0.62029040449999995</v>
      </c>
      <c r="O489" s="4">
        <f t="shared" si="9"/>
        <v>2.2858872799999985E-2</v>
      </c>
      <c r="P489">
        <f t="shared" si="9"/>
        <v>1.077265323E-2</v>
      </c>
      <c r="Q489">
        <f t="shared" si="9"/>
        <v>-2.0000000000000002E-5</v>
      </c>
      <c r="R489">
        <f t="shared" si="9"/>
        <v>1.0780694699999999E-3</v>
      </c>
      <c r="S489" s="5">
        <f t="shared" si="9"/>
        <v>-3.4690595500000088E-2</v>
      </c>
    </row>
    <row r="490" spans="1:19" x14ac:dyDescent="0.2">
      <c r="A490" s="4" t="s">
        <v>514</v>
      </c>
      <c r="B490" t="s">
        <v>514</v>
      </c>
      <c r="C490" t="s">
        <v>330</v>
      </c>
      <c r="D490" s="5" t="s">
        <v>13</v>
      </c>
      <c r="E490" s="4">
        <v>0.35462199999999999</v>
      </c>
      <c r="F490">
        <v>3.0000000000000001E-5</v>
      </c>
      <c r="G490">
        <v>8.3600000000000005E-4</v>
      </c>
      <c r="H490">
        <v>1.2943E-2</v>
      </c>
      <c r="I490" s="5">
        <v>0.63156999999999996</v>
      </c>
      <c r="J490" s="4">
        <v>0.37076738450000002</v>
      </c>
      <c r="K490">
        <v>9.205944253E-3</v>
      </c>
      <c r="L490">
        <v>0</v>
      </c>
      <c r="M490">
        <v>1.504094301E-2</v>
      </c>
      <c r="N490" s="5">
        <v>0.60498572829999997</v>
      </c>
      <c r="O490" s="4">
        <f t="shared" si="9"/>
        <v>1.6145384500000026E-2</v>
      </c>
      <c r="P490">
        <f t="shared" si="9"/>
        <v>9.1759442529999995E-3</v>
      </c>
      <c r="Q490">
        <f t="shared" si="9"/>
        <v>-8.3600000000000005E-4</v>
      </c>
      <c r="R490">
        <f t="shared" si="9"/>
        <v>2.0979430100000005E-3</v>
      </c>
      <c r="S490" s="5">
        <f t="shared" si="9"/>
        <v>-2.6584271699999995E-2</v>
      </c>
    </row>
    <row r="491" spans="1:19" x14ac:dyDescent="0.2">
      <c r="A491" s="4" t="s">
        <v>515</v>
      </c>
      <c r="B491" t="s">
        <v>515</v>
      </c>
      <c r="C491" t="s">
        <v>330</v>
      </c>
      <c r="D491" s="5" t="s">
        <v>13</v>
      </c>
      <c r="E491" s="4">
        <v>0.19830999999999999</v>
      </c>
      <c r="F491">
        <v>3.0000000000000001E-5</v>
      </c>
      <c r="G491">
        <v>1.3114000000000001E-2</v>
      </c>
      <c r="H491">
        <v>1.4076E-2</v>
      </c>
      <c r="I491" s="5">
        <v>0.77446999999999999</v>
      </c>
      <c r="J491" s="4">
        <v>0.2274119949</v>
      </c>
      <c r="K491">
        <v>1.3196338199999999E-2</v>
      </c>
      <c r="L491">
        <v>1.040764787E-2</v>
      </c>
      <c r="M491">
        <v>8.7272862679999997E-3</v>
      </c>
      <c r="N491" s="5">
        <v>0.74025673270000003</v>
      </c>
      <c r="O491" s="4">
        <f t="shared" si="9"/>
        <v>2.9101994900000011E-2</v>
      </c>
      <c r="P491">
        <f t="shared" si="9"/>
        <v>1.3166338199999999E-2</v>
      </c>
      <c r="Q491">
        <f t="shared" si="9"/>
        <v>-2.7063521300000008E-3</v>
      </c>
      <c r="R491">
        <f t="shared" si="9"/>
        <v>-5.3487137320000003E-3</v>
      </c>
      <c r="S491" s="5">
        <f t="shared" si="9"/>
        <v>-3.4213267299999961E-2</v>
      </c>
    </row>
    <row r="492" spans="1:19" x14ac:dyDescent="0.2">
      <c r="A492" s="4" t="s">
        <v>516</v>
      </c>
      <c r="B492" t="s">
        <v>516</v>
      </c>
      <c r="C492" t="s">
        <v>330</v>
      </c>
      <c r="D492" s="5" t="s">
        <v>13</v>
      </c>
      <c r="E492" s="4">
        <v>0.23762</v>
      </c>
      <c r="F492">
        <v>3.0000000000000001E-5</v>
      </c>
      <c r="G492">
        <v>9.7029999999999998E-3</v>
      </c>
      <c r="H492">
        <v>2.2089000000000001E-2</v>
      </c>
      <c r="I492" s="5">
        <v>0.73055700000000001</v>
      </c>
      <c r="J492" s="4">
        <v>0.2230131266</v>
      </c>
      <c r="K492">
        <v>1.6518767399999999E-2</v>
      </c>
      <c r="L492">
        <v>0</v>
      </c>
      <c r="M492">
        <v>2.8915403530000001E-2</v>
      </c>
      <c r="N492" s="5">
        <v>0.73155270250000004</v>
      </c>
      <c r="O492" s="4">
        <f t="shared" si="9"/>
        <v>-1.4606873399999998E-2</v>
      </c>
      <c r="P492">
        <f t="shared" si="9"/>
        <v>1.64887674E-2</v>
      </c>
      <c r="Q492">
        <f t="shared" si="9"/>
        <v>-9.7029999999999998E-3</v>
      </c>
      <c r="R492">
        <f t="shared" si="9"/>
        <v>6.8264035300000005E-3</v>
      </c>
      <c r="S492" s="5">
        <f t="shared" si="9"/>
        <v>9.9570250000002858E-4</v>
      </c>
    </row>
    <row r="493" spans="1:19" x14ac:dyDescent="0.2">
      <c r="A493" s="4" t="s">
        <v>517</v>
      </c>
      <c r="B493" t="s">
        <v>517</v>
      </c>
      <c r="C493" t="s">
        <v>330</v>
      </c>
      <c r="D493" s="5" t="s">
        <v>13</v>
      </c>
      <c r="E493" s="4">
        <v>0.26293800000000001</v>
      </c>
      <c r="F493">
        <v>3.0000000000000001E-5</v>
      </c>
      <c r="G493">
        <v>5.8659999999999997E-3</v>
      </c>
      <c r="H493">
        <v>1.0000000000000001E-5</v>
      </c>
      <c r="I493" s="5">
        <v>0.73115600000000003</v>
      </c>
      <c r="J493" s="4">
        <v>0.27088119220000001</v>
      </c>
      <c r="K493">
        <v>3.1154067690000002E-3</v>
      </c>
      <c r="L493">
        <v>5.8447344070000004E-3</v>
      </c>
      <c r="M493">
        <v>2.0167661619999999E-2</v>
      </c>
      <c r="N493" s="5">
        <v>0.699991005</v>
      </c>
      <c r="O493" s="4">
        <f t="shared" si="9"/>
        <v>7.9431922000000044E-3</v>
      </c>
      <c r="P493">
        <f t="shared" si="9"/>
        <v>3.0854067690000001E-3</v>
      </c>
      <c r="Q493">
        <f t="shared" si="9"/>
        <v>-2.1265592999999278E-5</v>
      </c>
      <c r="R493">
        <f t="shared" si="9"/>
        <v>2.015766162E-2</v>
      </c>
      <c r="S493" s="5">
        <f t="shared" si="9"/>
        <v>-3.1164995000000029E-2</v>
      </c>
    </row>
    <row r="494" spans="1:19" x14ac:dyDescent="0.2">
      <c r="A494" s="4" t="s">
        <v>518</v>
      </c>
      <c r="B494" t="s">
        <v>518</v>
      </c>
      <c r="C494" t="s">
        <v>330</v>
      </c>
      <c r="D494" s="5" t="s">
        <v>13</v>
      </c>
      <c r="E494" s="4">
        <v>0.244287</v>
      </c>
      <c r="F494">
        <v>3.0000000000000001E-5</v>
      </c>
      <c r="G494">
        <v>1.8498000000000001E-2</v>
      </c>
      <c r="H494">
        <v>3.117E-3</v>
      </c>
      <c r="I494" s="5">
        <v>0.73406800000000005</v>
      </c>
      <c r="J494" s="4">
        <v>0.2583270319</v>
      </c>
      <c r="K494">
        <v>1.121266882E-2</v>
      </c>
      <c r="L494">
        <v>0</v>
      </c>
      <c r="M494">
        <v>1.360167785E-2</v>
      </c>
      <c r="N494" s="5">
        <v>0.71685862150000002</v>
      </c>
      <c r="O494" s="4">
        <f t="shared" si="9"/>
        <v>1.40400319E-2</v>
      </c>
      <c r="P494">
        <f t="shared" si="9"/>
        <v>1.118266882E-2</v>
      </c>
      <c r="Q494">
        <f t="shared" si="9"/>
        <v>-1.8498000000000001E-2</v>
      </c>
      <c r="R494">
        <f t="shared" si="9"/>
        <v>1.048467785E-2</v>
      </c>
      <c r="S494" s="5">
        <f t="shared" si="9"/>
        <v>-1.7209378500000039E-2</v>
      </c>
    </row>
    <row r="495" spans="1:19" x14ac:dyDescent="0.2">
      <c r="A495" s="4" t="s">
        <v>519</v>
      </c>
      <c r="B495" t="s">
        <v>519</v>
      </c>
      <c r="C495" t="s">
        <v>330</v>
      </c>
      <c r="D495" s="5" t="s">
        <v>13</v>
      </c>
      <c r="E495" s="4">
        <v>0.34409499999999998</v>
      </c>
      <c r="F495">
        <v>3.0000000000000001E-5</v>
      </c>
      <c r="G495">
        <v>2.0000000000000002E-5</v>
      </c>
      <c r="H495">
        <v>1.0000000000000001E-5</v>
      </c>
      <c r="I495" s="5">
        <v>0.65584500000000001</v>
      </c>
      <c r="J495" s="4">
        <v>0.34126618120000002</v>
      </c>
      <c r="K495">
        <v>8.2853932350000006E-3</v>
      </c>
      <c r="L495">
        <v>0</v>
      </c>
      <c r="M495">
        <v>1.3549517360000001E-2</v>
      </c>
      <c r="N495" s="5">
        <v>0.63689890819999995</v>
      </c>
      <c r="O495" s="4">
        <f t="shared" si="9"/>
        <v>-2.8288187999999659E-3</v>
      </c>
      <c r="P495">
        <f t="shared" si="9"/>
        <v>8.2553932350000001E-3</v>
      </c>
      <c r="Q495">
        <f t="shared" si="9"/>
        <v>-2.0000000000000002E-5</v>
      </c>
      <c r="R495">
        <f t="shared" si="9"/>
        <v>1.3539517360000001E-2</v>
      </c>
      <c r="S495" s="5">
        <f t="shared" si="9"/>
        <v>-1.8946091800000064E-2</v>
      </c>
    </row>
    <row r="496" spans="1:19" x14ac:dyDescent="0.2">
      <c r="A496" s="4" t="s">
        <v>520</v>
      </c>
      <c r="B496" t="s">
        <v>520</v>
      </c>
      <c r="C496" t="s">
        <v>330</v>
      </c>
      <c r="D496" s="5" t="s">
        <v>13</v>
      </c>
      <c r="E496" s="4">
        <v>0.34731499999999998</v>
      </c>
      <c r="F496">
        <v>3.0000000000000001E-5</v>
      </c>
      <c r="G496">
        <v>2.0000000000000002E-5</v>
      </c>
      <c r="H496">
        <v>1.0000000000000001E-5</v>
      </c>
      <c r="I496" s="5">
        <v>0.65262500000000001</v>
      </c>
      <c r="J496" s="4">
        <v>0.34398253899999998</v>
      </c>
      <c r="K496">
        <v>1.0284773339999999E-2</v>
      </c>
      <c r="L496">
        <v>0</v>
      </c>
      <c r="M496">
        <v>1.375598011E-2</v>
      </c>
      <c r="N496" s="5">
        <v>0.63197670760000002</v>
      </c>
      <c r="O496" s="4">
        <f t="shared" si="9"/>
        <v>-3.3324610000000088E-3</v>
      </c>
      <c r="P496">
        <f t="shared" si="9"/>
        <v>1.0254773339999999E-2</v>
      </c>
      <c r="Q496">
        <f t="shared" si="9"/>
        <v>-2.0000000000000002E-5</v>
      </c>
      <c r="R496">
        <f t="shared" si="9"/>
        <v>1.374598011E-2</v>
      </c>
      <c r="S496" s="5">
        <f t="shared" si="9"/>
        <v>-2.064829239999999E-2</v>
      </c>
    </row>
    <row r="497" spans="1:19" x14ac:dyDescent="0.2">
      <c r="A497" s="4" t="s">
        <v>521</v>
      </c>
      <c r="B497" t="s">
        <v>521</v>
      </c>
      <c r="C497" t="s">
        <v>330</v>
      </c>
      <c r="D497" s="5" t="s">
        <v>13</v>
      </c>
      <c r="E497" s="4">
        <v>0.154114</v>
      </c>
      <c r="F497">
        <v>3.0000000000000001E-5</v>
      </c>
      <c r="G497">
        <v>1.6014E-2</v>
      </c>
      <c r="H497">
        <v>1.0000000000000001E-5</v>
      </c>
      <c r="I497" s="5">
        <v>0.82983300000000004</v>
      </c>
      <c r="J497" s="4">
        <v>0.1398723644</v>
      </c>
      <c r="K497">
        <v>1.617798484E-2</v>
      </c>
      <c r="L497">
        <v>1.0562997609999999E-2</v>
      </c>
      <c r="M497">
        <v>3.2420980469999999E-3</v>
      </c>
      <c r="N497" s="5">
        <v>0.83014455509999996</v>
      </c>
      <c r="O497" s="4">
        <f t="shared" si="9"/>
        <v>-1.4241635599999997E-2</v>
      </c>
      <c r="P497">
        <f t="shared" si="9"/>
        <v>1.6147984840000001E-2</v>
      </c>
      <c r="Q497">
        <f t="shared" si="9"/>
        <v>-5.451002390000001E-3</v>
      </c>
      <c r="R497">
        <f t="shared" si="9"/>
        <v>3.2320980469999999E-3</v>
      </c>
      <c r="S497" s="5">
        <f t="shared" si="9"/>
        <v>3.1155509999991615E-4</v>
      </c>
    </row>
    <row r="498" spans="1:19" x14ac:dyDescent="0.2">
      <c r="A498" s="4" t="s">
        <v>522</v>
      </c>
      <c r="B498" t="s">
        <v>522</v>
      </c>
      <c r="C498" t="s">
        <v>330</v>
      </c>
      <c r="D498" s="5" t="s">
        <v>13</v>
      </c>
      <c r="E498" s="4">
        <v>0.13269900000000001</v>
      </c>
      <c r="F498">
        <v>3.0000000000000001E-5</v>
      </c>
      <c r="G498">
        <v>1.298E-2</v>
      </c>
      <c r="H498">
        <v>9.8900000000000008E-4</v>
      </c>
      <c r="I498" s="5">
        <v>0.853302</v>
      </c>
      <c r="J498" s="4">
        <v>0.1212592623</v>
      </c>
      <c r="K498">
        <v>5.3951225990000002E-3</v>
      </c>
      <c r="L498">
        <v>0</v>
      </c>
      <c r="M498">
        <v>1.6646898980000002E-2</v>
      </c>
      <c r="N498" s="5">
        <v>0.85669871610000004</v>
      </c>
      <c r="O498" s="4">
        <f t="shared" si="9"/>
        <v>-1.1439737700000008E-2</v>
      </c>
      <c r="P498">
        <f t="shared" si="9"/>
        <v>5.3651225990000006E-3</v>
      </c>
      <c r="Q498">
        <f t="shared" si="9"/>
        <v>-1.298E-2</v>
      </c>
      <c r="R498">
        <f t="shared" si="9"/>
        <v>1.5657898980000001E-2</v>
      </c>
      <c r="S498" s="5">
        <f t="shared" si="9"/>
        <v>3.3967161000000301E-3</v>
      </c>
    </row>
    <row r="499" spans="1:19" x14ac:dyDescent="0.2">
      <c r="A499" s="4" t="s">
        <v>523</v>
      </c>
      <c r="B499" t="s">
        <v>523</v>
      </c>
      <c r="C499" t="s">
        <v>330</v>
      </c>
      <c r="D499" s="5" t="s">
        <v>13</v>
      </c>
      <c r="E499" s="4">
        <v>0.13691300000000001</v>
      </c>
      <c r="F499">
        <v>3.0000000000000001E-5</v>
      </c>
      <c r="G499">
        <v>1.7770999999999999E-2</v>
      </c>
      <c r="H499">
        <v>3.64E-3</v>
      </c>
      <c r="I499" s="5">
        <v>0.84164499999999998</v>
      </c>
      <c r="J499" s="4">
        <v>0.1214394831</v>
      </c>
      <c r="K499">
        <v>0</v>
      </c>
      <c r="L499">
        <v>4.1444527090000002E-2</v>
      </c>
      <c r="M499">
        <v>0</v>
      </c>
      <c r="N499" s="5">
        <v>0.83711598980000002</v>
      </c>
      <c r="O499" s="4">
        <f t="shared" si="9"/>
        <v>-1.5473516900000012E-2</v>
      </c>
      <c r="P499">
        <f t="shared" si="9"/>
        <v>-3.0000000000000001E-5</v>
      </c>
      <c r="Q499">
        <f t="shared" si="9"/>
        <v>2.3673527090000004E-2</v>
      </c>
      <c r="R499">
        <f t="shared" si="9"/>
        <v>-3.64E-3</v>
      </c>
      <c r="S499" s="5">
        <f t="shared" si="9"/>
        <v>-4.529010199999961E-3</v>
      </c>
    </row>
    <row r="500" spans="1:19" x14ac:dyDescent="0.2">
      <c r="A500" s="4" t="s">
        <v>524</v>
      </c>
      <c r="B500" t="s">
        <v>524</v>
      </c>
      <c r="C500" t="s">
        <v>330</v>
      </c>
      <c r="D500" s="5" t="s">
        <v>13</v>
      </c>
      <c r="E500" s="4">
        <v>0.339175</v>
      </c>
      <c r="F500">
        <v>3.0000000000000001E-5</v>
      </c>
      <c r="G500">
        <v>2.0000000000000002E-5</v>
      </c>
      <c r="H500">
        <v>1.6329999999999999E-3</v>
      </c>
      <c r="I500" s="5">
        <v>0.65914200000000001</v>
      </c>
      <c r="J500" s="4">
        <v>0.32979712490000002</v>
      </c>
      <c r="K500">
        <v>1.6789294850000001E-2</v>
      </c>
      <c r="L500">
        <v>0</v>
      </c>
      <c r="M500">
        <v>2.002503701E-2</v>
      </c>
      <c r="N500" s="5">
        <v>0.63338854330000005</v>
      </c>
      <c r="O500" s="4">
        <f t="shared" si="9"/>
        <v>-9.3778750999999883E-3</v>
      </c>
      <c r="P500">
        <f t="shared" si="9"/>
        <v>1.6759294850000002E-2</v>
      </c>
      <c r="Q500">
        <f t="shared" si="9"/>
        <v>-2.0000000000000002E-5</v>
      </c>
      <c r="R500">
        <f t="shared" si="9"/>
        <v>1.8392037010000001E-2</v>
      </c>
      <c r="S500" s="5">
        <f t="shared" si="9"/>
        <v>-2.5753456699999955E-2</v>
      </c>
    </row>
    <row r="501" spans="1:19" x14ac:dyDescent="0.2">
      <c r="A501" s="4" t="s">
        <v>525</v>
      </c>
      <c r="B501" t="s">
        <v>525</v>
      </c>
      <c r="C501" t="s">
        <v>330</v>
      </c>
      <c r="D501" s="5" t="s">
        <v>13</v>
      </c>
      <c r="E501" s="4">
        <v>0.341165</v>
      </c>
      <c r="F501">
        <v>3.0000000000000001E-5</v>
      </c>
      <c r="G501">
        <v>2.248E-3</v>
      </c>
      <c r="H501">
        <v>8.3669999999999994E-3</v>
      </c>
      <c r="I501" s="5">
        <v>0.64819099999999996</v>
      </c>
      <c r="J501" s="4">
        <v>0.34041356900000003</v>
      </c>
      <c r="K501">
        <v>7.442284859E-3</v>
      </c>
      <c r="L501">
        <v>0</v>
      </c>
      <c r="M501">
        <v>9.614283643E-3</v>
      </c>
      <c r="N501" s="5">
        <v>0.64252986249999999</v>
      </c>
      <c r="O501" s="4">
        <f t="shared" si="9"/>
        <v>-7.514309999999691E-4</v>
      </c>
      <c r="P501">
        <f t="shared" si="9"/>
        <v>7.4122848590000004E-3</v>
      </c>
      <c r="Q501">
        <f t="shared" si="9"/>
        <v>-2.248E-3</v>
      </c>
      <c r="R501">
        <f t="shared" si="9"/>
        <v>1.2472836430000005E-3</v>
      </c>
      <c r="S501" s="5">
        <f t="shared" si="9"/>
        <v>-5.6611374999999686E-3</v>
      </c>
    </row>
    <row r="502" spans="1:19" x14ac:dyDescent="0.2">
      <c r="A502" s="4" t="s">
        <v>526</v>
      </c>
      <c r="B502" t="s">
        <v>526</v>
      </c>
      <c r="C502" t="s">
        <v>330</v>
      </c>
      <c r="D502" s="5" t="s">
        <v>13</v>
      </c>
      <c r="E502" s="4">
        <v>0.36680600000000002</v>
      </c>
      <c r="F502">
        <v>3.0000000000000001E-5</v>
      </c>
      <c r="G502">
        <v>2.0000000000000002E-5</v>
      </c>
      <c r="H502">
        <v>1.0000000000000001E-5</v>
      </c>
      <c r="I502" s="5">
        <v>0.63313399999999997</v>
      </c>
      <c r="J502" s="4">
        <v>0.34568140279999998</v>
      </c>
      <c r="K502">
        <v>1.7550240599999999E-2</v>
      </c>
      <c r="L502">
        <v>0</v>
      </c>
      <c r="M502">
        <v>1.8893508789999999E-2</v>
      </c>
      <c r="N502" s="5">
        <v>0.61787484780000002</v>
      </c>
      <c r="O502" s="4">
        <f t="shared" si="9"/>
        <v>-2.1124597200000039E-2</v>
      </c>
      <c r="P502">
        <f t="shared" si="9"/>
        <v>1.75202406E-2</v>
      </c>
      <c r="Q502">
        <f t="shared" si="9"/>
        <v>-2.0000000000000002E-5</v>
      </c>
      <c r="R502">
        <f t="shared" si="9"/>
        <v>1.888350879E-2</v>
      </c>
      <c r="S502" s="5">
        <f t="shared" si="9"/>
        <v>-1.5259152199999959E-2</v>
      </c>
    </row>
    <row r="503" spans="1:19" x14ac:dyDescent="0.2">
      <c r="A503" s="4" t="s">
        <v>527</v>
      </c>
      <c r="B503" t="s">
        <v>527</v>
      </c>
      <c r="C503" t="s">
        <v>330</v>
      </c>
      <c r="D503" s="5" t="s">
        <v>13</v>
      </c>
      <c r="E503" s="4">
        <v>0.202626</v>
      </c>
      <c r="F503">
        <v>3.0000000000000001E-5</v>
      </c>
      <c r="G503">
        <v>6.9509999999999997E-3</v>
      </c>
      <c r="H503">
        <v>1.4367E-2</v>
      </c>
      <c r="I503" s="5">
        <v>0.77602499999999996</v>
      </c>
      <c r="J503" s="4">
        <v>0.23835203460000001</v>
      </c>
      <c r="K503">
        <v>7.8518799169999993E-3</v>
      </c>
      <c r="L503">
        <v>8.7105831200000004E-3</v>
      </c>
      <c r="M503">
        <v>2.4572968949999999E-2</v>
      </c>
      <c r="N503" s="5">
        <v>0.72051253339999999</v>
      </c>
      <c r="O503" s="4">
        <f t="shared" si="9"/>
        <v>3.5726034600000012E-2</v>
      </c>
      <c r="P503">
        <f t="shared" si="9"/>
        <v>7.8218799169999988E-3</v>
      </c>
      <c r="Q503">
        <f t="shared" si="9"/>
        <v>1.7595831200000007E-3</v>
      </c>
      <c r="R503">
        <f t="shared" si="9"/>
        <v>1.020596895E-2</v>
      </c>
      <c r="S503" s="5">
        <f t="shared" si="9"/>
        <v>-5.5512466599999977E-2</v>
      </c>
    </row>
    <row r="504" spans="1:19" x14ac:dyDescent="0.2">
      <c r="A504" s="4" t="s">
        <v>528</v>
      </c>
      <c r="B504" t="s">
        <v>528</v>
      </c>
      <c r="C504" t="s">
        <v>330</v>
      </c>
      <c r="D504" s="5" t="s">
        <v>13</v>
      </c>
      <c r="E504" s="4">
        <v>0.29792400000000002</v>
      </c>
      <c r="F504">
        <v>3.0000000000000001E-5</v>
      </c>
      <c r="G504">
        <v>2.0000000000000002E-5</v>
      </c>
      <c r="H504">
        <v>1.1054E-2</v>
      </c>
      <c r="I504" s="5">
        <v>0.69097200000000003</v>
      </c>
      <c r="J504" s="4">
        <v>0.32123123669999998</v>
      </c>
      <c r="K504">
        <v>1.0235985620000001E-2</v>
      </c>
      <c r="L504">
        <v>0</v>
      </c>
      <c r="M504">
        <v>2.3603262069999999E-2</v>
      </c>
      <c r="N504" s="5">
        <v>0.64492951570000001</v>
      </c>
      <c r="O504" s="4">
        <f t="shared" si="9"/>
        <v>2.3307236699999956E-2</v>
      </c>
      <c r="P504">
        <f t="shared" si="9"/>
        <v>1.020598562E-2</v>
      </c>
      <c r="Q504">
        <f t="shared" si="9"/>
        <v>-2.0000000000000002E-5</v>
      </c>
      <c r="R504">
        <f t="shared" si="9"/>
        <v>1.2549262069999999E-2</v>
      </c>
      <c r="S504" s="5">
        <f t="shared" si="9"/>
        <v>-4.6042484300000019E-2</v>
      </c>
    </row>
    <row r="505" spans="1:19" x14ac:dyDescent="0.2">
      <c r="A505" s="4" t="s">
        <v>529</v>
      </c>
      <c r="B505" t="s">
        <v>529</v>
      </c>
      <c r="C505" t="s">
        <v>330</v>
      </c>
      <c r="D505" s="5" t="s">
        <v>13</v>
      </c>
      <c r="E505" s="4">
        <v>0.35241800000000001</v>
      </c>
      <c r="F505">
        <v>3.0000000000000001E-5</v>
      </c>
      <c r="G505">
        <v>2.0000000000000002E-5</v>
      </c>
      <c r="H505">
        <v>7.6660000000000001E-3</v>
      </c>
      <c r="I505" s="5">
        <v>0.63986699999999996</v>
      </c>
      <c r="J505" s="4">
        <v>0.33675926839999998</v>
      </c>
      <c r="K505">
        <v>1.469410767E-2</v>
      </c>
      <c r="L505">
        <v>0</v>
      </c>
      <c r="M505">
        <v>2.4386408799999999E-2</v>
      </c>
      <c r="N505" s="5">
        <v>0.62416021509999997</v>
      </c>
      <c r="O505" s="4">
        <f t="shared" si="9"/>
        <v>-1.5658731600000031E-2</v>
      </c>
      <c r="P505">
        <f t="shared" si="9"/>
        <v>1.4664107669999999E-2</v>
      </c>
      <c r="Q505">
        <f t="shared" si="9"/>
        <v>-2.0000000000000002E-5</v>
      </c>
      <c r="R505">
        <f t="shared" si="9"/>
        <v>1.6720408799999999E-2</v>
      </c>
      <c r="S505" s="5">
        <f t="shared" si="9"/>
        <v>-1.5706784899999993E-2</v>
      </c>
    </row>
    <row r="506" spans="1:19" x14ac:dyDescent="0.2">
      <c r="A506" s="4" t="s">
        <v>530</v>
      </c>
      <c r="B506" t="s">
        <v>530</v>
      </c>
      <c r="C506" t="s">
        <v>330</v>
      </c>
      <c r="D506" s="5" t="s">
        <v>13</v>
      </c>
      <c r="E506" s="4">
        <v>0.29728700000000002</v>
      </c>
      <c r="F506">
        <v>3.0000000000000001E-5</v>
      </c>
      <c r="G506">
        <v>2.0000000000000002E-5</v>
      </c>
      <c r="H506">
        <v>1.5383000000000001E-2</v>
      </c>
      <c r="I506" s="5">
        <v>0.68728</v>
      </c>
      <c r="J506" s="4">
        <v>0.32580670290000002</v>
      </c>
      <c r="K506">
        <v>3.11217143E-3</v>
      </c>
      <c r="L506">
        <v>0</v>
      </c>
      <c r="M506">
        <v>2.4766477339999999E-2</v>
      </c>
      <c r="N506" s="5">
        <v>0.64631464829999996</v>
      </c>
      <c r="O506" s="4">
        <f t="shared" si="9"/>
        <v>2.8519702899999999E-2</v>
      </c>
      <c r="P506">
        <f t="shared" si="9"/>
        <v>3.0821714299999999E-3</v>
      </c>
      <c r="Q506">
        <f t="shared" si="9"/>
        <v>-2.0000000000000002E-5</v>
      </c>
      <c r="R506">
        <f t="shared" si="9"/>
        <v>9.3834773399999981E-3</v>
      </c>
      <c r="S506" s="5">
        <f t="shared" si="9"/>
        <v>-4.0965351700000041E-2</v>
      </c>
    </row>
    <row r="507" spans="1:19" x14ac:dyDescent="0.2">
      <c r="A507" s="4" t="s">
        <v>531</v>
      </c>
      <c r="B507" t="s">
        <v>531</v>
      </c>
      <c r="C507" t="s">
        <v>330</v>
      </c>
      <c r="D507" s="5" t="s">
        <v>13</v>
      </c>
      <c r="E507" s="4">
        <v>9.6707000000000001E-2</v>
      </c>
      <c r="F507">
        <v>3.0000000000000001E-5</v>
      </c>
      <c r="G507">
        <v>2.2491000000000001E-2</v>
      </c>
      <c r="H507">
        <v>4.3090000000000003E-3</v>
      </c>
      <c r="I507" s="5">
        <v>0.87646400000000002</v>
      </c>
      <c r="J507" s="4">
        <v>8.8095447739999999E-2</v>
      </c>
      <c r="K507">
        <v>9.2687598199999999E-3</v>
      </c>
      <c r="L507">
        <v>2.761194426E-2</v>
      </c>
      <c r="M507">
        <v>1.427699914E-2</v>
      </c>
      <c r="N507" s="5">
        <v>0.86074684899999998</v>
      </c>
      <c r="O507" s="4">
        <f t="shared" si="9"/>
        <v>-8.6115522600000022E-3</v>
      </c>
      <c r="P507">
        <f t="shared" si="9"/>
        <v>9.2387598199999994E-3</v>
      </c>
      <c r="Q507">
        <f t="shared" si="9"/>
        <v>5.1209442599999995E-3</v>
      </c>
      <c r="R507">
        <f t="shared" si="9"/>
        <v>9.9679991399999994E-3</v>
      </c>
      <c r="S507" s="5">
        <f t="shared" si="9"/>
        <v>-1.571715100000004E-2</v>
      </c>
    </row>
    <row r="508" spans="1:19" x14ac:dyDescent="0.2">
      <c r="A508" s="4" t="s">
        <v>532</v>
      </c>
      <c r="B508" t="s">
        <v>532</v>
      </c>
      <c r="C508" t="s">
        <v>330</v>
      </c>
      <c r="D508" s="5" t="s">
        <v>13</v>
      </c>
      <c r="E508" s="4">
        <v>9.2144000000000004E-2</v>
      </c>
      <c r="F508">
        <v>3.0000000000000001E-5</v>
      </c>
      <c r="G508">
        <v>3.2210999999999997E-2</v>
      </c>
      <c r="H508">
        <v>1.3649999999999999E-3</v>
      </c>
      <c r="I508" s="5">
        <v>0.87424900000000005</v>
      </c>
      <c r="J508" s="4">
        <v>9.0962203120000001E-2</v>
      </c>
      <c r="K508">
        <v>2.3849217859999998E-3</v>
      </c>
      <c r="L508">
        <v>4.2847735069999997E-2</v>
      </c>
      <c r="M508">
        <v>8.7749962910000003E-3</v>
      </c>
      <c r="N508" s="5">
        <v>0.85503014369999997</v>
      </c>
      <c r="O508" s="4">
        <f t="shared" si="9"/>
        <v>-1.1817968800000023E-3</v>
      </c>
      <c r="P508">
        <f t="shared" si="9"/>
        <v>2.3549217859999997E-3</v>
      </c>
      <c r="Q508">
        <f t="shared" si="9"/>
        <v>1.063673507E-2</v>
      </c>
      <c r="R508">
        <f t="shared" si="9"/>
        <v>7.4099962910000004E-3</v>
      </c>
      <c r="S508" s="5">
        <f t="shared" si="9"/>
        <v>-1.9218856300000087E-2</v>
      </c>
    </row>
    <row r="509" spans="1:19" x14ac:dyDescent="0.2">
      <c r="A509" s="4" t="s">
        <v>533</v>
      </c>
      <c r="B509" t="s">
        <v>533</v>
      </c>
      <c r="C509" t="s">
        <v>330</v>
      </c>
      <c r="D509" s="5" t="s">
        <v>13</v>
      </c>
      <c r="E509" s="4">
        <v>0.114172</v>
      </c>
      <c r="F509">
        <v>3.0000000000000001E-5</v>
      </c>
      <c r="G509">
        <v>2.4237000000000002E-2</v>
      </c>
      <c r="H509">
        <v>1.0000000000000001E-5</v>
      </c>
      <c r="I509" s="5">
        <v>0.86155199999999998</v>
      </c>
      <c r="J509" s="4">
        <v>8.8211277049999995E-2</v>
      </c>
      <c r="K509">
        <v>5.1721484479999996E-3</v>
      </c>
      <c r="L509">
        <v>4.273189963E-2</v>
      </c>
      <c r="M509">
        <v>0</v>
      </c>
      <c r="N509" s="5">
        <v>0.86388467489999998</v>
      </c>
      <c r="O509" s="4">
        <f t="shared" si="9"/>
        <v>-2.5960722950000001E-2</v>
      </c>
      <c r="P509">
        <f t="shared" si="9"/>
        <v>5.142148448E-3</v>
      </c>
      <c r="Q509">
        <f t="shared" si="9"/>
        <v>1.8494899629999999E-2</v>
      </c>
      <c r="R509">
        <f t="shared" si="9"/>
        <v>-1.0000000000000001E-5</v>
      </c>
      <c r="S509" s="5">
        <f t="shared" si="9"/>
        <v>2.332674899999998E-3</v>
      </c>
    </row>
    <row r="510" spans="1:19" x14ac:dyDescent="0.2">
      <c r="A510" s="4" t="s">
        <v>534</v>
      </c>
      <c r="B510" t="s">
        <v>534</v>
      </c>
      <c r="C510" t="s">
        <v>330</v>
      </c>
      <c r="D510" s="5" t="s">
        <v>13</v>
      </c>
      <c r="E510" s="4">
        <v>0.103399</v>
      </c>
      <c r="F510">
        <v>3.0000000000000001E-5</v>
      </c>
      <c r="G510">
        <v>3.8871000000000003E-2</v>
      </c>
      <c r="H510">
        <v>1.0000000000000001E-5</v>
      </c>
      <c r="I510" s="5">
        <v>0.85768999999999995</v>
      </c>
      <c r="J510" s="4">
        <v>8.4692358979999993E-2</v>
      </c>
      <c r="K510">
        <v>1.057327785E-2</v>
      </c>
      <c r="L510">
        <v>4.7851067320000003E-2</v>
      </c>
      <c r="M510">
        <v>0</v>
      </c>
      <c r="N510" s="5">
        <v>0.85688329590000001</v>
      </c>
      <c r="O510" s="4">
        <f t="shared" si="9"/>
        <v>-1.8706641020000012E-2</v>
      </c>
      <c r="P510">
        <f t="shared" si="9"/>
        <v>1.0543277849999999E-2</v>
      </c>
      <c r="Q510">
        <f t="shared" si="9"/>
        <v>8.98006732E-3</v>
      </c>
      <c r="R510">
        <f t="shared" si="9"/>
        <v>-1.0000000000000001E-5</v>
      </c>
      <c r="S510" s="5">
        <f t="shared" si="9"/>
        <v>-8.0670409999994419E-4</v>
      </c>
    </row>
    <row r="511" spans="1:19" x14ac:dyDescent="0.2">
      <c r="A511" s="4" t="s">
        <v>535</v>
      </c>
      <c r="B511" t="s">
        <v>535</v>
      </c>
      <c r="C511" t="s">
        <v>330</v>
      </c>
      <c r="D511" s="5" t="s">
        <v>13</v>
      </c>
      <c r="E511" s="4">
        <v>0.23397299999999999</v>
      </c>
      <c r="F511">
        <v>3.0000000000000001E-5</v>
      </c>
      <c r="G511">
        <v>1.5709999999999999E-3</v>
      </c>
      <c r="H511">
        <v>1.078E-3</v>
      </c>
      <c r="I511" s="5">
        <v>0.76334800000000003</v>
      </c>
      <c r="J511" s="4">
        <v>0.2353009985</v>
      </c>
      <c r="K511">
        <v>2.453649007E-2</v>
      </c>
      <c r="L511">
        <v>3.4689062290000001E-4</v>
      </c>
      <c r="M511">
        <v>8.4963049410000005E-4</v>
      </c>
      <c r="N511" s="5">
        <v>0.73896599029999999</v>
      </c>
      <c r="O511" s="4">
        <f t="shared" si="9"/>
        <v>1.3279985000000105E-3</v>
      </c>
      <c r="P511">
        <f t="shared" si="9"/>
        <v>2.4506490070000001E-2</v>
      </c>
      <c r="Q511">
        <f t="shared" si="9"/>
        <v>-1.2241093770999998E-3</v>
      </c>
      <c r="R511">
        <f t="shared" si="9"/>
        <v>-2.2836950589999992E-4</v>
      </c>
      <c r="S511" s="5">
        <f t="shared" si="9"/>
        <v>-2.438200970000004E-2</v>
      </c>
    </row>
    <row r="512" spans="1:19" x14ac:dyDescent="0.2">
      <c r="A512" s="4" t="s">
        <v>536</v>
      </c>
      <c r="B512" t="s">
        <v>536</v>
      </c>
      <c r="C512" t="s">
        <v>330</v>
      </c>
      <c r="D512" s="5" t="s">
        <v>13</v>
      </c>
      <c r="E512" s="4">
        <v>0.23596600000000001</v>
      </c>
      <c r="F512">
        <v>3.0000000000000001E-5</v>
      </c>
      <c r="G512">
        <v>2.0000000000000002E-5</v>
      </c>
      <c r="H512">
        <v>1.0817E-2</v>
      </c>
      <c r="I512" s="5">
        <v>0.75316700000000003</v>
      </c>
      <c r="J512" s="4">
        <v>0.25924025020000002</v>
      </c>
      <c r="K512">
        <v>1.2968601850000001E-2</v>
      </c>
      <c r="L512">
        <v>0</v>
      </c>
      <c r="M512">
        <v>2.1539281560000002E-2</v>
      </c>
      <c r="N512" s="5">
        <v>0.70625186640000004</v>
      </c>
      <c r="O512" s="4">
        <f t="shared" si="9"/>
        <v>2.3274250200000013E-2</v>
      </c>
      <c r="P512">
        <f t="shared" si="9"/>
        <v>1.293860185E-2</v>
      </c>
      <c r="Q512">
        <f t="shared" si="9"/>
        <v>-2.0000000000000002E-5</v>
      </c>
      <c r="R512">
        <f t="shared" si="9"/>
        <v>1.0722281560000001E-2</v>
      </c>
      <c r="S512" s="5">
        <f t="shared" si="9"/>
        <v>-4.6915133599999992E-2</v>
      </c>
    </row>
    <row r="513" spans="1:19" x14ac:dyDescent="0.2">
      <c r="A513" s="4" t="s">
        <v>537</v>
      </c>
      <c r="B513" t="s">
        <v>537</v>
      </c>
      <c r="C513" t="s">
        <v>330</v>
      </c>
      <c r="D513" s="5" t="s">
        <v>13</v>
      </c>
      <c r="E513" s="4">
        <v>0.33056400000000002</v>
      </c>
      <c r="F513">
        <v>3.0000000000000001E-5</v>
      </c>
      <c r="G513">
        <v>3.8609999999999998E-3</v>
      </c>
      <c r="H513">
        <v>2.5574E-2</v>
      </c>
      <c r="I513" s="5">
        <v>0.63997099999999996</v>
      </c>
      <c r="J513" s="4">
        <v>0.34430860009999997</v>
      </c>
      <c r="K513">
        <v>4.2103378130000004E-3</v>
      </c>
      <c r="L513">
        <v>1.2069650810000001E-2</v>
      </c>
      <c r="M513">
        <v>1.446343902E-2</v>
      </c>
      <c r="N513" s="5">
        <v>0.62494797229999999</v>
      </c>
      <c r="O513" s="4">
        <f t="shared" si="9"/>
        <v>1.3744600099999948E-2</v>
      </c>
      <c r="P513">
        <f t="shared" si="9"/>
        <v>4.1803378130000008E-3</v>
      </c>
      <c r="Q513">
        <f t="shared" si="9"/>
        <v>8.2086508100000007E-3</v>
      </c>
      <c r="R513">
        <f t="shared" si="9"/>
        <v>-1.111056098E-2</v>
      </c>
      <c r="S513" s="5">
        <f t="shared" si="9"/>
        <v>-1.5023027699999969E-2</v>
      </c>
    </row>
    <row r="514" spans="1:19" x14ac:dyDescent="0.2">
      <c r="A514" s="4" t="s">
        <v>538</v>
      </c>
      <c r="B514" t="s">
        <v>538</v>
      </c>
      <c r="C514" t="s">
        <v>330</v>
      </c>
      <c r="D514" s="5" t="s">
        <v>13</v>
      </c>
      <c r="E514" s="4">
        <v>0.30449700000000002</v>
      </c>
      <c r="F514">
        <v>3.4E-5</v>
      </c>
      <c r="G514">
        <v>2.9849999999999998E-3</v>
      </c>
      <c r="H514">
        <v>2.5628000000000001E-2</v>
      </c>
      <c r="I514" s="5">
        <v>0.666856</v>
      </c>
      <c r="J514" s="4">
        <v>0.31839199109999999</v>
      </c>
      <c r="K514">
        <v>1.201745525E-2</v>
      </c>
      <c r="L514">
        <v>0</v>
      </c>
      <c r="M514">
        <v>2.6468428889999999E-2</v>
      </c>
      <c r="N514" s="5">
        <v>0.64312212469999996</v>
      </c>
      <c r="O514" s="4">
        <f t="shared" ref="O514:S564" si="10">J514-E514</f>
        <v>1.3894991099999976E-2</v>
      </c>
      <c r="P514">
        <f t="shared" si="10"/>
        <v>1.198345525E-2</v>
      </c>
      <c r="Q514">
        <f t="shared" si="10"/>
        <v>-2.9849999999999998E-3</v>
      </c>
      <c r="R514">
        <f t="shared" si="10"/>
        <v>8.4042888999999801E-4</v>
      </c>
      <c r="S514" s="5">
        <f t="shared" si="10"/>
        <v>-2.373387530000004E-2</v>
      </c>
    </row>
    <row r="515" spans="1:19" x14ac:dyDescent="0.2">
      <c r="A515" s="4" t="s">
        <v>539</v>
      </c>
      <c r="B515" t="s">
        <v>539</v>
      </c>
      <c r="C515" t="s">
        <v>330</v>
      </c>
      <c r="D515" s="5" t="s">
        <v>13</v>
      </c>
      <c r="E515" s="4">
        <v>0.31665900000000002</v>
      </c>
      <c r="F515">
        <v>3.0000000000000001E-5</v>
      </c>
      <c r="G515">
        <v>7.2509999999999996E-3</v>
      </c>
      <c r="H515">
        <v>6.489E-3</v>
      </c>
      <c r="I515" s="5">
        <v>0.66957100000000003</v>
      </c>
      <c r="J515" s="4">
        <v>0.32068620069999998</v>
      </c>
      <c r="K515">
        <v>1.268226464E-2</v>
      </c>
      <c r="L515">
        <v>0</v>
      </c>
      <c r="M515">
        <v>2.1152139189999999E-2</v>
      </c>
      <c r="N515" s="5">
        <v>0.64547939539999999</v>
      </c>
      <c r="O515" s="4">
        <f t="shared" si="10"/>
        <v>4.0272006999999554E-3</v>
      </c>
      <c r="P515">
        <f t="shared" si="10"/>
        <v>1.2652264639999999E-2</v>
      </c>
      <c r="Q515">
        <f t="shared" si="10"/>
        <v>-7.2509999999999996E-3</v>
      </c>
      <c r="R515">
        <f t="shared" si="10"/>
        <v>1.4663139189999999E-2</v>
      </c>
      <c r="S515" s="5">
        <f t="shared" si="10"/>
        <v>-2.4091604600000038E-2</v>
      </c>
    </row>
    <row r="516" spans="1:19" x14ac:dyDescent="0.2">
      <c r="A516" s="4" t="s">
        <v>540</v>
      </c>
      <c r="B516" t="s">
        <v>540</v>
      </c>
      <c r="C516" t="s">
        <v>330</v>
      </c>
      <c r="D516" s="5" t="s">
        <v>13</v>
      </c>
      <c r="E516" s="4">
        <v>0.182476</v>
      </c>
      <c r="F516">
        <v>3.0000000000000001E-5</v>
      </c>
      <c r="G516">
        <v>1.5406E-2</v>
      </c>
      <c r="H516">
        <v>3.4550000000000002E-3</v>
      </c>
      <c r="I516" s="5">
        <v>0.79863200000000001</v>
      </c>
      <c r="J516" s="4">
        <v>0.17733145010000001</v>
      </c>
      <c r="K516">
        <v>1.17283261E-2</v>
      </c>
      <c r="L516">
        <v>2.5619546020000002E-2</v>
      </c>
      <c r="M516">
        <v>0</v>
      </c>
      <c r="N516" s="5">
        <v>0.78532067780000003</v>
      </c>
      <c r="O516" s="4">
        <f t="shared" si="10"/>
        <v>-5.1445498999999895E-3</v>
      </c>
      <c r="P516">
        <f t="shared" si="10"/>
        <v>1.16983261E-2</v>
      </c>
      <c r="Q516">
        <f t="shared" si="10"/>
        <v>1.0213546020000002E-2</v>
      </c>
      <c r="R516">
        <f t="shared" si="10"/>
        <v>-3.4550000000000002E-3</v>
      </c>
      <c r="S516" s="5">
        <f t="shared" si="10"/>
        <v>-1.3311322199999975E-2</v>
      </c>
    </row>
    <row r="517" spans="1:19" x14ac:dyDescent="0.2">
      <c r="A517" s="4" t="s">
        <v>541</v>
      </c>
      <c r="B517" t="s">
        <v>541</v>
      </c>
      <c r="C517" t="s">
        <v>330</v>
      </c>
      <c r="D517" s="5" t="s">
        <v>13</v>
      </c>
      <c r="E517" s="4">
        <v>0.124929</v>
      </c>
      <c r="F517">
        <v>3.0000000000000001E-5</v>
      </c>
      <c r="G517">
        <v>2.1736999999999999E-2</v>
      </c>
      <c r="H517">
        <v>4.0109999999999998E-3</v>
      </c>
      <c r="I517" s="5">
        <v>0.84929399999999999</v>
      </c>
      <c r="J517" s="4">
        <v>9.6350385499999996E-2</v>
      </c>
      <c r="K517">
        <v>7.9031428749999997E-3</v>
      </c>
      <c r="L517">
        <v>3.4652119019999997E-2</v>
      </c>
      <c r="M517">
        <v>9.5324594149999997E-3</v>
      </c>
      <c r="N517" s="5">
        <v>0.85156189319999998</v>
      </c>
      <c r="O517" s="4">
        <f t="shared" si="10"/>
        <v>-2.8578614500000002E-2</v>
      </c>
      <c r="P517">
        <f t="shared" si="10"/>
        <v>7.8731428749999992E-3</v>
      </c>
      <c r="Q517">
        <f t="shared" si="10"/>
        <v>1.2915119019999997E-2</v>
      </c>
      <c r="R517">
        <f t="shared" si="10"/>
        <v>5.5214594149999999E-3</v>
      </c>
      <c r="S517" s="5">
        <f t="shared" si="10"/>
        <v>2.2678931999999818E-3</v>
      </c>
    </row>
    <row r="518" spans="1:19" x14ac:dyDescent="0.2">
      <c r="A518" s="4" t="s">
        <v>542</v>
      </c>
      <c r="B518" t="s">
        <v>542</v>
      </c>
      <c r="C518" t="s">
        <v>330</v>
      </c>
      <c r="D518" s="5" t="s">
        <v>13</v>
      </c>
      <c r="E518" s="4">
        <v>0.12756000000000001</v>
      </c>
      <c r="F518">
        <v>3.0000000000000001E-5</v>
      </c>
      <c r="G518">
        <v>8.234E-3</v>
      </c>
      <c r="H518">
        <v>1.1407E-2</v>
      </c>
      <c r="I518" s="5">
        <v>0.852769</v>
      </c>
      <c r="J518" s="4">
        <v>0.1135853359</v>
      </c>
      <c r="K518">
        <v>3.6833420329999999E-3</v>
      </c>
      <c r="L518">
        <v>1.977812512E-2</v>
      </c>
      <c r="M518">
        <v>1.1991021649999999E-2</v>
      </c>
      <c r="N518" s="5">
        <v>0.85096217529999996</v>
      </c>
      <c r="O518" s="4">
        <f t="shared" si="10"/>
        <v>-1.3974664100000006E-2</v>
      </c>
      <c r="P518">
        <f t="shared" si="10"/>
        <v>3.6533420329999998E-3</v>
      </c>
      <c r="Q518">
        <f t="shared" si="10"/>
        <v>1.154412512E-2</v>
      </c>
      <c r="R518">
        <f t="shared" si="10"/>
        <v>5.8402164999999881E-4</v>
      </c>
      <c r="S518" s="5">
        <f t="shared" si="10"/>
        <v>-1.8068247000000426E-3</v>
      </c>
    </row>
    <row r="519" spans="1:19" x14ac:dyDescent="0.2">
      <c r="A519" s="4" t="s">
        <v>543</v>
      </c>
      <c r="B519" t="s">
        <v>543</v>
      </c>
      <c r="C519" t="s">
        <v>330</v>
      </c>
      <c r="D519" s="5" t="s">
        <v>13</v>
      </c>
      <c r="E519" s="4">
        <v>0.14474899999999999</v>
      </c>
      <c r="F519">
        <v>3.0000000000000001E-5</v>
      </c>
      <c r="G519">
        <v>1.5108E-2</v>
      </c>
      <c r="H519">
        <v>1.0000000000000001E-5</v>
      </c>
      <c r="I519" s="5">
        <v>0.84010399999999996</v>
      </c>
      <c r="J519" s="4">
        <v>0.1162362517</v>
      </c>
      <c r="K519">
        <v>0</v>
      </c>
      <c r="L519">
        <v>5.5385890809999998E-2</v>
      </c>
      <c r="M519">
        <v>0</v>
      </c>
      <c r="N519" s="5">
        <v>0.82837785750000004</v>
      </c>
      <c r="O519" s="4">
        <f t="shared" si="10"/>
        <v>-2.8512748299999988E-2</v>
      </c>
      <c r="P519">
        <f t="shared" si="10"/>
        <v>-3.0000000000000001E-5</v>
      </c>
      <c r="Q519">
        <f t="shared" si="10"/>
        <v>4.0277890809999994E-2</v>
      </c>
      <c r="R519">
        <f t="shared" si="10"/>
        <v>-1.0000000000000001E-5</v>
      </c>
      <c r="S519" s="5">
        <f t="shared" si="10"/>
        <v>-1.1726142499999925E-2</v>
      </c>
    </row>
    <row r="520" spans="1:19" x14ac:dyDescent="0.2">
      <c r="A520" s="4" t="s">
        <v>544</v>
      </c>
      <c r="B520" t="s">
        <v>544</v>
      </c>
      <c r="C520" t="s">
        <v>330</v>
      </c>
      <c r="D520" s="5" t="s">
        <v>13</v>
      </c>
      <c r="E520" s="4">
        <v>0.115581</v>
      </c>
      <c r="F520">
        <v>3.0000000000000001E-5</v>
      </c>
      <c r="G520">
        <v>2.4534E-2</v>
      </c>
      <c r="H520">
        <v>1.0000000000000001E-5</v>
      </c>
      <c r="I520" s="5">
        <v>0.85984499999999997</v>
      </c>
      <c r="J520" s="4">
        <v>0.1060260729</v>
      </c>
      <c r="K520">
        <v>3.4281308630000002E-3</v>
      </c>
      <c r="L520">
        <v>4.5114124759999999E-2</v>
      </c>
      <c r="M520">
        <v>0</v>
      </c>
      <c r="N520" s="5">
        <v>0.84543167149999998</v>
      </c>
      <c r="O520" s="4">
        <f t="shared" si="10"/>
        <v>-9.5549270999999991E-3</v>
      </c>
      <c r="P520">
        <f t="shared" si="10"/>
        <v>3.3981308630000001E-3</v>
      </c>
      <c r="Q520">
        <f t="shared" si="10"/>
        <v>2.0580124759999999E-2</v>
      </c>
      <c r="R520">
        <f t="shared" si="10"/>
        <v>-1.0000000000000001E-5</v>
      </c>
      <c r="S520" s="5">
        <f t="shared" si="10"/>
        <v>-1.4413328499999989E-2</v>
      </c>
    </row>
    <row r="521" spans="1:19" x14ac:dyDescent="0.2">
      <c r="A521" s="4" t="s">
        <v>545</v>
      </c>
      <c r="B521" t="s">
        <v>545</v>
      </c>
      <c r="C521" t="s">
        <v>330</v>
      </c>
      <c r="D521" s="5" t="s">
        <v>13</v>
      </c>
      <c r="E521" s="4">
        <v>0.13939299999999999</v>
      </c>
      <c r="F521">
        <v>3.0000000000000001E-5</v>
      </c>
      <c r="G521">
        <v>4.0010000000000002E-3</v>
      </c>
      <c r="H521">
        <v>1.4043999999999999E-2</v>
      </c>
      <c r="I521" s="5">
        <v>0.84253400000000001</v>
      </c>
      <c r="J521" s="4">
        <v>0.1088369604</v>
      </c>
      <c r="K521">
        <v>1.4261771140000001E-2</v>
      </c>
      <c r="L521">
        <v>5.9303038490000001E-3</v>
      </c>
      <c r="M521">
        <v>1.330924061E-2</v>
      </c>
      <c r="N521" s="5">
        <v>0.85766172399999996</v>
      </c>
      <c r="O521" s="4">
        <f t="shared" si="10"/>
        <v>-3.0556039599999987E-2</v>
      </c>
      <c r="P521">
        <f t="shared" si="10"/>
        <v>1.423177114E-2</v>
      </c>
      <c r="Q521">
        <f t="shared" si="10"/>
        <v>1.9293038489999999E-3</v>
      </c>
      <c r="R521">
        <f t="shared" si="10"/>
        <v>-7.3475938999999907E-4</v>
      </c>
      <c r="S521" s="5">
        <f t="shared" si="10"/>
        <v>1.5127723999999954E-2</v>
      </c>
    </row>
    <row r="522" spans="1:19" x14ac:dyDescent="0.2">
      <c r="A522" s="4" t="s">
        <v>546</v>
      </c>
      <c r="B522" t="s">
        <v>546</v>
      </c>
      <c r="C522" t="s">
        <v>330</v>
      </c>
      <c r="D522" s="5" t="s">
        <v>13</v>
      </c>
      <c r="E522" s="4">
        <v>0.10842300000000001</v>
      </c>
      <c r="F522">
        <v>3.0000000000000001E-5</v>
      </c>
      <c r="G522">
        <v>2.5647E-2</v>
      </c>
      <c r="H522">
        <v>1.0000000000000001E-5</v>
      </c>
      <c r="I522" s="5">
        <v>0.86589099999999997</v>
      </c>
      <c r="J522" s="4">
        <v>8.9300292510000004E-2</v>
      </c>
      <c r="K522">
        <v>5.2782134840000001E-3</v>
      </c>
      <c r="L522">
        <v>3.0813978320000001E-2</v>
      </c>
      <c r="M522">
        <v>1.243827714E-2</v>
      </c>
      <c r="N522" s="5">
        <v>0.86216923860000005</v>
      </c>
      <c r="O522" s="4">
        <f t="shared" si="10"/>
        <v>-1.9122707490000002E-2</v>
      </c>
      <c r="P522">
        <f t="shared" si="10"/>
        <v>5.2482134840000005E-3</v>
      </c>
      <c r="Q522">
        <f t="shared" si="10"/>
        <v>5.1669783200000013E-3</v>
      </c>
      <c r="R522">
        <f t="shared" si="10"/>
        <v>1.2428277140000001E-2</v>
      </c>
      <c r="S522" s="5">
        <f t="shared" si="10"/>
        <v>-3.7217613999999122E-3</v>
      </c>
    </row>
    <row r="523" spans="1:19" x14ac:dyDescent="0.2">
      <c r="A523" s="4" t="s">
        <v>547</v>
      </c>
      <c r="B523" t="s">
        <v>547</v>
      </c>
      <c r="C523" t="s">
        <v>330</v>
      </c>
      <c r="D523" s="5" t="s">
        <v>13</v>
      </c>
      <c r="E523" s="4">
        <v>0.124778</v>
      </c>
      <c r="F523">
        <v>3.0000000000000001E-5</v>
      </c>
      <c r="G523">
        <v>3.2446999999999997E-2</v>
      </c>
      <c r="H523">
        <v>1.0000000000000001E-5</v>
      </c>
      <c r="I523" s="5">
        <v>0.84273500000000001</v>
      </c>
      <c r="J523" s="4">
        <v>9.6647061620000002E-2</v>
      </c>
      <c r="K523">
        <v>0</v>
      </c>
      <c r="L523">
        <v>3.2423383629999997E-2</v>
      </c>
      <c r="M523">
        <v>1.320645086E-2</v>
      </c>
      <c r="N523" s="5">
        <v>0.85772310389999995</v>
      </c>
      <c r="O523" s="4">
        <f t="shared" si="10"/>
        <v>-2.8130938379999998E-2</v>
      </c>
      <c r="P523">
        <f t="shared" si="10"/>
        <v>-3.0000000000000001E-5</v>
      </c>
      <c r="Q523">
        <f t="shared" si="10"/>
        <v>-2.3616369999999998E-5</v>
      </c>
      <c r="R523">
        <f t="shared" si="10"/>
        <v>1.319645086E-2</v>
      </c>
      <c r="S523" s="5">
        <f t="shared" si="10"/>
        <v>1.4988103899999938E-2</v>
      </c>
    </row>
    <row r="524" spans="1:19" x14ac:dyDescent="0.2">
      <c r="A524" s="4" t="s">
        <v>548</v>
      </c>
      <c r="B524" t="s">
        <v>548</v>
      </c>
      <c r="C524" t="s">
        <v>330</v>
      </c>
      <c r="D524" s="5" t="s">
        <v>13</v>
      </c>
      <c r="E524" s="4">
        <v>0.11076999999999999</v>
      </c>
      <c r="F524">
        <v>3.0000000000000001E-5</v>
      </c>
      <c r="G524">
        <v>2.6128999999999999E-2</v>
      </c>
      <c r="H524">
        <v>1.1819E-2</v>
      </c>
      <c r="I524" s="5">
        <v>0.85125300000000004</v>
      </c>
      <c r="J524" s="4">
        <v>0.10441674619999999</v>
      </c>
      <c r="K524">
        <v>4.9256826419999998E-3</v>
      </c>
      <c r="L524">
        <v>3.7400976129999999E-2</v>
      </c>
      <c r="M524">
        <v>1.603379676E-2</v>
      </c>
      <c r="N524" s="5">
        <v>0.83722279820000001</v>
      </c>
      <c r="O524" s="4">
        <f t="shared" si="10"/>
        <v>-6.3532538E-3</v>
      </c>
      <c r="P524">
        <f t="shared" si="10"/>
        <v>4.8956826420000002E-3</v>
      </c>
      <c r="Q524">
        <f t="shared" si="10"/>
        <v>1.127197613E-2</v>
      </c>
      <c r="R524">
        <f t="shared" si="10"/>
        <v>4.2147967600000003E-3</v>
      </c>
      <c r="S524" s="5">
        <f t="shared" si="10"/>
        <v>-1.4030201800000031E-2</v>
      </c>
    </row>
    <row r="525" spans="1:19" x14ac:dyDescent="0.2">
      <c r="A525" s="4" t="s">
        <v>549</v>
      </c>
      <c r="B525" t="s">
        <v>549</v>
      </c>
      <c r="C525" t="s">
        <v>330</v>
      </c>
      <c r="D525" s="5" t="s">
        <v>13</v>
      </c>
      <c r="E525" s="4">
        <v>0.102146</v>
      </c>
      <c r="F525">
        <v>3.0000000000000001E-5</v>
      </c>
      <c r="G525">
        <v>2.4070999999999999E-2</v>
      </c>
      <c r="H525">
        <v>6.4599999999999996E-3</v>
      </c>
      <c r="I525" s="5">
        <v>0.86729199999999995</v>
      </c>
      <c r="J525" s="4">
        <v>7.8327093759999994E-2</v>
      </c>
      <c r="K525">
        <v>6.7017740010000002E-3</v>
      </c>
      <c r="L525">
        <v>2.1956853110000001E-2</v>
      </c>
      <c r="M525">
        <v>1.6284185369999999E-2</v>
      </c>
      <c r="N525" s="5">
        <v>0.8767300938</v>
      </c>
      <c r="O525" s="4">
        <f t="shared" si="10"/>
        <v>-2.3818906240000007E-2</v>
      </c>
      <c r="P525">
        <f t="shared" si="10"/>
        <v>6.6717740010000005E-3</v>
      </c>
      <c r="Q525">
        <f t="shared" si="10"/>
        <v>-2.1141468899999981E-3</v>
      </c>
      <c r="R525">
        <f t="shared" si="10"/>
        <v>9.8241853699999986E-3</v>
      </c>
      <c r="S525" s="5">
        <f t="shared" si="10"/>
        <v>9.4380938000000469E-3</v>
      </c>
    </row>
    <row r="526" spans="1:19" x14ac:dyDescent="0.2">
      <c r="A526" s="4" t="s">
        <v>550</v>
      </c>
      <c r="B526" t="s">
        <v>550</v>
      </c>
      <c r="C526" t="s">
        <v>330</v>
      </c>
      <c r="D526" s="5" t="s">
        <v>13</v>
      </c>
      <c r="E526" s="4">
        <v>0.119722</v>
      </c>
      <c r="F526">
        <v>3.0000000000000001E-5</v>
      </c>
      <c r="G526">
        <v>1.1977E-2</v>
      </c>
      <c r="H526">
        <v>1.0000000000000001E-5</v>
      </c>
      <c r="I526" s="5">
        <v>0.86826199999999998</v>
      </c>
      <c r="J526" s="4">
        <v>7.9532421000000006E-2</v>
      </c>
      <c r="K526">
        <v>3.4270277109999998E-3</v>
      </c>
      <c r="L526">
        <v>2.9803238270000001E-2</v>
      </c>
      <c r="M526">
        <v>0</v>
      </c>
      <c r="N526" s="5">
        <v>0.88723731299999997</v>
      </c>
      <c r="O526" s="4">
        <f t="shared" si="10"/>
        <v>-4.0189578999999989E-2</v>
      </c>
      <c r="P526">
        <f t="shared" si="10"/>
        <v>3.3970277109999997E-3</v>
      </c>
      <c r="Q526">
        <f t="shared" si="10"/>
        <v>1.7826238270000003E-2</v>
      </c>
      <c r="R526">
        <f t="shared" si="10"/>
        <v>-1.0000000000000001E-5</v>
      </c>
      <c r="S526" s="5">
        <f t="shared" si="10"/>
        <v>1.8975312999999994E-2</v>
      </c>
    </row>
    <row r="527" spans="1:19" x14ac:dyDescent="0.2">
      <c r="A527" s="4" t="s">
        <v>551</v>
      </c>
      <c r="B527" t="s">
        <v>551</v>
      </c>
      <c r="C527" t="s">
        <v>552</v>
      </c>
      <c r="D527" s="5" t="s">
        <v>13</v>
      </c>
      <c r="E527" s="4">
        <v>8.6300000000000002E-2</v>
      </c>
      <c r="F527">
        <v>3.0000000000000001E-5</v>
      </c>
      <c r="G527">
        <v>0.106123</v>
      </c>
      <c r="H527">
        <v>1.255E-3</v>
      </c>
      <c r="I527" s="5">
        <v>0.80629099999999998</v>
      </c>
      <c r="J527" s="4">
        <v>6.4849746380000003E-2</v>
      </c>
      <c r="K527">
        <v>5.2409548690000004E-3</v>
      </c>
      <c r="L527">
        <v>8.6572044370000004E-2</v>
      </c>
      <c r="M527">
        <v>1.5880020000000002E-2</v>
      </c>
      <c r="N527" s="5">
        <v>0.82745723439999996</v>
      </c>
      <c r="O527" s="4">
        <f t="shared" si="10"/>
        <v>-2.1450253619999998E-2</v>
      </c>
      <c r="P527">
        <f t="shared" si="10"/>
        <v>5.2109548690000007E-3</v>
      </c>
      <c r="Q527">
        <f t="shared" si="10"/>
        <v>-1.9550955629999991E-2</v>
      </c>
      <c r="R527">
        <f t="shared" si="10"/>
        <v>1.4625020000000002E-2</v>
      </c>
      <c r="S527" s="5">
        <f t="shared" si="10"/>
        <v>2.1166234399999984E-2</v>
      </c>
    </row>
    <row r="528" spans="1:19" x14ac:dyDescent="0.2">
      <c r="A528" s="4" t="s">
        <v>553</v>
      </c>
      <c r="B528" t="s">
        <v>553</v>
      </c>
      <c r="C528" t="s">
        <v>552</v>
      </c>
      <c r="D528" s="5" t="s">
        <v>13</v>
      </c>
      <c r="E528" s="4">
        <v>6.1962000000000003E-2</v>
      </c>
      <c r="F528">
        <v>3.0000000000000001E-5</v>
      </c>
      <c r="G528">
        <v>7.5469999999999995E-2</v>
      </c>
      <c r="H528">
        <v>1.5103E-2</v>
      </c>
      <c r="I528" s="5">
        <v>0.84743500000000005</v>
      </c>
      <c r="J528" s="4">
        <v>5.466227244E-2</v>
      </c>
      <c r="K528">
        <v>2.4912476299999999E-3</v>
      </c>
      <c r="L528">
        <v>0.1149033012</v>
      </c>
      <c r="M528">
        <v>1.3928859010000001E-2</v>
      </c>
      <c r="N528" s="5">
        <v>0.81401431980000005</v>
      </c>
      <c r="O528" s="4">
        <f t="shared" si="10"/>
        <v>-7.2997275600000036E-3</v>
      </c>
      <c r="P528">
        <f t="shared" si="10"/>
        <v>2.4612476299999998E-3</v>
      </c>
      <c r="Q528">
        <f t="shared" si="10"/>
        <v>3.9433301200000007E-2</v>
      </c>
      <c r="R528">
        <f t="shared" si="10"/>
        <v>-1.1741409899999992E-3</v>
      </c>
      <c r="S528" s="5">
        <f t="shared" si="10"/>
        <v>-3.3420680199999997E-2</v>
      </c>
    </row>
    <row r="529" spans="1:19" x14ac:dyDescent="0.2">
      <c r="A529" s="4" t="s">
        <v>554</v>
      </c>
      <c r="B529" t="s">
        <v>554</v>
      </c>
      <c r="C529" t="s">
        <v>552</v>
      </c>
      <c r="D529" s="5" t="s">
        <v>13</v>
      </c>
      <c r="E529" s="4">
        <v>0.101046</v>
      </c>
      <c r="F529">
        <v>3.0000000000000001E-5</v>
      </c>
      <c r="G529">
        <v>0.11679100000000001</v>
      </c>
      <c r="H529">
        <v>1.2817E-2</v>
      </c>
      <c r="I529" s="5">
        <v>0.76931499999999997</v>
      </c>
      <c r="J529" s="4">
        <v>7.8036764810000006E-2</v>
      </c>
      <c r="K529">
        <v>2.7447819310000001E-3</v>
      </c>
      <c r="L529">
        <v>0.1067357944</v>
      </c>
      <c r="M529">
        <v>2.199832568E-2</v>
      </c>
      <c r="N529" s="5">
        <v>0.7904843332</v>
      </c>
      <c r="O529" s="4">
        <f t="shared" si="10"/>
        <v>-2.3009235189999991E-2</v>
      </c>
      <c r="P529">
        <f t="shared" si="10"/>
        <v>2.7147819310000001E-3</v>
      </c>
      <c r="Q529">
        <f t="shared" si="10"/>
        <v>-1.0055205600000006E-2</v>
      </c>
      <c r="R529">
        <f t="shared" si="10"/>
        <v>9.1813256799999996E-3</v>
      </c>
      <c r="S529" s="5">
        <f t="shared" si="10"/>
        <v>2.1169333200000029E-2</v>
      </c>
    </row>
    <row r="530" spans="1:19" x14ac:dyDescent="0.2">
      <c r="A530" s="4" t="s">
        <v>555</v>
      </c>
      <c r="B530" t="s">
        <v>555</v>
      </c>
      <c r="C530" t="s">
        <v>552</v>
      </c>
      <c r="D530" s="5" t="s">
        <v>13</v>
      </c>
      <c r="E530" s="4">
        <v>6.4536999999999997E-2</v>
      </c>
      <c r="F530">
        <v>3.0000000000000001E-5</v>
      </c>
      <c r="G530">
        <v>0.11981600000000001</v>
      </c>
      <c r="H530">
        <v>1.0000000000000001E-5</v>
      </c>
      <c r="I530" s="5">
        <v>0.81560600000000005</v>
      </c>
      <c r="J530" s="4">
        <v>5.5242547160000002E-2</v>
      </c>
      <c r="K530">
        <v>7.3379813630000002E-3</v>
      </c>
      <c r="L530">
        <v>0.1131418646</v>
      </c>
      <c r="M530">
        <v>6.3413092559999997E-3</v>
      </c>
      <c r="N530" s="5">
        <v>0.81793629759999997</v>
      </c>
      <c r="O530" s="4">
        <f t="shared" si="10"/>
        <v>-9.2944528399999948E-3</v>
      </c>
      <c r="P530">
        <f t="shared" si="10"/>
        <v>7.3079813630000006E-3</v>
      </c>
      <c r="Q530">
        <f t="shared" si="10"/>
        <v>-6.674135400000003E-3</v>
      </c>
      <c r="R530">
        <f t="shared" si="10"/>
        <v>6.3313092560000001E-3</v>
      </c>
      <c r="S530" s="5">
        <f t="shared" si="10"/>
        <v>2.3302975999999198E-3</v>
      </c>
    </row>
    <row r="531" spans="1:19" x14ac:dyDescent="0.2">
      <c r="A531" s="4" t="s">
        <v>556</v>
      </c>
      <c r="B531" t="s">
        <v>556</v>
      </c>
      <c r="C531" t="s">
        <v>330</v>
      </c>
      <c r="D531" s="5" t="s">
        <v>13</v>
      </c>
      <c r="E531" s="4">
        <v>0.128884</v>
      </c>
      <c r="F531">
        <v>3.0000000000000001E-5</v>
      </c>
      <c r="G531">
        <v>1.8547000000000001E-2</v>
      </c>
      <c r="H531">
        <v>7.4380000000000002E-3</v>
      </c>
      <c r="I531" s="5">
        <v>0.84510200000000002</v>
      </c>
      <c r="J531" s="4">
        <v>0.1071626706</v>
      </c>
      <c r="K531">
        <v>6.2081778079999999E-3</v>
      </c>
      <c r="L531">
        <v>1.5936876379999999E-2</v>
      </c>
      <c r="M531">
        <v>1.9628689920000001E-2</v>
      </c>
      <c r="N531" s="5">
        <v>0.85106358530000004</v>
      </c>
      <c r="O531" s="4">
        <f t="shared" si="10"/>
        <v>-2.1721329400000003E-2</v>
      </c>
      <c r="P531">
        <f t="shared" si="10"/>
        <v>6.1781778080000002E-3</v>
      </c>
      <c r="Q531">
        <f t="shared" si="10"/>
        <v>-2.6101236200000016E-3</v>
      </c>
      <c r="R531">
        <f t="shared" si="10"/>
        <v>1.2190689920000001E-2</v>
      </c>
      <c r="S531" s="5">
        <f t="shared" si="10"/>
        <v>5.9615853000000163E-3</v>
      </c>
    </row>
    <row r="532" spans="1:19" x14ac:dyDescent="0.2">
      <c r="A532" s="4" t="s">
        <v>557</v>
      </c>
      <c r="B532" t="s">
        <v>557</v>
      </c>
      <c r="C532" t="s">
        <v>330</v>
      </c>
      <c r="D532" s="5" t="s">
        <v>13</v>
      </c>
      <c r="E532" s="4">
        <v>0.132163</v>
      </c>
      <c r="F532">
        <v>3.0000000000000001E-5</v>
      </c>
      <c r="G532">
        <v>1.3669000000000001E-2</v>
      </c>
      <c r="H532">
        <v>1.2506E-2</v>
      </c>
      <c r="I532" s="5">
        <v>0.84163100000000002</v>
      </c>
      <c r="J532" s="4">
        <v>0.1090107931</v>
      </c>
      <c r="K532">
        <v>8.4382377420000008E-3</v>
      </c>
      <c r="L532">
        <v>1.8309552369999999E-2</v>
      </c>
      <c r="M532">
        <v>2.2988025400000001E-2</v>
      </c>
      <c r="N532" s="5">
        <v>0.84125339139999999</v>
      </c>
      <c r="O532" s="4">
        <f t="shared" si="10"/>
        <v>-2.31522069E-2</v>
      </c>
      <c r="P532">
        <f t="shared" si="10"/>
        <v>8.4082377420000003E-3</v>
      </c>
      <c r="Q532">
        <f t="shared" si="10"/>
        <v>4.6405523699999986E-3</v>
      </c>
      <c r="R532">
        <f t="shared" si="10"/>
        <v>1.0482025400000001E-2</v>
      </c>
      <c r="S532" s="5">
        <f t="shared" si="10"/>
        <v>-3.7760860000002339E-4</v>
      </c>
    </row>
    <row r="533" spans="1:19" x14ac:dyDescent="0.2">
      <c r="A533" s="4" t="s">
        <v>558</v>
      </c>
      <c r="B533" t="s">
        <v>558</v>
      </c>
      <c r="C533" t="s">
        <v>330</v>
      </c>
      <c r="D533" s="5" t="s">
        <v>13</v>
      </c>
      <c r="E533" s="4">
        <v>0.13409399999999999</v>
      </c>
      <c r="F533">
        <v>3.0000000000000001E-5</v>
      </c>
      <c r="G533">
        <v>1.4088E-2</v>
      </c>
      <c r="H533">
        <v>1.0000000000000001E-5</v>
      </c>
      <c r="I533" s="5">
        <v>0.85177899999999995</v>
      </c>
      <c r="J533" s="4">
        <v>0.1095521503</v>
      </c>
      <c r="K533">
        <v>1.341022371E-2</v>
      </c>
      <c r="L533">
        <v>2.6388971269999999E-2</v>
      </c>
      <c r="M533">
        <v>4.9908635139999996E-3</v>
      </c>
      <c r="N533" s="5">
        <v>0.84565779119999995</v>
      </c>
      <c r="O533" s="4">
        <f t="shared" si="10"/>
        <v>-2.4541849699999993E-2</v>
      </c>
      <c r="P533">
        <f t="shared" si="10"/>
        <v>1.338022371E-2</v>
      </c>
      <c r="Q533">
        <f t="shared" si="10"/>
        <v>1.2300971269999999E-2</v>
      </c>
      <c r="R533">
        <f t="shared" si="10"/>
        <v>4.980863514E-3</v>
      </c>
      <c r="S533" s="5">
        <f t="shared" si="10"/>
        <v>-6.1212087999999998E-3</v>
      </c>
    </row>
    <row r="534" spans="1:19" x14ac:dyDescent="0.2">
      <c r="A534" s="4" t="s">
        <v>559</v>
      </c>
      <c r="B534" t="s">
        <v>559</v>
      </c>
      <c r="C534" t="s">
        <v>330</v>
      </c>
      <c r="D534" s="5" t="s">
        <v>13</v>
      </c>
      <c r="E534" s="4">
        <v>0.117742</v>
      </c>
      <c r="F534">
        <v>3.0000000000000001E-5</v>
      </c>
      <c r="G534">
        <v>2.5118999999999999E-2</v>
      </c>
      <c r="H534">
        <v>6.4050000000000001E-3</v>
      </c>
      <c r="I534" s="5">
        <v>0.85070400000000002</v>
      </c>
      <c r="J534" s="4">
        <v>8.784591756E-2</v>
      </c>
      <c r="K534">
        <v>7.6127280799999997E-3</v>
      </c>
      <c r="L534">
        <v>2.0398229140000002E-2</v>
      </c>
      <c r="M534">
        <v>7.3568624239999996E-3</v>
      </c>
      <c r="N534" s="5">
        <v>0.87678626280000005</v>
      </c>
      <c r="O534" s="4">
        <f t="shared" si="10"/>
        <v>-2.9896082439999999E-2</v>
      </c>
      <c r="P534">
        <f t="shared" si="10"/>
        <v>7.5827280800000001E-3</v>
      </c>
      <c r="Q534">
        <f t="shared" si="10"/>
        <v>-4.7207708599999974E-3</v>
      </c>
      <c r="R534">
        <f t="shared" si="10"/>
        <v>9.5186242399999954E-4</v>
      </c>
      <c r="S534" s="5">
        <f t="shared" si="10"/>
        <v>2.6082262800000033E-2</v>
      </c>
    </row>
    <row r="535" spans="1:19" x14ac:dyDescent="0.2">
      <c r="A535" s="4" t="s">
        <v>560</v>
      </c>
      <c r="B535" t="s">
        <v>560</v>
      </c>
      <c r="C535" t="s">
        <v>330</v>
      </c>
      <c r="D535" s="5" t="s">
        <v>13</v>
      </c>
      <c r="E535" s="4">
        <v>0.113652</v>
      </c>
      <c r="F535">
        <v>3.0000000000000001E-5</v>
      </c>
      <c r="G535">
        <v>2.717E-2</v>
      </c>
      <c r="H535">
        <v>1.0000000000000001E-5</v>
      </c>
      <c r="I535" s="5">
        <v>0.85913799999999996</v>
      </c>
      <c r="J535" s="4">
        <v>0.10918857260000001</v>
      </c>
      <c r="K535">
        <v>9.7226137000000004E-3</v>
      </c>
      <c r="L535">
        <v>2.4009494169999999E-2</v>
      </c>
      <c r="M535">
        <v>5.983476366E-3</v>
      </c>
      <c r="N535" s="5">
        <v>0.85109584319999998</v>
      </c>
      <c r="O535" s="4">
        <f t="shared" si="10"/>
        <v>-4.4634273999999974E-3</v>
      </c>
      <c r="P535">
        <f t="shared" si="10"/>
        <v>9.6926136999999999E-3</v>
      </c>
      <c r="Q535">
        <f t="shared" si="10"/>
        <v>-3.1605058300000002E-3</v>
      </c>
      <c r="R535">
        <f t="shared" si="10"/>
        <v>5.9734763660000004E-3</v>
      </c>
      <c r="S535" s="5">
        <f t="shared" si="10"/>
        <v>-8.0421567999999777E-3</v>
      </c>
    </row>
    <row r="536" spans="1:19" x14ac:dyDescent="0.2">
      <c r="A536" s="4" t="s">
        <v>561</v>
      </c>
      <c r="B536" t="s">
        <v>561</v>
      </c>
      <c r="C536" t="s">
        <v>330</v>
      </c>
      <c r="D536" s="5" t="s">
        <v>13</v>
      </c>
      <c r="E536" s="4">
        <v>0.15845600000000001</v>
      </c>
      <c r="F536">
        <v>3.0000000000000001E-5</v>
      </c>
      <c r="G536">
        <v>2.0000000000000002E-5</v>
      </c>
      <c r="H536">
        <v>2.3400000000000001E-3</v>
      </c>
      <c r="I536" s="5">
        <v>0.83915399999999996</v>
      </c>
      <c r="J536" s="4">
        <v>0.138975138</v>
      </c>
      <c r="K536">
        <v>1.665714791E-2</v>
      </c>
      <c r="L536">
        <v>8.8753326539999997E-3</v>
      </c>
      <c r="M536">
        <v>8.7392295710000002E-3</v>
      </c>
      <c r="N536" s="5">
        <v>0.82675315189999998</v>
      </c>
      <c r="O536" s="4">
        <f t="shared" si="10"/>
        <v>-1.9480862000000015E-2</v>
      </c>
      <c r="P536">
        <f t="shared" si="10"/>
        <v>1.6627147910000001E-2</v>
      </c>
      <c r="Q536">
        <f t="shared" si="10"/>
        <v>8.8553326540000005E-3</v>
      </c>
      <c r="R536">
        <f t="shared" si="10"/>
        <v>6.3992295710000001E-3</v>
      </c>
      <c r="S536" s="5">
        <f t="shared" si="10"/>
        <v>-1.2400848099999973E-2</v>
      </c>
    </row>
    <row r="537" spans="1:19" x14ac:dyDescent="0.2">
      <c r="A537" s="4" t="s">
        <v>562</v>
      </c>
      <c r="B537" t="s">
        <v>562</v>
      </c>
      <c r="C537" t="s">
        <v>330</v>
      </c>
      <c r="D537" s="5" t="s">
        <v>13</v>
      </c>
      <c r="E537" s="4">
        <v>0.14685200000000001</v>
      </c>
      <c r="F537">
        <v>3.0000000000000001E-5</v>
      </c>
      <c r="G537">
        <v>3.8575999999999999E-2</v>
      </c>
      <c r="H537">
        <v>1.0000000000000001E-5</v>
      </c>
      <c r="I537" s="5">
        <v>0.81453200000000003</v>
      </c>
      <c r="J537" s="4">
        <v>0.12524575800000001</v>
      </c>
      <c r="K537">
        <v>1.191124262E-2</v>
      </c>
      <c r="L537">
        <v>2.5825232510000001E-2</v>
      </c>
      <c r="M537">
        <v>2.5836471240000001E-3</v>
      </c>
      <c r="N537" s="5">
        <v>0.83443411980000004</v>
      </c>
      <c r="O537" s="4">
        <f t="shared" si="10"/>
        <v>-2.1606241999999998E-2</v>
      </c>
      <c r="P537">
        <f t="shared" si="10"/>
        <v>1.1881242619999999E-2</v>
      </c>
      <c r="Q537">
        <f t="shared" si="10"/>
        <v>-1.2750767489999999E-2</v>
      </c>
      <c r="R537">
        <f t="shared" si="10"/>
        <v>2.573647124E-3</v>
      </c>
      <c r="S537" s="5">
        <f t="shared" si="10"/>
        <v>1.9902119800000007E-2</v>
      </c>
    </row>
    <row r="538" spans="1:19" x14ac:dyDescent="0.2">
      <c r="A538" s="4" t="s">
        <v>563</v>
      </c>
      <c r="B538" t="s">
        <v>563</v>
      </c>
      <c r="C538" t="s">
        <v>330</v>
      </c>
      <c r="D538" s="5" t="s">
        <v>13</v>
      </c>
      <c r="E538" s="4">
        <v>0.16366600000000001</v>
      </c>
      <c r="F538">
        <v>3.0000000000000001E-5</v>
      </c>
      <c r="G538">
        <v>1.0328E-2</v>
      </c>
      <c r="H538">
        <v>1.0682000000000001E-2</v>
      </c>
      <c r="I538" s="5">
        <v>0.81529399999999996</v>
      </c>
      <c r="J538" s="4">
        <v>0.1170895139</v>
      </c>
      <c r="K538">
        <v>1.8460954589999998E-2</v>
      </c>
      <c r="L538">
        <v>2.9130666180000001E-2</v>
      </c>
      <c r="M538">
        <v>4.2464028719999998E-3</v>
      </c>
      <c r="N538" s="5">
        <v>0.83107246239999999</v>
      </c>
      <c r="O538" s="4">
        <f t="shared" si="10"/>
        <v>-4.6576486100000009E-2</v>
      </c>
      <c r="P538">
        <f t="shared" si="10"/>
        <v>1.843095459E-2</v>
      </c>
      <c r="Q538">
        <f t="shared" si="10"/>
        <v>1.880266618E-2</v>
      </c>
      <c r="R538">
        <f t="shared" si="10"/>
        <v>-6.4355971280000007E-3</v>
      </c>
      <c r="S538" s="5">
        <f t="shared" si="10"/>
        <v>1.5778462400000026E-2</v>
      </c>
    </row>
    <row r="539" spans="1:19" x14ac:dyDescent="0.2">
      <c r="A539" s="4" t="s">
        <v>564</v>
      </c>
      <c r="B539" t="s">
        <v>564</v>
      </c>
      <c r="C539" t="s">
        <v>330</v>
      </c>
      <c r="D539" s="5" t="s">
        <v>13</v>
      </c>
      <c r="E539" s="4">
        <v>0.302726</v>
      </c>
      <c r="F539">
        <v>3.0000000000000001E-5</v>
      </c>
      <c r="G539">
        <v>5.2620000000000002E-3</v>
      </c>
      <c r="H539">
        <v>1.0019E-2</v>
      </c>
      <c r="I539" s="5">
        <v>0.68196299999999999</v>
      </c>
      <c r="J539" s="4">
        <v>0.32227373669999998</v>
      </c>
      <c r="K539">
        <v>1.456339299E-2</v>
      </c>
      <c r="L539">
        <v>0</v>
      </c>
      <c r="M539">
        <v>8.9698967499999994E-3</v>
      </c>
      <c r="N539" s="5">
        <v>0.65419297359999995</v>
      </c>
      <c r="O539" s="4">
        <f t="shared" si="10"/>
        <v>1.9547736699999985E-2</v>
      </c>
      <c r="P539">
        <f t="shared" si="10"/>
        <v>1.453339299E-2</v>
      </c>
      <c r="Q539">
        <f t="shared" si="10"/>
        <v>-5.2620000000000002E-3</v>
      </c>
      <c r="R539">
        <f t="shared" si="10"/>
        <v>-1.0491032500000008E-3</v>
      </c>
      <c r="S539" s="5">
        <f t="shared" si="10"/>
        <v>-2.7770026400000036E-2</v>
      </c>
    </row>
    <row r="540" spans="1:19" x14ac:dyDescent="0.2">
      <c r="A540" s="4" t="s">
        <v>565</v>
      </c>
      <c r="B540" t="s">
        <v>565</v>
      </c>
      <c r="C540" t="s">
        <v>330</v>
      </c>
      <c r="D540" s="5" t="s">
        <v>13</v>
      </c>
      <c r="E540" s="4">
        <v>0.263046</v>
      </c>
      <c r="F540">
        <v>3.0000000000000001E-5</v>
      </c>
      <c r="G540">
        <v>2.0000000000000002E-5</v>
      </c>
      <c r="H540">
        <v>9.4900000000000002E-3</v>
      </c>
      <c r="I540" s="5">
        <v>0.72741400000000001</v>
      </c>
      <c r="J540" s="4">
        <v>0.29600516630000001</v>
      </c>
      <c r="K540">
        <v>1.6331674970000001E-2</v>
      </c>
      <c r="L540">
        <v>0</v>
      </c>
      <c r="M540">
        <v>1.523702146E-2</v>
      </c>
      <c r="N540" s="5">
        <v>0.6724261373</v>
      </c>
      <c r="O540" s="4">
        <f t="shared" si="10"/>
        <v>3.2959166300000009E-2</v>
      </c>
      <c r="P540">
        <f t="shared" si="10"/>
        <v>1.6301674970000003E-2</v>
      </c>
      <c r="Q540">
        <f t="shared" si="10"/>
        <v>-2.0000000000000002E-5</v>
      </c>
      <c r="R540">
        <f t="shared" si="10"/>
        <v>5.7470214599999996E-3</v>
      </c>
      <c r="S540" s="5">
        <f t="shared" si="10"/>
        <v>-5.4987862700000001E-2</v>
      </c>
    </row>
    <row r="541" spans="1:19" x14ac:dyDescent="0.2">
      <c r="A541" s="4" t="s">
        <v>566</v>
      </c>
      <c r="B541" t="s">
        <v>566</v>
      </c>
      <c r="C541" t="s">
        <v>330</v>
      </c>
      <c r="D541" s="5" t="s">
        <v>13</v>
      </c>
      <c r="E541" s="4">
        <v>0.32175399999999998</v>
      </c>
      <c r="F541">
        <v>3.0000000000000001E-5</v>
      </c>
      <c r="G541">
        <v>2.0000000000000002E-5</v>
      </c>
      <c r="H541">
        <v>4.829E-3</v>
      </c>
      <c r="I541" s="5">
        <v>0.67336700000000005</v>
      </c>
      <c r="J541" s="4">
        <v>0.33931723250000001</v>
      </c>
      <c r="K541">
        <v>7.9617417740000009E-3</v>
      </c>
      <c r="L541">
        <v>0</v>
      </c>
      <c r="M541">
        <v>1.5212800659999999E-2</v>
      </c>
      <c r="N541" s="5">
        <v>0.63750822510000005</v>
      </c>
      <c r="O541" s="4">
        <f t="shared" si="10"/>
        <v>1.7563232500000026E-2</v>
      </c>
      <c r="P541">
        <f t="shared" si="10"/>
        <v>7.9317417740000003E-3</v>
      </c>
      <c r="Q541">
        <f t="shared" si="10"/>
        <v>-2.0000000000000002E-5</v>
      </c>
      <c r="R541">
        <f t="shared" si="10"/>
        <v>1.0383800659999999E-2</v>
      </c>
      <c r="S541" s="5">
        <f t="shared" si="10"/>
        <v>-3.5858774900000001E-2</v>
      </c>
    </row>
    <row r="542" spans="1:19" x14ac:dyDescent="0.2">
      <c r="A542" s="4" t="s">
        <v>567</v>
      </c>
      <c r="B542" t="s">
        <v>567</v>
      </c>
      <c r="C542" t="s">
        <v>330</v>
      </c>
      <c r="D542" s="5" t="s">
        <v>13</v>
      </c>
      <c r="E542" s="4">
        <v>0.38306600000000002</v>
      </c>
      <c r="F542">
        <v>3.0000000000000001E-5</v>
      </c>
      <c r="G542">
        <v>2.0000000000000002E-5</v>
      </c>
      <c r="H542">
        <v>4.1199999999999999E-4</v>
      </c>
      <c r="I542" s="5">
        <v>0.61647300000000005</v>
      </c>
      <c r="J542" s="4">
        <v>0.37792780999999998</v>
      </c>
      <c r="K542">
        <v>1.466786501E-2</v>
      </c>
      <c r="L542">
        <v>0</v>
      </c>
      <c r="M542">
        <v>0</v>
      </c>
      <c r="N542" s="5">
        <v>0.60740432499999997</v>
      </c>
      <c r="O542" s="4">
        <f t="shared" si="10"/>
        <v>-5.1381900000000424E-3</v>
      </c>
      <c r="P542">
        <f t="shared" si="10"/>
        <v>1.4637865009999999E-2</v>
      </c>
      <c r="Q542">
        <f t="shared" si="10"/>
        <v>-2.0000000000000002E-5</v>
      </c>
      <c r="R542">
        <f t="shared" si="10"/>
        <v>-4.1199999999999999E-4</v>
      </c>
      <c r="S542" s="5">
        <f t="shared" si="10"/>
        <v>-9.0686750000000815E-3</v>
      </c>
    </row>
    <row r="543" spans="1:19" x14ac:dyDescent="0.2">
      <c r="A543" s="4" t="s">
        <v>568</v>
      </c>
      <c r="B543" t="s">
        <v>568</v>
      </c>
      <c r="C543" t="s">
        <v>569</v>
      </c>
      <c r="D543" s="5" t="s">
        <v>10</v>
      </c>
      <c r="E543" s="4">
        <v>2.0000000000000002E-5</v>
      </c>
      <c r="F543">
        <v>0.99992999999999999</v>
      </c>
      <c r="G543">
        <v>2.0999999999999999E-5</v>
      </c>
      <c r="H543">
        <v>1.0000000000000001E-5</v>
      </c>
      <c r="I543" s="5">
        <v>2.0000000000000002E-5</v>
      </c>
      <c r="J543" s="4">
        <v>0</v>
      </c>
      <c r="K543">
        <v>0.99631949149999999</v>
      </c>
      <c r="L543">
        <v>3.6805084940000001E-3</v>
      </c>
      <c r="M543">
        <v>0</v>
      </c>
      <c r="N543" s="5">
        <v>0</v>
      </c>
      <c r="O543" s="4">
        <f t="shared" si="10"/>
        <v>-2.0000000000000002E-5</v>
      </c>
      <c r="P543">
        <f t="shared" si="10"/>
        <v>-3.6105084999999981E-3</v>
      </c>
      <c r="Q543">
        <f t="shared" si="10"/>
        <v>3.6595084939999999E-3</v>
      </c>
      <c r="R543">
        <f t="shared" si="10"/>
        <v>-1.0000000000000001E-5</v>
      </c>
      <c r="S543" s="5">
        <f t="shared" si="10"/>
        <v>-2.0000000000000002E-5</v>
      </c>
    </row>
    <row r="544" spans="1:19" x14ac:dyDescent="0.2">
      <c r="A544" s="4" t="s">
        <v>570</v>
      </c>
      <c r="B544" t="s">
        <v>570</v>
      </c>
      <c r="C544" t="s">
        <v>330</v>
      </c>
      <c r="D544" s="5" t="s">
        <v>13</v>
      </c>
      <c r="E544" s="4">
        <v>0.25797500000000001</v>
      </c>
      <c r="F544">
        <v>3.0000000000000001E-5</v>
      </c>
      <c r="G544">
        <v>3.1089999999999998E-3</v>
      </c>
      <c r="H544">
        <v>1.0023000000000001E-2</v>
      </c>
      <c r="I544" s="5">
        <v>0.72886300000000004</v>
      </c>
      <c r="J544" s="4">
        <v>0.25524777040000002</v>
      </c>
      <c r="K544">
        <v>9.5828098500000004E-3</v>
      </c>
      <c r="L544">
        <v>3.5389587250000002E-3</v>
      </c>
      <c r="M544">
        <v>1.115755207E-2</v>
      </c>
      <c r="N544" s="5">
        <v>0.72047290900000005</v>
      </c>
      <c r="O544" s="4">
        <f t="shared" si="10"/>
        <v>-2.7272295999999918E-3</v>
      </c>
      <c r="P544">
        <f t="shared" si="10"/>
        <v>9.5528098499999999E-3</v>
      </c>
      <c r="Q544">
        <f t="shared" si="10"/>
        <v>4.2995872500000039E-4</v>
      </c>
      <c r="R544">
        <f t="shared" si="10"/>
        <v>1.1345520699999993E-3</v>
      </c>
      <c r="S544" s="5">
        <f t="shared" si="10"/>
        <v>-8.3900909999999884E-3</v>
      </c>
    </row>
    <row r="545" spans="1:19" x14ac:dyDescent="0.2">
      <c r="A545" s="4" t="s">
        <v>571</v>
      </c>
      <c r="B545" t="s">
        <v>571</v>
      </c>
      <c r="C545" t="s">
        <v>330</v>
      </c>
      <c r="D545" s="5" t="s">
        <v>13</v>
      </c>
      <c r="E545" s="4">
        <v>0.27887299999999998</v>
      </c>
      <c r="F545">
        <v>3.0000000000000001E-5</v>
      </c>
      <c r="G545">
        <v>2.0000000000000002E-5</v>
      </c>
      <c r="H545">
        <v>6.79E-3</v>
      </c>
      <c r="I545" s="5">
        <v>0.71428700000000001</v>
      </c>
      <c r="J545" s="4">
        <v>0.30532751180000001</v>
      </c>
      <c r="K545">
        <v>1.1535980350000001E-2</v>
      </c>
      <c r="L545">
        <v>0</v>
      </c>
      <c r="M545">
        <v>3.1278171360000002E-2</v>
      </c>
      <c r="N545" s="5">
        <v>0.65185833650000002</v>
      </c>
      <c r="O545" s="4">
        <f t="shared" si="10"/>
        <v>2.6454511800000025E-2</v>
      </c>
      <c r="P545">
        <f t="shared" si="10"/>
        <v>1.150598035E-2</v>
      </c>
      <c r="Q545">
        <f t="shared" si="10"/>
        <v>-2.0000000000000002E-5</v>
      </c>
      <c r="R545">
        <f t="shared" si="10"/>
        <v>2.4488171360000002E-2</v>
      </c>
      <c r="S545" s="5">
        <f t="shared" si="10"/>
        <v>-6.2428663499999981E-2</v>
      </c>
    </row>
    <row r="546" spans="1:19" x14ac:dyDescent="0.2">
      <c r="A546" s="4" t="s">
        <v>572</v>
      </c>
      <c r="B546" t="s">
        <v>572</v>
      </c>
      <c r="C546" t="s">
        <v>330</v>
      </c>
      <c r="D546" s="5" t="s">
        <v>13</v>
      </c>
      <c r="E546" s="4">
        <v>0.149141</v>
      </c>
      <c r="F546">
        <v>3.0000000000000001E-5</v>
      </c>
      <c r="G546">
        <v>1.1374E-2</v>
      </c>
      <c r="H546">
        <v>3.4499999999999998E-4</v>
      </c>
      <c r="I546" s="5">
        <v>0.83911100000000005</v>
      </c>
      <c r="J546" s="4">
        <v>0.14931366260000001</v>
      </c>
      <c r="K546">
        <v>1.6850834379999999E-2</v>
      </c>
      <c r="L546">
        <v>1.80305832E-3</v>
      </c>
      <c r="M546">
        <v>1.319356493E-2</v>
      </c>
      <c r="N546" s="5">
        <v>0.81883887980000003</v>
      </c>
      <c r="O546" s="4">
        <f t="shared" si="10"/>
        <v>1.7266260000001199E-4</v>
      </c>
      <c r="P546">
        <f t="shared" si="10"/>
        <v>1.682083438E-2</v>
      </c>
      <c r="Q546">
        <f t="shared" si="10"/>
        <v>-9.5709416800000002E-3</v>
      </c>
      <c r="R546">
        <f t="shared" si="10"/>
        <v>1.284856493E-2</v>
      </c>
      <c r="S546" s="5">
        <f t="shared" si="10"/>
        <v>-2.0272120200000021E-2</v>
      </c>
    </row>
    <row r="547" spans="1:19" x14ac:dyDescent="0.2">
      <c r="A547" s="4" t="s">
        <v>573</v>
      </c>
      <c r="B547" t="s">
        <v>573</v>
      </c>
      <c r="C547" t="s">
        <v>552</v>
      </c>
      <c r="D547" s="5" t="s">
        <v>13</v>
      </c>
      <c r="E547" s="4">
        <v>9.9415000000000003E-2</v>
      </c>
      <c r="F547">
        <v>3.0000000000000001E-5</v>
      </c>
      <c r="G547">
        <v>0.11680500000000001</v>
      </c>
      <c r="H547">
        <v>1.504E-2</v>
      </c>
      <c r="I547" s="5">
        <v>0.76871</v>
      </c>
      <c r="J547" s="4">
        <v>7.5074393710000006E-2</v>
      </c>
      <c r="K547">
        <v>1.0831685630000001E-2</v>
      </c>
      <c r="L547">
        <v>0.1234806336</v>
      </c>
      <c r="M547">
        <v>3.5733439419999998E-3</v>
      </c>
      <c r="N547" s="5">
        <v>0.78703994310000003</v>
      </c>
      <c r="O547" s="4">
        <f t="shared" si="10"/>
        <v>-2.4340606289999997E-2</v>
      </c>
      <c r="P547">
        <f t="shared" si="10"/>
        <v>1.080168563E-2</v>
      </c>
      <c r="Q547">
        <f t="shared" si="10"/>
        <v>6.6756335999999944E-3</v>
      </c>
      <c r="R547">
        <f t="shared" si="10"/>
        <v>-1.1466656057999999E-2</v>
      </c>
      <c r="S547" s="5">
        <f t="shared" si="10"/>
        <v>1.8329943100000023E-2</v>
      </c>
    </row>
    <row r="548" spans="1:19" x14ac:dyDescent="0.2">
      <c r="A548" s="4" t="s">
        <v>574</v>
      </c>
      <c r="B548" t="s">
        <v>574</v>
      </c>
      <c r="C548" t="s">
        <v>552</v>
      </c>
      <c r="D548" s="5" t="s">
        <v>13</v>
      </c>
      <c r="E548" s="4">
        <v>5.5374E-2</v>
      </c>
      <c r="F548">
        <v>3.0000000000000001E-5</v>
      </c>
      <c r="G548">
        <v>0.10575</v>
      </c>
      <c r="H548">
        <v>1.0000000000000001E-5</v>
      </c>
      <c r="I548" s="5">
        <v>0.83883700000000005</v>
      </c>
      <c r="J548" s="4">
        <v>5.394989301E-2</v>
      </c>
      <c r="K548">
        <v>4.2954362119999997E-3</v>
      </c>
      <c r="L548">
        <v>0.1223465921</v>
      </c>
      <c r="M548">
        <v>0</v>
      </c>
      <c r="N548" s="5">
        <v>0.81940807869999999</v>
      </c>
      <c r="O548" s="4">
        <f t="shared" si="10"/>
        <v>-1.42410699E-3</v>
      </c>
      <c r="P548">
        <f t="shared" si="10"/>
        <v>4.2654362120000001E-3</v>
      </c>
      <c r="Q548">
        <f t="shared" si="10"/>
        <v>1.6596592100000002E-2</v>
      </c>
      <c r="R548">
        <f t="shared" si="10"/>
        <v>-1.0000000000000001E-5</v>
      </c>
      <c r="S548" s="5">
        <f t="shared" si="10"/>
        <v>-1.9428921300000068E-2</v>
      </c>
    </row>
    <row r="549" spans="1:19" x14ac:dyDescent="0.2">
      <c r="A549" s="4" t="s">
        <v>575</v>
      </c>
      <c r="B549" t="s">
        <v>575</v>
      </c>
      <c r="C549" t="s">
        <v>552</v>
      </c>
      <c r="D549" s="5" t="s">
        <v>13</v>
      </c>
      <c r="E549" s="4">
        <v>7.1072999999999997E-2</v>
      </c>
      <c r="F549">
        <v>3.0000000000000001E-5</v>
      </c>
      <c r="G549">
        <v>0.115651</v>
      </c>
      <c r="H549">
        <v>6.8060000000000004E-3</v>
      </c>
      <c r="I549" s="5">
        <v>0.80643900000000002</v>
      </c>
      <c r="J549" s="4">
        <v>8.5107595150000007E-2</v>
      </c>
      <c r="K549">
        <v>3.1612936679999998E-3</v>
      </c>
      <c r="L549">
        <v>0.1163378449</v>
      </c>
      <c r="M549">
        <v>4.0520831449999996E-3</v>
      </c>
      <c r="N549" s="5">
        <v>0.79134118320000002</v>
      </c>
      <c r="O549" s="4">
        <f t="shared" si="10"/>
        <v>1.4034595150000009E-2</v>
      </c>
      <c r="P549">
        <f t="shared" si="10"/>
        <v>3.1312936679999998E-3</v>
      </c>
      <c r="Q549">
        <f t="shared" si="10"/>
        <v>6.8684489999999709E-4</v>
      </c>
      <c r="R549">
        <f t="shared" si="10"/>
        <v>-2.7539168550000008E-3</v>
      </c>
      <c r="S549" s="5">
        <f t="shared" si="10"/>
        <v>-1.5097816799999997E-2</v>
      </c>
    </row>
    <row r="550" spans="1:19" x14ac:dyDescent="0.2">
      <c r="A550" s="4" t="s">
        <v>576</v>
      </c>
      <c r="B550" t="s">
        <v>576</v>
      </c>
      <c r="C550" t="s">
        <v>552</v>
      </c>
      <c r="D550" s="5" t="s">
        <v>13</v>
      </c>
      <c r="E550" s="4">
        <v>5.5899999999999998E-2</v>
      </c>
      <c r="F550">
        <v>3.0000000000000001E-5</v>
      </c>
      <c r="G550">
        <v>0.143236</v>
      </c>
      <c r="H550">
        <v>3.5599999999999998E-4</v>
      </c>
      <c r="I550" s="5">
        <v>0.80047800000000002</v>
      </c>
      <c r="J550" s="4">
        <v>7.4275209770000003E-2</v>
      </c>
      <c r="K550">
        <v>1.4666784380000001E-2</v>
      </c>
      <c r="L550">
        <v>0.12718555240000001</v>
      </c>
      <c r="M550">
        <v>3.4022426650000001E-3</v>
      </c>
      <c r="N550" s="5">
        <v>0.78047021080000001</v>
      </c>
      <c r="O550" s="4">
        <f t="shared" si="10"/>
        <v>1.8375209770000005E-2</v>
      </c>
      <c r="P550">
        <f t="shared" si="10"/>
        <v>1.463678438E-2</v>
      </c>
      <c r="Q550">
        <f t="shared" si="10"/>
        <v>-1.605044759999999E-2</v>
      </c>
      <c r="R550">
        <f t="shared" si="10"/>
        <v>3.0462426650000002E-3</v>
      </c>
      <c r="S550" s="5">
        <f t="shared" si="10"/>
        <v>-2.0007789200000015E-2</v>
      </c>
    </row>
    <row r="551" spans="1:19" x14ac:dyDescent="0.2">
      <c r="A551" s="4" t="s">
        <v>577</v>
      </c>
      <c r="B551" t="s">
        <v>577</v>
      </c>
      <c r="C551" t="s">
        <v>552</v>
      </c>
      <c r="D551" s="5" t="s">
        <v>13</v>
      </c>
      <c r="E551" s="4">
        <v>9.2721999999999999E-2</v>
      </c>
      <c r="F551">
        <v>3.0000000000000001E-5</v>
      </c>
      <c r="G551">
        <v>0.14243800000000001</v>
      </c>
      <c r="H551">
        <v>1.2305999999999999E-2</v>
      </c>
      <c r="I551" s="5">
        <v>0.75250399999999995</v>
      </c>
      <c r="J551" s="4">
        <v>0.1043701883</v>
      </c>
      <c r="K551">
        <v>0</v>
      </c>
      <c r="L551">
        <v>0.14286988540000001</v>
      </c>
      <c r="M551">
        <v>3.0137043399999998E-3</v>
      </c>
      <c r="N551" s="5">
        <v>0.74974622199999996</v>
      </c>
      <c r="O551" s="4">
        <f t="shared" si="10"/>
        <v>1.1648188300000001E-2</v>
      </c>
      <c r="P551">
        <f t="shared" si="10"/>
        <v>-3.0000000000000001E-5</v>
      </c>
      <c r="Q551">
        <f t="shared" si="10"/>
        <v>4.3188539999999831E-4</v>
      </c>
      <c r="R551">
        <f t="shared" si="10"/>
        <v>-9.2922956599999999E-3</v>
      </c>
      <c r="S551" s="5">
        <f t="shared" si="10"/>
        <v>-2.7577779999999885E-3</v>
      </c>
    </row>
    <row r="552" spans="1:19" x14ac:dyDescent="0.2">
      <c r="A552" s="4" t="s">
        <v>578</v>
      </c>
      <c r="B552" t="s">
        <v>578</v>
      </c>
      <c r="C552" t="s">
        <v>552</v>
      </c>
      <c r="D552" s="5" t="s">
        <v>13</v>
      </c>
      <c r="E552" s="4">
        <v>0.10834000000000001</v>
      </c>
      <c r="F552">
        <v>3.0000000000000001E-5</v>
      </c>
      <c r="G552">
        <v>0.12052499999999999</v>
      </c>
      <c r="H552">
        <v>4.2360000000000002E-3</v>
      </c>
      <c r="I552" s="5">
        <v>0.76686900000000002</v>
      </c>
      <c r="J552" s="4">
        <v>9.4680038329999994E-2</v>
      </c>
      <c r="K552">
        <v>7.1183111999999996E-3</v>
      </c>
      <c r="L552">
        <v>0.1287908951</v>
      </c>
      <c r="M552">
        <v>0</v>
      </c>
      <c r="N552" s="5">
        <v>0.76941075540000003</v>
      </c>
      <c r="O552" s="4">
        <f t="shared" si="10"/>
        <v>-1.3659961670000012E-2</v>
      </c>
      <c r="P552">
        <f t="shared" si="10"/>
        <v>7.0883112E-3</v>
      </c>
      <c r="Q552">
        <f t="shared" si="10"/>
        <v>8.2658951000000036E-3</v>
      </c>
      <c r="R552">
        <f t="shared" si="10"/>
        <v>-4.2360000000000002E-3</v>
      </c>
      <c r="S552" s="5">
        <f t="shared" si="10"/>
        <v>2.541755400000012E-3</v>
      </c>
    </row>
    <row r="553" spans="1:19" x14ac:dyDescent="0.2">
      <c r="A553" s="4" t="s">
        <v>579</v>
      </c>
      <c r="B553" t="s">
        <v>579</v>
      </c>
      <c r="C553" t="s">
        <v>552</v>
      </c>
      <c r="D553" s="5" t="s">
        <v>13</v>
      </c>
      <c r="E553" s="4">
        <v>5.8871E-2</v>
      </c>
      <c r="F553">
        <v>3.0000000000000001E-5</v>
      </c>
      <c r="G553">
        <v>0.118157</v>
      </c>
      <c r="H553">
        <v>1.1214E-2</v>
      </c>
      <c r="I553" s="5">
        <v>0.81172900000000003</v>
      </c>
      <c r="J553" s="4">
        <v>5.689408998E-2</v>
      </c>
      <c r="K553">
        <v>5.0998485569999997E-3</v>
      </c>
      <c r="L553">
        <v>0.13023075219999999</v>
      </c>
      <c r="M553">
        <v>1.9801497029999999E-3</v>
      </c>
      <c r="N553" s="5">
        <v>0.80579515950000002</v>
      </c>
      <c r="O553" s="4">
        <f t="shared" si="10"/>
        <v>-1.97691002E-3</v>
      </c>
      <c r="P553">
        <f t="shared" si="10"/>
        <v>5.069848557E-3</v>
      </c>
      <c r="Q553">
        <f t="shared" si="10"/>
        <v>1.2073752199999996E-2</v>
      </c>
      <c r="R553">
        <f t="shared" si="10"/>
        <v>-9.2338502969999993E-3</v>
      </c>
      <c r="S553" s="5">
        <f t="shared" si="10"/>
        <v>-5.9338405000000094E-3</v>
      </c>
    </row>
    <row r="554" spans="1:19" x14ac:dyDescent="0.2">
      <c r="A554" s="4" t="s">
        <v>580</v>
      </c>
      <c r="B554" t="s">
        <v>580</v>
      </c>
      <c r="C554" t="s">
        <v>552</v>
      </c>
      <c r="D554" s="5" t="s">
        <v>13</v>
      </c>
      <c r="E554" s="4">
        <v>7.1743000000000001E-2</v>
      </c>
      <c r="F554">
        <v>3.0000000000000001E-5</v>
      </c>
      <c r="G554">
        <v>9.8877000000000007E-2</v>
      </c>
      <c r="H554">
        <v>4.7549999999999997E-3</v>
      </c>
      <c r="I554" s="5">
        <v>0.824596</v>
      </c>
      <c r="J554" s="4">
        <v>6.7557236160000006E-2</v>
      </c>
      <c r="K554">
        <v>0</v>
      </c>
      <c r="L554">
        <v>0.1187129834</v>
      </c>
      <c r="M554">
        <v>2.6080859380000002E-3</v>
      </c>
      <c r="N554" s="5">
        <v>0.81112169450000005</v>
      </c>
      <c r="O554" s="4">
        <f t="shared" si="10"/>
        <v>-4.1857638399999952E-3</v>
      </c>
      <c r="P554">
        <f t="shared" si="10"/>
        <v>-3.0000000000000001E-5</v>
      </c>
      <c r="Q554">
        <f t="shared" si="10"/>
        <v>1.9835983399999993E-2</v>
      </c>
      <c r="R554">
        <f t="shared" si="10"/>
        <v>-2.1469140619999995E-3</v>
      </c>
      <c r="S554" s="5">
        <f t="shared" si="10"/>
        <v>-1.347430549999995E-2</v>
      </c>
    </row>
    <row r="555" spans="1:19" x14ac:dyDescent="0.2">
      <c r="A555" s="4" t="s">
        <v>581</v>
      </c>
      <c r="B555" t="s">
        <v>581</v>
      </c>
      <c r="C555" t="s">
        <v>552</v>
      </c>
      <c r="D555" s="5" t="s">
        <v>13</v>
      </c>
      <c r="E555" s="4">
        <v>0.106681</v>
      </c>
      <c r="F555">
        <v>3.0000000000000001E-5</v>
      </c>
      <c r="G555">
        <v>0.140629</v>
      </c>
      <c r="H555">
        <v>1.0000000000000001E-5</v>
      </c>
      <c r="I555" s="5">
        <v>0.75264900000000001</v>
      </c>
      <c r="J555" s="4">
        <v>8.1966155769999993E-2</v>
      </c>
      <c r="K555">
        <v>0</v>
      </c>
      <c r="L555">
        <v>0.13563924999999999</v>
      </c>
      <c r="M555">
        <v>1.338360792E-2</v>
      </c>
      <c r="N555" s="5">
        <v>0.76901098629999998</v>
      </c>
      <c r="O555" s="4">
        <f t="shared" si="10"/>
        <v>-2.4714844230000005E-2</v>
      </c>
      <c r="P555">
        <f t="shared" si="10"/>
        <v>-3.0000000000000001E-5</v>
      </c>
      <c r="Q555">
        <f t="shared" si="10"/>
        <v>-4.989750000000015E-3</v>
      </c>
      <c r="R555">
        <f t="shared" si="10"/>
        <v>1.3373607920000001E-2</v>
      </c>
      <c r="S555" s="5">
        <f t="shared" si="10"/>
        <v>1.6361986299999964E-2</v>
      </c>
    </row>
    <row r="556" spans="1:19" x14ac:dyDescent="0.2">
      <c r="A556" s="4" t="s">
        <v>582</v>
      </c>
      <c r="B556" t="s">
        <v>582</v>
      </c>
      <c r="C556" t="s">
        <v>552</v>
      </c>
      <c r="D556" s="5" t="s">
        <v>13</v>
      </c>
      <c r="E556" s="4">
        <v>6.7488000000000006E-2</v>
      </c>
      <c r="F556">
        <v>3.0000000000000001E-5</v>
      </c>
      <c r="G556">
        <v>0.128969</v>
      </c>
      <c r="H556">
        <v>1.2992E-2</v>
      </c>
      <c r="I556" s="5">
        <v>0.79052100000000003</v>
      </c>
      <c r="J556" s="4">
        <v>8.2461838770000004E-2</v>
      </c>
      <c r="K556">
        <v>4.2946959679999999E-3</v>
      </c>
      <c r="L556">
        <v>0.11187573820000001</v>
      </c>
      <c r="M556">
        <v>1.8728811219999999E-2</v>
      </c>
      <c r="N556" s="5">
        <v>0.78263891590000001</v>
      </c>
      <c r="O556" s="4">
        <f t="shared" si="10"/>
        <v>1.4973838769999998E-2</v>
      </c>
      <c r="P556">
        <f t="shared" si="10"/>
        <v>4.2646959680000002E-3</v>
      </c>
      <c r="Q556">
        <f t="shared" si="10"/>
        <v>-1.7093261799999995E-2</v>
      </c>
      <c r="R556">
        <f t="shared" si="10"/>
        <v>5.7368112199999988E-3</v>
      </c>
      <c r="S556" s="5">
        <f t="shared" si="10"/>
        <v>-7.8820841000000197E-3</v>
      </c>
    </row>
    <row r="557" spans="1:19" x14ac:dyDescent="0.2">
      <c r="A557" s="4" t="s">
        <v>583</v>
      </c>
      <c r="B557" t="s">
        <v>583</v>
      </c>
      <c r="C557" t="s">
        <v>552</v>
      </c>
      <c r="D557" s="5" t="s">
        <v>13</v>
      </c>
      <c r="E557" s="4">
        <v>7.8268000000000004E-2</v>
      </c>
      <c r="F557">
        <v>3.0000000000000001E-5</v>
      </c>
      <c r="G557">
        <v>0.13066700000000001</v>
      </c>
      <c r="H557">
        <v>1.0000000000000001E-5</v>
      </c>
      <c r="I557" s="5">
        <v>0.79102499999999998</v>
      </c>
      <c r="J557" s="4">
        <v>9.6436651629999995E-2</v>
      </c>
      <c r="K557">
        <v>1.3513993070000001E-2</v>
      </c>
      <c r="L557">
        <v>0.1220476491</v>
      </c>
      <c r="M557">
        <v>4.8312285980000002E-4</v>
      </c>
      <c r="N557" s="5">
        <v>0.7675185833</v>
      </c>
      <c r="O557" s="4">
        <f t="shared" si="10"/>
        <v>1.8168651629999991E-2</v>
      </c>
      <c r="P557">
        <f t="shared" si="10"/>
        <v>1.348399307E-2</v>
      </c>
      <c r="Q557">
        <f t="shared" si="10"/>
        <v>-8.6193509000000029E-3</v>
      </c>
      <c r="R557">
        <f t="shared" si="10"/>
        <v>4.731228598E-4</v>
      </c>
      <c r="S557" s="5">
        <f t="shared" si="10"/>
        <v>-2.3506416699999977E-2</v>
      </c>
    </row>
    <row r="558" spans="1:19" x14ac:dyDescent="0.2">
      <c r="A558" s="4" t="s">
        <v>584</v>
      </c>
      <c r="B558" t="s">
        <v>584</v>
      </c>
      <c r="C558" t="s">
        <v>552</v>
      </c>
      <c r="D558" s="5" t="s">
        <v>13</v>
      </c>
      <c r="E558" s="4">
        <v>8.6323999999999998E-2</v>
      </c>
      <c r="F558">
        <v>3.0000000000000001E-5</v>
      </c>
      <c r="G558">
        <v>0.12083099999999999</v>
      </c>
      <c r="H558">
        <v>1.0000000000000001E-5</v>
      </c>
      <c r="I558" s="5">
        <v>0.79280499999999998</v>
      </c>
      <c r="J558" s="4">
        <v>8.1490254250000005E-2</v>
      </c>
      <c r="K558">
        <v>2.021527419E-2</v>
      </c>
      <c r="L558">
        <v>0.1110615729</v>
      </c>
      <c r="M558">
        <v>0</v>
      </c>
      <c r="N558" s="5">
        <v>0.78723289870000002</v>
      </c>
      <c r="O558" s="4">
        <f t="shared" si="10"/>
        <v>-4.8337457499999931E-3</v>
      </c>
      <c r="P558">
        <f t="shared" si="10"/>
        <v>2.0185274190000001E-2</v>
      </c>
      <c r="Q558">
        <f t="shared" si="10"/>
        <v>-9.7694270999999916E-3</v>
      </c>
      <c r="R558">
        <f t="shared" si="10"/>
        <v>-1.0000000000000001E-5</v>
      </c>
      <c r="S558" s="5">
        <f t="shared" si="10"/>
        <v>-5.5721012999999653E-3</v>
      </c>
    </row>
    <row r="559" spans="1:19" x14ac:dyDescent="0.2">
      <c r="A559" s="4" t="s">
        <v>585</v>
      </c>
      <c r="B559" t="s">
        <v>585</v>
      </c>
      <c r="C559" t="s">
        <v>330</v>
      </c>
      <c r="D559" s="5" t="s">
        <v>13</v>
      </c>
      <c r="E559" s="4">
        <v>0.35519000000000001</v>
      </c>
      <c r="F559">
        <v>3.0000000000000001E-5</v>
      </c>
      <c r="G559">
        <v>2.0000000000000002E-5</v>
      </c>
      <c r="H559">
        <v>1.7964999999999998E-2</v>
      </c>
      <c r="I559" s="5">
        <v>0.62679399999999996</v>
      </c>
      <c r="J559" s="4">
        <v>0.3745028125</v>
      </c>
      <c r="K559">
        <v>1.437107965E-2</v>
      </c>
      <c r="L559">
        <v>0</v>
      </c>
      <c r="M559">
        <v>3.0039249739999999E-2</v>
      </c>
      <c r="N559" s="5">
        <v>0.58108685810000005</v>
      </c>
      <c r="O559" s="4">
        <f t="shared" si="10"/>
        <v>1.9312812499999998E-2</v>
      </c>
      <c r="P559">
        <f t="shared" si="10"/>
        <v>1.434107965E-2</v>
      </c>
      <c r="Q559">
        <f t="shared" si="10"/>
        <v>-2.0000000000000002E-5</v>
      </c>
      <c r="R559">
        <f t="shared" si="10"/>
        <v>1.2074249740000001E-2</v>
      </c>
      <c r="S559" s="5">
        <f t="shared" si="10"/>
        <v>-4.5707141899999915E-2</v>
      </c>
    </row>
    <row r="560" spans="1:19" x14ac:dyDescent="0.2">
      <c r="A560" s="4" t="s">
        <v>586</v>
      </c>
      <c r="B560" t="s">
        <v>586</v>
      </c>
      <c r="C560" t="s">
        <v>330</v>
      </c>
      <c r="D560" s="5" t="s">
        <v>13</v>
      </c>
      <c r="E560" s="4">
        <v>0.318664</v>
      </c>
      <c r="F560">
        <v>3.0000000000000001E-5</v>
      </c>
      <c r="G560">
        <v>2.0000000000000002E-5</v>
      </c>
      <c r="H560">
        <v>9.7479999999999997E-3</v>
      </c>
      <c r="I560" s="5">
        <v>0.67153799999999997</v>
      </c>
      <c r="J560" s="4">
        <v>0.34663148059999999</v>
      </c>
      <c r="K560">
        <v>5.0784125290000001E-3</v>
      </c>
      <c r="L560">
        <v>0</v>
      </c>
      <c r="M560">
        <v>1.7459176319999999E-2</v>
      </c>
      <c r="N560" s="5">
        <v>0.63083093050000005</v>
      </c>
      <c r="O560" s="4">
        <f t="shared" si="10"/>
        <v>2.7967480599999983E-2</v>
      </c>
      <c r="P560">
        <f t="shared" si="10"/>
        <v>5.0484125290000004E-3</v>
      </c>
      <c r="Q560">
        <f t="shared" si="10"/>
        <v>-2.0000000000000002E-5</v>
      </c>
      <c r="R560">
        <f t="shared" si="10"/>
        <v>7.7111763199999989E-3</v>
      </c>
      <c r="S560" s="5">
        <f t="shared" si="10"/>
        <v>-4.0707069499999915E-2</v>
      </c>
    </row>
    <row r="561" spans="1:19" x14ac:dyDescent="0.2">
      <c r="A561" s="4" t="s">
        <v>587</v>
      </c>
      <c r="B561" t="s">
        <v>587</v>
      </c>
      <c r="C561" t="s">
        <v>330</v>
      </c>
      <c r="D561" s="5" t="s">
        <v>13</v>
      </c>
      <c r="E561" s="4">
        <v>0.359512</v>
      </c>
      <c r="F561">
        <v>3.0000000000000001E-5</v>
      </c>
      <c r="G561">
        <v>2.0000000000000002E-5</v>
      </c>
      <c r="H561">
        <v>7.9380000000000006E-3</v>
      </c>
      <c r="I561" s="5">
        <v>0.63249999999999995</v>
      </c>
      <c r="J561" s="4">
        <v>0.37124070409999999</v>
      </c>
      <c r="K561">
        <v>1.103793703E-2</v>
      </c>
      <c r="L561">
        <v>0</v>
      </c>
      <c r="M561">
        <v>1.3345417009999999E-2</v>
      </c>
      <c r="N561" s="5">
        <v>0.60437594179999998</v>
      </c>
      <c r="O561" s="4">
        <f t="shared" si="10"/>
        <v>1.1728704099999987E-2</v>
      </c>
      <c r="P561">
        <f t="shared" si="10"/>
        <v>1.100793703E-2</v>
      </c>
      <c r="Q561">
        <f t="shared" si="10"/>
        <v>-2.0000000000000002E-5</v>
      </c>
      <c r="R561">
        <f t="shared" si="10"/>
        <v>5.4074170099999985E-3</v>
      </c>
      <c r="S561" s="5">
        <f t="shared" si="10"/>
        <v>-2.8124058199999968E-2</v>
      </c>
    </row>
    <row r="562" spans="1:19" x14ac:dyDescent="0.2">
      <c r="A562" s="4" t="s">
        <v>588</v>
      </c>
      <c r="B562" t="s">
        <v>588</v>
      </c>
      <c r="C562" t="s">
        <v>330</v>
      </c>
      <c r="D562" s="5" t="s">
        <v>13</v>
      </c>
      <c r="E562" s="4">
        <v>0.28434199999999998</v>
      </c>
      <c r="F562">
        <v>2.7420000000000001E-3</v>
      </c>
      <c r="G562">
        <v>7.7479999999999997E-3</v>
      </c>
      <c r="H562">
        <v>2.1540000000000001E-3</v>
      </c>
      <c r="I562" s="5">
        <v>0.703013</v>
      </c>
      <c r="J562" s="4">
        <v>0.28732687829999998</v>
      </c>
      <c r="K562">
        <v>2.3444756859999999E-2</v>
      </c>
      <c r="L562">
        <v>0</v>
      </c>
      <c r="M562">
        <v>1.4458628330000001E-2</v>
      </c>
      <c r="N562" s="5">
        <v>0.67476973659999995</v>
      </c>
      <c r="O562" s="4">
        <f t="shared" si="10"/>
        <v>2.9848782999999934E-3</v>
      </c>
      <c r="P562">
        <f t="shared" si="10"/>
        <v>2.0702756859999998E-2</v>
      </c>
      <c r="Q562">
        <f t="shared" si="10"/>
        <v>-7.7479999999999997E-3</v>
      </c>
      <c r="R562">
        <f t="shared" si="10"/>
        <v>1.2304628330000001E-2</v>
      </c>
      <c r="S562" s="5">
        <f t="shared" si="10"/>
        <v>-2.8243263400000052E-2</v>
      </c>
    </row>
    <row r="563" spans="1:19" x14ac:dyDescent="0.2">
      <c r="A563" s="4" t="s">
        <v>589</v>
      </c>
      <c r="B563" t="s">
        <v>589</v>
      </c>
      <c r="C563" t="s">
        <v>330</v>
      </c>
      <c r="D563" s="5" t="s">
        <v>13</v>
      </c>
      <c r="E563" s="4">
        <v>0.251357</v>
      </c>
      <c r="F563">
        <v>3.0000000000000001E-5</v>
      </c>
      <c r="G563">
        <v>1.4617E-2</v>
      </c>
      <c r="H563">
        <v>1.3649999999999999E-3</v>
      </c>
      <c r="I563" s="5">
        <v>0.73263</v>
      </c>
      <c r="J563" s="4">
        <v>0.25115873620000001</v>
      </c>
      <c r="K563">
        <v>1.7875042019999999E-3</v>
      </c>
      <c r="L563">
        <v>5.0318950159999995E-4</v>
      </c>
      <c r="M563">
        <v>1.3277225760000001E-2</v>
      </c>
      <c r="N563" s="5">
        <v>0.73327334440000003</v>
      </c>
      <c r="O563" s="4">
        <f t="shared" si="10"/>
        <v>-1.98263799999987E-4</v>
      </c>
      <c r="P563">
        <f t="shared" si="10"/>
        <v>1.7575042019999999E-3</v>
      </c>
      <c r="Q563">
        <f t="shared" si="10"/>
        <v>-1.4113810498399999E-2</v>
      </c>
      <c r="R563">
        <f t="shared" si="10"/>
        <v>1.1912225760000001E-2</v>
      </c>
      <c r="S563" s="5">
        <f t="shared" si="10"/>
        <v>6.4334440000002324E-4</v>
      </c>
    </row>
    <row r="564" spans="1:19" x14ac:dyDescent="0.2">
      <c r="A564" s="4" t="s">
        <v>590</v>
      </c>
      <c r="B564" t="s">
        <v>590</v>
      </c>
      <c r="C564" t="s">
        <v>330</v>
      </c>
      <c r="D564" s="5" t="s">
        <v>13</v>
      </c>
      <c r="E564" s="4">
        <v>0.32662400000000003</v>
      </c>
      <c r="F564">
        <v>3.0000000000000001E-5</v>
      </c>
      <c r="G564">
        <v>2.0000000000000002E-5</v>
      </c>
      <c r="H564">
        <v>1.0000000000000001E-5</v>
      </c>
      <c r="I564" s="5">
        <v>0.673315</v>
      </c>
      <c r="J564" s="4">
        <v>0.3259719378</v>
      </c>
      <c r="K564">
        <v>1.4305362990000001E-2</v>
      </c>
      <c r="L564">
        <v>0</v>
      </c>
      <c r="M564">
        <v>2.1102644199999999E-2</v>
      </c>
      <c r="N564" s="5">
        <v>0.63862005499999996</v>
      </c>
      <c r="O564" s="4">
        <f t="shared" si="10"/>
        <v>-6.5206220000002535E-4</v>
      </c>
      <c r="P564">
        <f t="shared" si="10"/>
        <v>1.427536299E-2</v>
      </c>
      <c r="Q564">
        <f t="shared" si="10"/>
        <v>-2.0000000000000002E-5</v>
      </c>
      <c r="R564">
        <f t="shared" si="10"/>
        <v>2.10926442E-2</v>
      </c>
      <c r="S564" s="5">
        <f t="shared" si="10"/>
        <v>-3.4694945000000033E-2</v>
      </c>
    </row>
    <row r="565" spans="1:19" x14ac:dyDescent="0.2">
      <c r="A565" s="4" t="s">
        <v>591</v>
      </c>
      <c r="B565" t="s">
        <v>591</v>
      </c>
      <c r="C565" t="s">
        <v>330</v>
      </c>
      <c r="D565" s="5" t="s">
        <v>13</v>
      </c>
      <c r="E565" s="4">
        <v>0.255828</v>
      </c>
      <c r="F565">
        <v>3.0000000000000001E-5</v>
      </c>
      <c r="G565">
        <v>2.1784999999999999E-2</v>
      </c>
      <c r="H565">
        <v>5.4599999999999996E-3</v>
      </c>
      <c r="I565" s="5">
        <v>0.71689599999999998</v>
      </c>
      <c r="J565" s="4">
        <v>0.27079147190000002</v>
      </c>
      <c r="K565">
        <v>7.077847218E-3</v>
      </c>
      <c r="L565">
        <v>7.5626591239999997E-3</v>
      </c>
      <c r="M565">
        <v>2.1140083220000001E-2</v>
      </c>
      <c r="N565" s="5">
        <v>0.69342793859999996</v>
      </c>
      <c r="O565" s="4">
        <f t="shared" ref="O565:S615" si="11">J565-E565</f>
        <v>1.4963471900000025E-2</v>
      </c>
      <c r="P565">
        <f t="shared" si="11"/>
        <v>7.0478472180000003E-3</v>
      </c>
      <c r="Q565">
        <f t="shared" si="11"/>
        <v>-1.4222340875999998E-2</v>
      </c>
      <c r="R565">
        <f t="shared" si="11"/>
        <v>1.5680083220000002E-2</v>
      </c>
      <c r="S565" s="5">
        <f t="shared" si="11"/>
        <v>-2.3468061400000018E-2</v>
      </c>
    </row>
    <row r="566" spans="1:19" x14ac:dyDescent="0.2">
      <c r="A566" s="4" t="s">
        <v>592</v>
      </c>
      <c r="B566" t="s">
        <v>592</v>
      </c>
      <c r="C566" t="s">
        <v>330</v>
      </c>
      <c r="D566" s="5" t="s">
        <v>13</v>
      </c>
      <c r="E566" s="4">
        <v>0.109052</v>
      </c>
      <c r="F566">
        <v>3.0000000000000001E-5</v>
      </c>
      <c r="G566">
        <v>4.8108999999999999E-2</v>
      </c>
      <c r="H566">
        <v>1.0000000000000001E-5</v>
      </c>
      <c r="I566" s="5">
        <v>0.84279999999999999</v>
      </c>
      <c r="J566" s="4">
        <v>8.548194512E-2</v>
      </c>
      <c r="K566">
        <v>1.0328670490000001E-2</v>
      </c>
      <c r="L566">
        <v>4.2387346770000001E-2</v>
      </c>
      <c r="M566">
        <v>1.028283046E-2</v>
      </c>
      <c r="N566" s="5">
        <v>0.85151920719999996</v>
      </c>
      <c r="O566" s="4">
        <f t="shared" si="11"/>
        <v>-2.3570054879999996E-2</v>
      </c>
      <c r="P566">
        <f t="shared" si="11"/>
        <v>1.029867049E-2</v>
      </c>
      <c r="Q566">
        <f t="shared" si="11"/>
        <v>-5.7216532299999984E-3</v>
      </c>
      <c r="R566">
        <f t="shared" si="11"/>
        <v>1.027283046E-2</v>
      </c>
      <c r="S566" s="5">
        <f t="shared" si="11"/>
        <v>8.7192071999999676E-3</v>
      </c>
    </row>
    <row r="567" spans="1:19" x14ac:dyDescent="0.2">
      <c r="A567" s="4" t="s">
        <v>593</v>
      </c>
      <c r="B567" t="s">
        <v>593</v>
      </c>
      <c r="C567" t="s">
        <v>594</v>
      </c>
      <c r="D567" s="5" t="s">
        <v>13</v>
      </c>
      <c r="E567" s="4">
        <v>8.5862999999999995E-2</v>
      </c>
      <c r="F567">
        <v>3.0000000000000001E-5</v>
      </c>
      <c r="G567">
        <v>3.8449999999999998E-2</v>
      </c>
      <c r="H567">
        <v>1.0000000000000001E-5</v>
      </c>
      <c r="I567" s="5">
        <v>0.87564600000000004</v>
      </c>
      <c r="J567" s="4">
        <v>5.8679103849999997E-2</v>
      </c>
      <c r="K567">
        <v>2.2990408720000001E-2</v>
      </c>
      <c r="L567">
        <v>9.3480317029999999E-3</v>
      </c>
      <c r="M567">
        <v>0</v>
      </c>
      <c r="N567" s="5">
        <v>0.90898245570000002</v>
      </c>
      <c r="O567" s="4">
        <f t="shared" si="11"/>
        <v>-2.7183896149999998E-2</v>
      </c>
      <c r="P567">
        <f t="shared" si="11"/>
        <v>2.2960408720000002E-2</v>
      </c>
      <c r="Q567">
        <f t="shared" si="11"/>
        <v>-2.9101968297E-2</v>
      </c>
      <c r="R567">
        <f t="shared" si="11"/>
        <v>-1.0000000000000001E-5</v>
      </c>
      <c r="S567" s="5">
        <f t="shared" si="11"/>
        <v>3.3336455699999989E-2</v>
      </c>
    </row>
    <row r="568" spans="1:19" x14ac:dyDescent="0.2">
      <c r="A568" s="4" t="s">
        <v>595</v>
      </c>
      <c r="B568" t="s">
        <v>595</v>
      </c>
      <c r="C568" t="s">
        <v>594</v>
      </c>
      <c r="D568" s="5" t="s">
        <v>13</v>
      </c>
      <c r="E568" s="4">
        <v>7.5505000000000003E-2</v>
      </c>
      <c r="F568">
        <v>3.0000000000000001E-5</v>
      </c>
      <c r="G568">
        <v>1.8235999999999999E-2</v>
      </c>
      <c r="H568">
        <v>1.0000000000000001E-5</v>
      </c>
      <c r="I568" s="5">
        <v>0.906219</v>
      </c>
      <c r="J568" s="4">
        <v>6.0655370860000002E-2</v>
      </c>
      <c r="K568">
        <v>1.45071008E-2</v>
      </c>
      <c r="L568">
        <v>1.7984651470000002E-2</v>
      </c>
      <c r="M568">
        <v>0</v>
      </c>
      <c r="N568" s="5">
        <v>0.90685287690000005</v>
      </c>
      <c r="O568" s="4">
        <f t="shared" si="11"/>
        <v>-1.4849629140000001E-2</v>
      </c>
      <c r="P568">
        <f t="shared" si="11"/>
        <v>1.44771008E-2</v>
      </c>
      <c r="Q568">
        <f t="shared" si="11"/>
        <v>-2.5134852999999721E-4</v>
      </c>
      <c r="R568">
        <f t="shared" si="11"/>
        <v>-1.0000000000000001E-5</v>
      </c>
      <c r="S568" s="5">
        <f t="shared" si="11"/>
        <v>6.3387690000005215E-4</v>
      </c>
    </row>
    <row r="569" spans="1:19" x14ac:dyDescent="0.2">
      <c r="A569" s="4" t="s">
        <v>596</v>
      </c>
      <c r="B569" t="s">
        <v>596</v>
      </c>
      <c r="C569" t="s">
        <v>330</v>
      </c>
      <c r="D569" s="5" t="s">
        <v>13</v>
      </c>
      <c r="E569" s="4">
        <v>0.219389</v>
      </c>
      <c r="F569">
        <v>3.0000000000000001E-5</v>
      </c>
      <c r="G569">
        <v>2.7647000000000001E-2</v>
      </c>
      <c r="H569">
        <v>1.0499E-2</v>
      </c>
      <c r="I569" s="5">
        <v>0.74243400000000004</v>
      </c>
      <c r="J569" s="4">
        <v>0.21704016330000001</v>
      </c>
      <c r="K569">
        <v>1.525801136E-2</v>
      </c>
      <c r="L569">
        <v>7.1011921010000001E-3</v>
      </c>
      <c r="M569">
        <v>1.504176913E-2</v>
      </c>
      <c r="N569" s="5">
        <v>0.74555886410000005</v>
      </c>
      <c r="O569" s="4">
        <f t="shared" si="11"/>
        <v>-2.3488366999999954E-3</v>
      </c>
      <c r="P569">
        <f t="shared" si="11"/>
        <v>1.522801136E-2</v>
      </c>
      <c r="Q569">
        <f t="shared" si="11"/>
        <v>-2.0545807899000002E-2</v>
      </c>
      <c r="R569">
        <f t="shared" si="11"/>
        <v>4.5427691300000007E-3</v>
      </c>
      <c r="S569" s="5">
        <f t="shared" si="11"/>
        <v>3.1248641000000132E-3</v>
      </c>
    </row>
    <row r="570" spans="1:19" x14ac:dyDescent="0.2">
      <c r="A570" s="4" t="s">
        <v>597</v>
      </c>
      <c r="B570" t="s">
        <v>597</v>
      </c>
      <c r="C570" t="s">
        <v>330</v>
      </c>
      <c r="D570" s="5" t="s">
        <v>13</v>
      </c>
      <c r="E570" s="4">
        <v>0.16028100000000001</v>
      </c>
      <c r="F570">
        <v>3.0000000000000001E-5</v>
      </c>
      <c r="G570">
        <v>9.5999999999999992E-3</v>
      </c>
      <c r="H570">
        <v>3.7880000000000001E-3</v>
      </c>
      <c r="I570" s="5">
        <v>0.82630000000000003</v>
      </c>
      <c r="J570" s="4">
        <v>0.16363406720000001</v>
      </c>
      <c r="K570">
        <v>1.271034817E-2</v>
      </c>
      <c r="L570">
        <v>1.9179033759999999E-2</v>
      </c>
      <c r="M570">
        <v>1.0447563159999999E-2</v>
      </c>
      <c r="N570" s="5">
        <v>0.79402898769999997</v>
      </c>
      <c r="O570" s="4">
        <f t="shared" si="11"/>
        <v>3.3530672000000039E-3</v>
      </c>
      <c r="P570">
        <f t="shared" si="11"/>
        <v>1.2680348169999999E-2</v>
      </c>
      <c r="Q570">
        <f t="shared" si="11"/>
        <v>9.5790337599999994E-3</v>
      </c>
      <c r="R570">
        <f t="shared" si="11"/>
        <v>6.6595631599999996E-3</v>
      </c>
      <c r="S570" s="5">
        <f t="shared" si="11"/>
        <v>-3.2271012300000068E-2</v>
      </c>
    </row>
    <row r="571" spans="1:19" x14ac:dyDescent="0.2">
      <c r="A571" s="4" t="s">
        <v>598</v>
      </c>
      <c r="B571" t="s">
        <v>598</v>
      </c>
      <c r="C571" t="s">
        <v>330</v>
      </c>
      <c r="D571" s="5" t="s">
        <v>13</v>
      </c>
      <c r="E571" s="4">
        <v>0.179503</v>
      </c>
      <c r="F571">
        <v>3.0000000000000001E-5</v>
      </c>
      <c r="G571">
        <v>8.2330000000000007E-3</v>
      </c>
      <c r="H571">
        <v>7.7799999999999996E-3</v>
      </c>
      <c r="I571" s="5">
        <v>0.80445299999999997</v>
      </c>
      <c r="J571" s="4">
        <v>0.1828477959</v>
      </c>
      <c r="K571">
        <v>1.221191741E-2</v>
      </c>
      <c r="L571">
        <v>5.8343132129999998E-4</v>
      </c>
      <c r="M571">
        <v>1.1303973869999999E-2</v>
      </c>
      <c r="N571" s="5">
        <v>0.79305288149999997</v>
      </c>
      <c r="O571" s="4">
        <f t="shared" si="11"/>
        <v>3.3447959000000027E-3</v>
      </c>
      <c r="P571">
        <f t="shared" si="11"/>
        <v>1.218191741E-2</v>
      </c>
      <c r="Q571">
        <f t="shared" si="11"/>
        <v>-7.6495686787000005E-3</v>
      </c>
      <c r="R571">
        <f t="shared" si="11"/>
        <v>3.5239738699999997E-3</v>
      </c>
      <c r="S571" s="5">
        <f t="shared" si="11"/>
        <v>-1.14001185E-2</v>
      </c>
    </row>
    <row r="572" spans="1:19" x14ac:dyDescent="0.2">
      <c r="A572" s="4" t="s">
        <v>599</v>
      </c>
      <c r="B572" t="s">
        <v>599</v>
      </c>
      <c r="C572" t="s">
        <v>330</v>
      </c>
      <c r="D572" s="5" t="s">
        <v>13</v>
      </c>
      <c r="E572" s="4">
        <v>0.13721</v>
      </c>
      <c r="F572">
        <v>3.0000000000000001E-5</v>
      </c>
      <c r="G572">
        <v>3.6819999999999999E-2</v>
      </c>
      <c r="H572">
        <v>1.0000000000000001E-5</v>
      </c>
      <c r="I572" s="5">
        <v>0.82593099999999997</v>
      </c>
      <c r="J572" s="4">
        <v>0.11262524309999999</v>
      </c>
      <c r="K572">
        <v>3.003924719E-4</v>
      </c>
      <c r="L572">
        <v>3.2738343039999999E-2</v>
      </c>
      <c r="M572">
        <v>1.4768180860000001E-2</v>
      </c>
      <c r="N572" s="5">
        <v>0.8395678406</v>
      </c>
      <c r="O572" s="4">
        <f t="shared" si="11"/>
        <v>-2.4584756900000004E-2</v>
      </c>
      <c r="P572">
        <f t="shared" si="11"/>
        <v>2.7039247189999997E-4</v>
      </c>
      <c r="Q572">
        <f t="shared" si="11"/>
        <v>-4.0816569599999991E-3</v>
      </c>
      <c r="R572">
        <f t="shared" si="11"/>
        <v>1.4758180860000001E-2</v>
      </c>
      <c r="S572" s="5">
        <f t="shared" si="11"/>
        <v>1.3636840600000033E-2</v>
      </c>
    </row>
    <row r="573" spans="1:19" x14ac:dyDescent="0.2">
      <c r="A573" s="4" t="s">
        <v>600</v>
      </c>
      <c r="B573" t="s">
        <v>600</v>
      </c>
      <c r="C573" t="s">
        <v>330</v>
      </c>
      <c r="D573" s="5" t="s">
        <v>13</v>
      </c>
      <c r="E573" s="4">
        <v>8.9277999999999996E-2</v>
      </c>
      <c r="F573">
        <v>3.0000000000000001E-5</v>
      </c>
      <c r="G573">
        <v>3.3808999999999999E-2</v>
      </c>
      <c r="H573">
        <v>1.0000000000000001E-5</v>
      </c>
      <c r="I573" s="5">
        <v>0.87687400000000004</v>
      </c>
      <c r="J573" s="4">
        <v>6.6647349980000006E-2</v>
      </c>
      <c r="K573">
        <v>0</v>
      </c>
      <c r="L573">
        <v>3.2223065529999997E-2</v>
      </c>
      <c r="M573">
        <v>3.3255815560000001E-3</v>
      </c>
      <c r="N573" s="5">
        <v>0.89780400289999995</v>
      </c>
      <c r="O573" s="4">
        <f t="shared" si="11"/>
        <v>-2.263065001999999E-2</v>
      </c>
      <c r="P573">
        <f t="shared" si="11"/>
        <v>-3.0000000000000001E-5</v>
      </c>
      <c r="Q573">
        <f t="shared" si="11"/>
        <v>-1.5859344700000014E-3</v>
      </c>
      <c r="R573">
        <f t="shared" si="11"/>
        <v>3.3155815560000001E-3</v>
      </c>
      <c r="S573" s="5">
        <f t="shared" si="11"/>
        <v>2.0930002899999911E-2</v>
      </c>
    </row>
    <row r="574" spans="1:19" x14ac:dyDescent="0.2">
      <c r="A574" s="4" t="s">
        <v>601</v>
      </c>
      <c r="B574" t="s">
        <v>601</v>
      </c>
      <c r="C574" t="s">
        <v>330</v>
      </c>
      <c r="D574" s="5" t="s">
        <v>13</v>
      </c>
      <c r="E574" s="4">
        <v>7.2545999999999999E-2</v>
      </c>
      <c r="F574">
        <v>3.0000000000000001E-5</v>
      </c>
      <c r="G574">
        <v>3.2287999999999997E-2</v>
      </c>
      <c r="H574">
        <v>1.0000000000000001E-5</v>
      </c>
      <c r="I574" s="5">
        <v>0.89512599999999998</v>
      </c>
      <c r="J574" s="4">
        <v>5.978449945E-2</v>
      </c>
      <c r="K574">
        <v>9.4990314180000007E-3</v>
      </c>
      <c r="L574">
        <v>4.4616066060000001E-2</v>
      </c>
      <c r="M574">
        <v>0</v>
      </c>
      <c r="N574" s="5">
        <v>0.88610040310000004</v>
      </c>
      <c r="O574" s="4">
        <f t="shared" si="11"/>
        <v>-1.2761500549999999E-2</v>
      </c>
      <c r="P574">
        <f t="shared" si="11"/>
        <v>9.4690314180000002E-3</v>
      </c>
      <c r="Q574">
        <f t="shared" si="11"/>
        <v>1.2328066060000004E-2</v>
      </c>
      <c r="R574">
        <f t="shared" si="11"/>
        <v>-1.0000000000000001E-5</v>
      </c>
      <c r="S574" s="5">
        <f t="shared" si="11"/>
        <v>-9.0255968999999325E-3</v>
      </c>
    </row>
    <row r="575" spans="1:19" x14ac:dyDescent="0.2">
      <c r="A575" s="4" t="s">
        <v>602</v>
      </c>
      <c r="B575" t="s">
        <v>602</v>
      </c>
      <c r="C575" t="s">
        <v>330</v>
      </c>
      <c r="D575" s="5" t="s">
        <v>13</v>
      </c>
      <c r="E575" s="4">
        <v>0.17557900000000001</v>
      </c>
      <c r="F575">
        <v>3.0000000000000001E-5</v>
      </c>
      <c r="G575">
        <v>1.1808000000000001E-2</v>
      </c>
      <c r="H575">
        <v>1.0316000000000001E-2</v>
      </c>
      <c r="I575" s="5">
        <v>0.80226699999999995</v>
      </c>
      <c r="J575" s="4">
        <v>0.1818772045</v>
      </c>
      <c r="K575">
        <v>3.5455022750000001E-3</v>
      </c>
      <c r="L575">
        <v>1.647507736E-2</v>
      </c>
      <c r="M575">
        <v>2.065157904E-2</v>
      </c>
      <c r="N575" s="5">
        <v>0.77745063690000005</v>
      </c>
      <c r="O575" s="4">
        <f t="shared" si="11"/>
        <v>6.2982044999999875E-3</v>
      </c>
      <c r="P575">
        <f t="shared" si="11"/>
        <v>3.515502275E-3</v>
      </c>
      <c r="Q575">
        <f t="shared" si="11"/>
        <v>4.6670773599999989E-3</v>
      </c>
      <c r="R575">
        <f t="shared" si="11"/>
        <v>1.0335579039999999E-2</v>
      </c>
      <c r="S575" s="5">
        <f t="shared" si="11"/>
        <v>-2.4816363099999905E-2</v>
      </c>
    </row>
    <row r="576" spans="1:19" x14ac:dyDescent="0.2">
      <c r="A576" s="4" t="s">
        <v>603</v>
      </c>
      <c r="B576" t="s">
        <v>603</v>
      </c>
      <c r="C576" t="s">
        <v>594</v>
      </c>
      <c r="D576" s="5" t="s">
        <v>13</v>
      </c>
      <c r="E576" s="4">
        <v>7.6678999999999997E-2</v>
      </c>
      <c r="F576">
        <v>3.0000000000000001E-5</v>
      </c>
      <c r="G576">
        <v>3.1847E-2</v>
      </c>
      <c r="H576">
        <v>1.0000000000000001E-5</v>
      </c>
      <c r="I576" s="5">
        <v>0.89143399999999995</v>
      </c>
      <c r="J576" s="4">
        <v>6.2318153979999999E-2</v>
      </c>
      <c r="K576">
        <v>1.262383173E-2</v>
      </c>
      <c r="L576">
        <v>2.0702862339999999E-2</v>
      </c>
      <c r="M576">
        <v>3.0348552740000001E-3</v>
      </c>
      <c r="N576" s="5">
        <v>0.90132029670000002</v>
      </c>
      <c r="O576" s="4">
        <f t="shared" si="11"/>
        <v>-1.4360846019999998E-2</v>
      </c>
      <c r="P576">
        <f t="shared" si="11"/>
        <v>1.2593831729999999E-2</v>
      </c>
      <c r="Q576">
        <f t="shared" si="11"/>
        <v>-1.1144137660000001E-2</v>
      </c>
      <c r="R576">
        <f t="shared" si="11"/>
        <v>3.0248552740000001E-3</v>
      </c>
      <c r="S576" s="5">
        <f t="shared" si="11"/>
        <v>9.8862967000000745E-3</v>
      </c>
    </row>
    <row r="577" spans="1:19" x14ac:dyDescent="0.2">
      <c r="A577" s="4" t="s">
        <v>604</v>
      </c>
      <c r="B577" t="s">
        <v>604</v>
      </c>
      <c r="C577" t="s">
        <v>594</v>
      </c>
      <c r="D577" s="5" t="s">
        <v>13</v>
      </c>
      <c r="E577" s="4">
        <v>8.0813999999999997E-2</v>
      </c>
      <c r="F577">
        <v>3.0000000000000001E-5</v>
      </c>
      <c r="G577">
        <v>1.7399000000000001E-2</v>
      </c>
      <c r="H577">
        <v>3.862E-3</v>
      </c>
      <c r="I577" s="5">
        <v>0.897895</v>
      </c>
      <c r="J577" s="4">
        <v>6.6407180230000001E-2</v>
      </c>
      <c r="K577">
        <v>2.1270323250000001E-2</v>
      </c>
      <c r="L577">
        <v>1.188627316E-2</v>
      </c>
      <c r="M577">
        <v>0</v>
      </c>
      <c r="N577" s="5">
        <v>0.90043622339999996</v>
      </c>
      <c r="O577" s="4">
        <f t="shared" si="11"/>
        <v>-1.4406819769999996E-2</v>
      </c>
      <c r="P577">
        <f t="shared" si="11"/>
        <v>2.1240323250000002E-2</v>
      </c>
      <c r="Q577">
        <f t="shared" si="11"/>
        <v>-5.5127268400000009E-3</v>
      </c>
      <c r="R577">
        <f t="shared" si="11"/>
        <v>-3.862E-3</v>
      </c>
      <c r="S577" s="5">
        <f t="shared" si="11"/>
        <v>2.5412233999999589E-3</v>
      </c>
    </row>
    <row r="578" spans="1:19" x14ac:dyDescent="0.2">
      <c r="A578" s="4" t="s">
        <v>605</v>
      </c>
      <c r="B578" t="s">
        <v>605</v>
      </c>
      <c r="C578" t="s">
        <v>594</v>
      </c>
      <c r="D578" s="5" t="s">
        <v>13</v>
      </c>
      <c r="E578" s="4">
        <v>7.7835000000000001E-2</v>
      </c>
      <c r="F578">
        <v>3.0000000000000001E-5</v>
      </c>
      <c r="G578">
        <v>2.657E-2</v>
      </c>
      <c r="H578">
        <v>2.0730000000000002E-3</v>
      </c>
      <c r="I578" s="5">
        <v>0.89349100000000004</v>
      </c>
      <c r="J578" s="4">
        <v>5.9297518600000002E-2</v>
      </c>
      <c r="K578">
        <v>1.3706995499999999E-2</v>
      </c>
      <c r="L578">
        <v>1.8914158220000001E-2</v>
      </c>
      <c r="M578">
        <v>0</v>
      </c>
      <c r="N578" s="5">
        <v>0.90808132770000005</v>
      </c>
      <c r="O578" s="4">
        <f t="shared" si="11"/>
        <v>-1.85374814E-2</v>
      </c>
      <c r="P578">
        <f t="shared" si="11"/>
        <v>1.3676995499999999E-2</v>
      </c>
      <c r="Q578">
        <f t="shared" si="11"/>
        <v>-7.6558417799999987E-3</v>
      </c>
      <c r="R578">
        <f t="shared" si="11"/>
        <v>-2.0730000000000002E-3</v>
      </c>
      <c r="S578" s="5">
        <f t="shared" si="11"/>
        <v>1.4590327700000016E-2</v>
      </c>
    </row>
    <row r="579" spans="1:19" x14ac:dyDescent="0.2">
      <c r="A579" s="4" t="s">
        <v>606</v>
      </c>
      <c r="B579" t="s">
        <v>606</v>
      </c>
      <c r="C579" t="s">
        <v>594</v>
      </c>
      <c r="D579" s="5" t="s">
        <v>13</v>
      </c>
      <c r="E579" s="4">
        <v>0.18282499999999999</v>
      </c>
      <c r="F579">
        <v>3.0000000000000001E-5</v>
      </c>
      <c r="G579">
        <v>8.2214999999999996E-2</v>
      </c>
      <c r="H579">
        <v>1.0000000000000001E-5</v>
      </c>
      <c r="I579" s="5">
        <v>0.73492000000000002</v>
      </c>
      <c r="J579" s="4">
        <v>0.19624267240000001</v>
      </c>
      <c r="K579">
        <v>1.154599494E-2</v>
      </c>
      <c r="L579">
        <v>8.7109321370000006E-2</v>
      </c>
      <c r="M579">
        <v>3.1289189069999999E-3</v>
      </c>
      <c r="N579" s="5">
        <v>0.70197309240000005</v>
      </c>
      <c r="O579" s="4">
        <f t="shared" si="11"/>
        <v>1.3417672400000025E-2</v>
      </c>
      <c r="P579">
        <f t="shared" si="11"/>
        <v>1.151599494E-2</v>
      </c>
      <c r="Q579">
        <f t="shared" si="11"/>
        <v>4.8943213700000099E-3</v>
      </c>
      <c r="R579">
        <f t="shared" si="11"/>
        <v>3.1189189069999999E-3</v>
      </c>
      <c r="S579" s="5">
        <f t="shared" si="11"/>
        <v>-3.2946907599999964E-2</v>
      </c>
    </row>
    <row r="580" spans="1:19" x14ac:dyDescent="0.2">
      <c r="A580" s="4" t="s">
        <v>607</v>
      </c>
      <c r="B580" t="s">
        <v>607</v>
      </c>
      <c r="C580" t="s">
        <v>594</v>
      </c>
      <c r="D580" s="5" t="s">
        <v>13</v>
      </c>
      <c r="E580" s="4">
        <v>5.7891999999999999E-2</v>
      </c>
      <c r="F580">
        <v>3.0000000000000001E-5</v>
      </c>
      <c r="G580">
        <v>2.8837999999999999E-2</v>
      </c>
      <c r="H580">
        <v>8.1400000000000005E-4</v>
      </c>
      <c r="I580" s="5">
        <v>0.91242599999999996</v>
      </c>
      <c r="J580" s="4">
        <v>6.0237447380000003E-2</v>
      </c>
      <c r="K580">
        <v>5.1155436569999997E-3</v>
      </c>
      <c r="L580">
        <v>2.8951786279999999E-2</v>
      </c>
      <c r="M580">
        <v>0</v>
      </c>
      <c r="N580" s="5">
        <v>0.90569522270000002</v>
      </c>
      <c r="O580" s="4">
        <f t="shared" si="11"/>
        <v>2.3454473800000042E-3</v>
      </c>
      <c r="P580">
        <f t="shared" si="11"/>
        <v>5.0855436570000001E-3</v>
      </c>
      <c r="Q580">
        <f t="shared" si="11"/>
        <v>1.1378628000000002E-4</v>
      </c>
      <c r="R580">
        <f t="shared" si="11"/>
        <v>-8.1400000000000005E-4</v>
      </c>
      <c r="S580" s="5">
        <f t="shared" si="11"/>
        <v>-6.7307772999999349E-3</v>
      </c>
    </row>
    <row r="581" spans="1:19" x14ac:dyDescent="0.2">
      <c r="A581" s="4" t="s">
        <v>608</v>
      </c>
      <c r="B581" t="s">
        <v>608</v>
      </c>
      <c r="C581" t="s">
        <v>594</v>
      </c>
      <c r="D581" s="5" t="s">
        <v>13</v>
      </c>
      <c r="E581" s="4">
        <v>8.4006999999999998E-2</v>
      </c>
      <c r="F581">
        <v>3.0000000000000001E-5</v>
      </c>
      <c r="G581">
        <v>1.5557E-2</v>
      </c>
      <c r="H581">
        <v>1.0222E-2</v>
      </c>
      <c r="I581" s="5">
        <v>0.89018399999999998</v>
      </c>
      <c r="J581" s="4">
        <v>5.1067318889999998E-2</v>
      </c>
      <c r="K581">
        <v>1.3738749010000001E-2</v>
      </c>
      <c r="L581">
        <v>2.3496882180000001E-2</v>
      </c>
      <c r="M581">
        <v>1.0251511640000001E-2</v>
      </c>
      <c r="N581" s="5">
        <v>0.90144553829999996</v>
      </c>
      <c r="O581" s="4">
        <f t="shared" si="11"/>
        <v>-3.2939681110000001E-2</v>
      </c>
      <c r="P581">
        <f t="shared" si="11"/>
        <v>1.370874901E-2</v>
      </c>
      <c r="Q581">
        <f t="shared" si="11"/>
        <v>7.9398821800000016E-3</v>
      </c>
      <c r="R581">
        <f t="shared" si="11"/>
        <v>2.9511640000000339E-5</v>
      </c>
      <c r="S581" s="5">
        <f t="shared" si="11"/>
        <v>1.1261538299999985E-2</v>
      </c>
    </row>
    <row r="582" spans="1:19" x14ac:dyDescent="0.2">
      <c r="A582" s="4" t="s">
        <v>609</v>
      </c>
      <c r="B582" t="s">
        <v>609</v>
      </c>
      <c r="C582" t="s">
        <v>330</v>
      </c>
      <c r="D582" s="5" t="s">
        <v>13</v>
      </c>
      <c r="E582" s="4">
        <v>0.12203</v>
      </c>
      <c r="F582">
        <v>3.0000000000000001E-5</v>
      </c>
      <c r="G582">
        <v>2.5558999999999998E-2</v>
      </c>
      <c r="H582">
        <v>3.4559999999999999E-3</v>
      </c>
      <c r="I582" s="5">
        <v>0.84892599999999996</v>
      </c>
      <c r="J582" s="4">
        <v>0.1253553093</v>
      </c>
      <c r="K582">
        <v>6.8821777760000001E-3</v>
      </c>
      <c r="L582">
        <v>1.1554966180000001E-2</v>
      </c>
      <c r="M582">
        <v>1.549175949E-2</v>
      </c>
      <c r="N582" s="5">
        <v>0.84071578729999996</v>
      </c>
      <c r="O582" s="4">
        <f t="shared" si="11"/>
        <v>3.3253092999999956E-3</v>
      </c>
      <c r="P582">
        <f t="shared" si="11"/>
        <v>6.8521777760000005E-3</v>
      </c>
      <c r="Q582">
        <f t="shared" si="11"/>
        <v>-1.4004033819999998E-2</v>
      </c>
      <c r="R582">
        <f t="shared" si="11"/>
        <v>1.2035759489999999E-2</v>
      </c>
      <c r="S582" s="5">
        <f t="shared" si="11"/>
        <v>-8.2102126999999969E-3</v>
      </c>
    </row>
    <row r="583" spans="1:19" x14ac:dyDescent="0.2">
      <c r="A583" s="4" t="s">
        <v>610</v>
      </c>
      <c r="B583" t="s">
        <v>610</v>
      </c>
      <c r="C583" t="s">
        <v>330</v>
      </c>
      <c r="D583" s="5" t="s">
        <v>13</v>
      </c>
      <c r="E583" s="4">
        <v>0.153387</v>
      </c>
      <c r="F583">
        <v>3.0000000000000001E-5</v>
      </c>
      <c r="G583">
        <v>2.0521999999999999E-2</v>
      </c>
      <c r="H583">
        <v>4.5110000000000003E-3</v>
      </c>
      <c r="I583" s="5">
        <v>0.82155</v>
      </c>
      <c r="J583" s="4">
        <v>0.16440407360000001</v>
      </c>
      <c r="K583">
        <v>0</v>
      </c>
      <c r="L583">
        <v>3.8298671040000003E-2</v>
      </c>
      <c r="M583">
        <v>6.1816140630000004E-3</v>
      </c>
      <c r="N583" s="5">
        <v>0.79111564130000001</v>
      </c>
      <c r="O583" s="4">
        <f t="shared" si="11"/>
        <v>1.101707360000001E-2</v>
      </c>
      <c r="P583">
        <f t="shared" si="11"/>
        <v>-3.0000000000000001E-5</v>
      </c>
      <c r="Q583">
        <f t="shared" si="11"/>
        <v>1.7776671040000004E-2</v>
      </c>
      <c r="R583">
        <f t="shared" si="11"/>
        <v>1.6706140630000001E-3</v>
      </c>
      <c r="S583" s="5">
        <f t="shared" si="11"/>
        <v>-3.0434358699999997E-2</v>
      </c>
    </row>
    <row r="584" spans="1:19" x14ac:dyDescent="0.2">
      <c r="A584" s="4" t="s">
        <v>611</v>
      </c>
      <c r="B584" t="s">
        <v>611</v>
      </c>
      <c r="C584" t="s">
        <v>330</v>
      </c>
      <c r="D584" s="5" t="s">
        <v>13</v>
      </c>
      <c r="E584" s="4">
        <v>0.10440000000000001</v>
      </c>
      <c r="F584">
        <v>3.0000000000000001E-5</v>
      </c>
      <c r="G584">
        <v>2.1267000000000001E-2</v>
      </c>
      <c r="H584">
        <v>1.0000000000000001E-5</v>
      </c>
      <c r="I584" s="5">
        <v>0.87429299999999999</v>
      </c>
      <c r="J584" s="4">
        <v>0.1017617914</v>
      </c>
      <c r="K584">
        <v>2.9716756899999999E-4</v>
      </c>
      <c r="L584">
        <v>4.4900586159999999E-2</v>
      </c>
      <c r="M584">
        <v>0</v>
      </c>
      <c r="N584" s="5">
        <v>0.85304045480000001</v>
      </c>
      <c r="O584" s="4">
        <f t="shared" si="11"/>
        <v>-2.638208600000011E-3</v>
      </c>
      <c r="P584">
        <f t="shared" si="11"/>
        <v>2.6716756899999996E-4</v>
      </c>
      <c r="Q584">
        <f t="shared" si="11"/>
        <v>2.3633586159999997E-2</v>
      </c>
      <c r="R584">
        <f t="shared" si="11"/>
        <v>-1.0000000000000001E-5</v>
      </c>
      <c r="S584" s="5">
        <f t="shared" si="11"/>
        <v>-2.1252545199999973E-2</v>
      </c>
    </row>
    <row r="585" spans="1:19" x14ac:dyDescent="0.2">
      <c r="A585" s="4" t="s">
        <v>612</v>
      </c>
      <c r="B585" t="s">
        <v>612</v>
      </c>
      <c r="C585" t="s">
        <v>330</v>
      </c>
      <c r="D585" s="5" t="s">
        <v>13</v>
      </c>
      <c r="E585" s="4">
        <v>0.140265</v>
      </c>
      <c r="F585">
        <v>3.0000000000000001E-5</v>
      </c>
      <c r="G585">
        <v>2.9E-5</v>
      </c>
      <c r="H585">
        <v>1.0000000000000001E-5</v>
      </c>
      <c r="I585" s="5">
        <v>0.85966600000000004</v>
      </c>
      <c r="J585" s="4">
        <v>0.1206779877</v>
      </c>
      <c r="K585">
        <v>0</v>
      </c>
      <c r="L585">
        <v>2.3259233220000002E-2</v>
      </c>
      <c r="M585">
        <v>7.1304338509999999E-3</v>
      </c>
      <c r="N585" s="5">
        <v>0.84893234520000005</v>
      </c>
      <c r="O585" s="4">
        <f t="shared" si="11"/>
        <v>-1.9587012299999998E-2</v>
      </c>
      <c r="P585">
        <f t="shared" si="11"/>
        <v>-3.0000000000000001E-5</v>
      </c>
      <c r="Q585">
        <f t="shared" si="11"/>
        <v>2.323023322E-2</v>
      </c>
      <c r="R585">
        <f t="shared" si="11"/>
        <v>7.1204338510000003E-3</v>
      </c>
      <c r="S585" s="5">
        <f t="shared" si="11"/>
        <v>-1.0733654799999992E-2</v>
      </c>
    </row>
    <row r="586" spans="1:19" x14ac:dyDescent="0.2">
      <c r="A586" s="4" t="s">
        <v>613</v>
      </c>
      <c r="B586" t="s">
        <v>613</v>
      </c>
      <c r="C586" t="s">
        <v>330</v>
      </c>
      <c r="D586" s="5" t="s">
        <v>13</v>
      </c>
      <c r="E586" s="4">
        <v>0.204124</v>
      </c>
      <c r="F586">
        <v>3.0000000000000001E-5</v>
      </c>
      <c r="G586">
        <v>1.8886E-2</v>
      </c>
      <c r="H586">
        <v>1.2303E-2</v>
      </c>
      <c r="I586" s="5">
        <v>0.764656</v>
      </c>
      <c r="J586" s="4">
        <v>0.21469366640000001</v>
      </c>
      <c r="K586">
        <v>5.3938170169999999E-3</v>
      </c>
      <c r="L586">
        <v>2.0960277159999999E-2</v>
      </c>
      <c r="M586">
        <v>1.404677013E-2</v>
      </c>
      <c r="N586" s="5">
        <v>0.74490546930000001</v>
      </c>
      <c r="O586" s="4">
        <f t="shared" si="11"/>
        <v>1.0569666400000011E-2</v>
      </c>
      <c r="P586">
        <f t="shared" si="11"/>
        <v>5.3638170170000003E-3</v>
      </c>
      <c r="Q586">
        <f t="shared" si="11"/>
        <v>2.0742771599999987E-3</v>
      </c>
      <c r="R586">
        <f t="shared" si="11"/>
        <v>1.7437701300000007E-3</v>
      </c>
      <c r="S586" s="5">
        <f t="shared" si="11"/>
        <v>-1.9750530699999991E-2</v>
      </c>
    </row>
    <row r="587" spans="1:19" x14ac:dyDescent="0.2">
      <c r="A587" s="4" t="s">
        <v>614</v>
      </c>
      <c r="B587" t="s">
        <v>614</v>
      </c>
      <c r="C587" t="s">
        <v>330</v>
      </c>
      <c r="D587" s="5" t="s">
        <v>13</v>
      </c>
      <c r="E587" s="4">
        <v>0.16311899999999999</v>
      </c>
      <c r="F587">
        <v>3.0000000000000001E-5</v>
      </c>
      <c r="G587">
        <v>3.6627E-2</v>
      </c>
      <c r="H587">
        <v>1.4920000000000001E-3</v>
      </c>
      <c r="I587" s="5">
        <v>0.798732</v>
      </c>
      <c r="J587" s="4">
        <v>0.14482930699999999</v>
      </c>
      <c r="K587">
        <v>1.016778934E-2</v>
      </c>
      <c r="L587">
        <v>3.965167461E-2</v>
      </c>
      <c r="M587">
        <v>0</v>
      </c>
      <c r="N587" s="5">
        <v>0.80535122910000001</v>
      </c>
      <c r="O587" s="4">
        <f t="shared" si="11"/>
        <v>-1.8289692999999996E-2</v>
      </c>
      <c r="P587">
        <f t="shared" si="11"/>
        <v>1.013778934E-2</v>
      </c>
      <c r="Q587">
        <f t="shared" si="11"/>
        <v>3.0246746099999999E-3</v>
      </c>
      <c r="R587">
        <f t="shared" si="11"/>
        <v>-1.4920000000000001E-3</v>
      </c>
      <c r="S587" s="5">
        <f t="shared" si="11"/>
        <v>6.6192291000000125E-3</v>
      </c>
    </row>
    <row r="588" spans="1:19" x14ac:dyDescent="0.2">
      <c r="A588" s="4" t="s">
        <v>615</v>
      </c>
      <c r="B588" t="s">
        <v>615</v>
      </c>
      <c r="C588" t="s">
        <v>616</v>
      </c>
      <c r="D588" s="5" t="s">
        <v>13</v>
      </c>
      <c r="E588" s="4">
        <v>0.217974</v>
      </c>
      <c r="F588">
        <v>3.0000000000000001E-5</v>
      </c>
      <c r="G588">
        <v>1.0496999999999999E-2</v>
      </c>
      <c r="H588">
        <v>1.0000000000000001E-5</v>
      </c>
      <c r="I588" s="5">
        <v>0.77148899999999998</v>
      </c>
      <c r="J588" s="4">
        <v>0.18921118149999999</v>
      </c>
      <c r="K588">
        <v>1.4968117749999999E-2</v>
      </c>
      <c r="L588">
        <v>3.469980234E-3</v>
      </c>
      <c r="M588">
        <v>5.2565002050000004E-3</v>
      </c>
      <c r="N588" s="5">
        <v>0.78709422029999998</v>
      </c>
      <c r="O588" s="4">
        <f t="shared" si="11"/>
        <v>-2.8762818500000009E-2</v>
      </c>
      <c r="P588">
        <f t="shared" si="11"/>
        <v>1.4938117749999999E-2</v>
      </c>
      <c r="Q588">
        <f t="shared" si="11"/>
        <v>-7.0270197659999993E-3</v>
      </c>
      <c r="R588">
        <f t="shared" si="11"/>
        <v>5.2465002050000008E-3</v>
      </c>
      <c r="S588" s="5">
        <f t="shared" si="11"/>
        <v>1.56052203E-2</v>
      </c>
    </row>
    <row r="589" spans="1:19" x14ac:dyDescent="0.2">
      <c r="A589" s="4" t="s">
        <v>617</v>
      </c>
      <c r="B589" t="s">
        <v>617</v>
      </c>
      <c r="C589" t="s">
        <v>616</v>
      </c>
      <c r="D589" s="5" t="s">
        <v>13</v>
      </c>
      <c r="E589" s="4">
        <v>0.198985</v>
      </c>
      <c r="F589">
        <v>3.0000000000000001E-5</v>
      </c>
      <c r="G589">
        <v>2.4896000000000001E-2</v>
      </c>
      <c r="H589">
        <v>1.2848999999999999E-2</v>
      </c>
      <c r="I589" s="5">
        <v>0.76324000000000003</v>
      </c>
      <c r="J589" s="4">
        <v>0.1984782309</v>
      </c>
      <c r="K589">
        <v>1.0628099720000001E-2</v>
      </c>
      <c r="L589">
        <v>4.5235486210000002E-3</v>
      </c>
      <c r="M589">
        <v>2.367748492E-3</v>
      </c>
      <c r="N589" s="5">
        <v>0.78400237230000003</v>
      </c>
      <c r="O589" s="4">
        <f t="shared" si="11"/>
        <v>-5.0676909999999853E-4</v>
      </c>
      <c r="P589">
        <f t="shared" si="11"/>
        <v>1.059809972E-2</v>
      </c>
      <c r="Q589">
        <f t="shared" si="11"/>
        <v>-2.0372451379000001E-2</v>
      </c>
      <c r="R589">
        <f t="shared" si="11"/>
        <v>-1.0481251508E-2</v>
      </c>
      <c r="S589" s="5">
        <f t="shared" si="11"/>
        <v>2.0762372299999998E-2</v>
      </c>
    </row>
    <row r="590" spans="1:19" x14ac:dyDescent="0.2">
      <c r="A590" s="4" t="s">
        <v>618</v>
      </c>
      <c r="B590" t="s">
        <v>618</v>
      </c>
      <c r="C590" t="s">
        <v>616</v>
      </c>
      <c r="D590" s="5" t="s">
        <v>13</v>
      </c>
      <c r="E590" s="4">
        <v>0.19709499999999999</v>
      </c>
      <c r="F590">
        <v>3.0000000000000001E-5</v>
      </c>
      <c r="G590">
        <v>2.0000000000000002E-5</v>
      </c>
      <c r="H590">
        <v>1.5476999999999999E-2</v>
      </c>
      <c r="I590" s="5">
        <v>0.78737699999999999</v>
      </c>
      <c r="J590" s="4">
        <v>0.2003834196</v>
      </c>
      <c r="K590">
        <v>5.6552796650000004E-3</v>
      </c>
      <c r="L590">
        <v>0</v>
      </c>
      <c r="M590">
        <v>2.267371487E-2</v>
      </c>
      <c r="N590" s="5">
        <v>0.77128758590000002</v>
      </c>
      <c r="O590" s="4">
        <f t="shared" si="11"/>
        <v>3.2884196000000088E-3</v>
      </c>
      <c r="P590">
        <f t="shared" si="11"/>
        <v>5.6252796650000008E-3</v>
      </c>
      <c r="Q590">
        <f t="shared" si="11"/>
        <v>-2.0000000000000002E-5</v>
      </c>
      <c r="R590">
        <f t="shared" si="11"/>
        <v>7.1967148700000007E-3</v>
      </c>
      <c r="S590" s="5">
        <f t="shared" si="11"/>
        <v>-1.6089414099999977E-2</v>
      </c>
    </row>
    <row r="591" spans="1:19" x14ac:dyDescent="0.2">
      <c r="A591" s="4" t="s">
        <v>619</v>
      </c>
      <c r="B591" t="s">
        <v>619</v>
      </c>
      <c r="C591" t="s">
        <v>616</v>
      </c>
      <c r="D591" s="5" t="s">
        <v>13</v>
      </c>
      <c r="E591" s="4">
        <v>6.2684000000000004E-2</v>
      </c>
      <c r="F591">
        <v>3.0000000000000001E-5</v>
      </c>
      <c r="G591">
        <v>1.3387E-2</v>
      </c>
      <c r="H591">
        <v>3.1514E-2</v>
      </c>
      <c r="I591" s="5">
        <v>0.89238499999999998</v>
      </c>
      <c r="J591" s="4">
        <v>4.4324544459999997E-2</v>
      </c>
      <c r="K591">
        <v>1.0190128640000001E-2</v>
      </c>
      <c r="L591">
        <v>2.9739354459999999E-2</v>
      </c>
      <c r="M591">
        <v>0</v>
      </c>
      <c r="N591" s="5">
        <v>0.9157459724</v>
      </c>
      <c r="O591" s="4">
        <f t="shared" si="11"/>
        <v>-1.8359455540000007E-2</v>
      </c>
      <c r="P591">
        <f t="shared" si="11"/>
        <v>1.016012864E-2</v>
      </c>
      <c r="Q591">
        <f t="shared" si="11"/>
        <v>1.6352354459999999E-2</v>
      </c>
      <c r="R591">
        <f t="shared" si="11"/>
        <v>-3.1514E-2</v>
      </c>
      <c r="S591" s="5">
        <f t="shared" si="11"/>
        <v>2.3360972400000013E-2</v>
      </c>
    </row>
    <row r="592" spans="1:19" x14ac:dyDescent="0.2">
      <c r="A592" s="4" t="s">
        <v>620</v>
      </c>
      <c r="B592" t="s">
        <v>620</v>
      </c>
      <c r="C592" t="s">
        <v>616</v>
      </c>
      <c r="D592" s="5" t="s">
        <v>13</v>
      </c>
      <c r="E592" s="4">
        <v>9.2650999999999997E-2</v>
      </c>
      <c r="F592">
        <v>3.0000000000000001E-5</v>
      </c>
      <c r="G592">
        <v>3.581E-3</v>
      </c>
      <c r="H592">
        <v>1.321E-2</v>
      </c>
      <c r="I592" s="5">
        <v>0.89052600000000004</v>
      </c>
      <c r="J592" s="4">
        <v>8.737160612E-2</v>
      </c>
      <c r="K592">
        <v>1.257053757E-2</v>
      </c>
      <c r="L592">
        <v>1.606029774E-2</v>
      </c>
      <c r="M592">
        <v>0</v>
      </c>
      <c r="N592" s="5">
        <v>0.88399755859999996</v>
      </c>
      <c r="O592" s="4">
        <f t="shared" si="11"/>
        <v>-5.2793938799999968E-3</v>
      </c>
      <c r="P592">
        <f t="shared" si="11"/>
        <v>1.2540537569999999E-2</v>
      </c>
      <c r="Q592">
        <f t="shared" si="11"/>
        <v>1.2479297739999999E-2</v>
      </c>
      <c r="R592">
        <f t="shared" si="11"/>
        <v>-1.321E-2</v>
      </c>
      <c r="S592" s="5">
        <f t="shared" si="11"/>
        <v>-6.5284414000000845E-3</v>
      </c>
    </row>
    <row r="593" spans="1:19" x14ac:dyDescent="0.2">
      <c r="A593" s="4" t="s">
        <v>621</v>
      </c>
      <c r="B593" t="s">
        <v>621</v>
      </c>
      <c r="C593" t="s">
        <v>594</v>
      </c>
      <c r="D593" s="5" t="s">
        <v>13</v>
      </c>
      <c r="E593" s="4">
        <v>7.1975999999999998E-2</v>
      </c>
      <c r="F593">
        <v>3.0000000000000001E-5</v>
      </c>
      <c r="G593">
        <v>2.5211999999999998E-2</v>
      </c>
      <c r="H593">
        <v>1.0000000000000001E-5</v>
      </c>
      <c r="I593" s="5">
        <v>0.90277099999999999</v>
      </c>
      <c r="J593" s="4">
        <v>4.587099377E-2</v>
      </c>
      <c r="K593">
        <v>3.8858573319999999E-3</v>
      </c>
      <c r="L593">
        <v>2.1855450169999999E-2</v>
      </c>
      <c r="M593">
        <v>1.043628378E-2</v>
      </c>
      <c r="N593" s="5">
        <v>0.91795141489999998</v>
      </c>
      <c r="O593" s="4">
        <f t="shared" si="11"/>
        <v>-2.6105006229999998E-2</v>
      </c>
      <c r="P593">
        <f t="shared" si="11"/>
        <v>3.8558573319999998E-3</v>
      </c>
      <c r="Q593">
        <f t="shared" si="11"/>
        <v>-3.3565498299999996E-3</v>
      </c>
      <c r="R593">
        <f t="shared" si="11"/>
        <v>1.042628378E-2</v>
      </c>
      <c r="S593" s="5">
        <f t="shared" si="11"/>
        <v>1.5180414899999994E-2</v>
      </c>
    </row>
    <row r="594" spans="1:19" x14ac:dyDescent="0.2">
      <c r="A594" s="4" t="s">
        <v>622</v>
      </c>
      <c r="B594" t="s">
        <v>622</v>
      </c>
      <c r="C594" t="s">
        <v>594</v>
      </c>
      <c r="D594" s="5" t="s">
        <v>13</v>
      </c>
      <c r="E594" s="4">
        <v>6.2352999999999999E-2</v>
      </c>
      <c r="F594">
        <v>3.0000000000000001E-5</v>
      </c>
      <c r="G594">
        <v>3.6555999999999998E-2</v>
      </c>
      <c r="H594">
        <v>1.0000000000000001E-5</v>
      </c>
      <c r="I594" s="5">
        <v>0.90105100000000005</v>
      </c>
      <c r="J594" s="4">
        <v>2.7829017720000002E-2</v>
      </c>
      <c r="K594">
        <v>5.0936658639999998E-3</v>
      </c>
      <c r="L594">
        <v>4.7843321899999999E-2</v>
      </c>
      <c r="M594">
        <v>0</v>
      </c>
      <c r="N594" s="5">
        <v>0.91923399449999998</v>
      </c>
      <c r="O594" s="4">
        <f t="shared" si="11"/>
        <v>-3.4523982279999997E-2</v>
      </c>
      <c r="P594">
        <f t="shared" si="11"/>
        <v>5.0636658640000002E-3</v>
      </c>
      <c r="Q594">
        <f t="shared" si="11"/>
        <v>1.1287321900000001E-2</v>
      </c>
      <c r="R594">
        <f t="shared" si="11"/>
        <v>-1.0000000000000001E-5</v>
      </c>
      <c r="S594" s="5">
        <f t="shared" si="11"/>
        <v>1.8182994499999938E-2</v>
      </c>
    </row>
    <row r="595" spans="1:19" x14ac:dyDescent="0.2">
      <c r="A595" s="4" t="s">
        <v>623</v>
      </c>
      <c r="B595" t="s">
        <v>623</v>
      </c>
      <c r="C595" t="s">
        <v>616</v>
      </c>
      <c r="D595" s="5" t="s">
        <v>13</v>
      </c>
      <c r="E595" s="4">
        <v>4.9499000000000001E-2</v>
      </c>
      <c r="F595">
        <v>3.0000000000000001E-5</v>
      </c>
      <c r="G595">
        <v>2.2846999999999999E-2</v>
      </c>
      <c r="H595">
        <v>1.84E-4</v>
      </c>
      <c r="I595" s="5">
        <v>0.92744099999999996</v>
      </c>
      <c r="J595" s="4">
        <v>2.5021069270000001E-2</v>
      </c>
      <c r="K595">
        <v>4.9347795089999999E-4</v>
      </c>
      <c r="L595">
        <v>3.8274472140000002E-2</v>
      </c>
      <c r="M595">
        <v>0</v>
      </c>
      <c r="N595" s="5">
        <v>0.93621098059999996</v>
      </c>
      <c r="O595" s="4">
        <f t="shared" si="11"/>
        <v>-2.447793073E-2</v>
      </c>
      <c r="P595">
        <f t="shared" si="11"/>
        <v>4.6347795089999997E-4</v>
      </c>
      <c r="Q595">
        <f t="shared" si="11"/>
        <v>1.5427472140000002E-2</v>
      </c>
      <c r="R595">
        <f t="shared" si="11"/>
        <v>-1.84E-4</v>
      </c>
      <c r="S595" s="5">
        <f t="shared" si="11"/>
        <v>8.7699806000000047E-3</v>
      </c>
    </row>
    <row r="596" spans="1:19" x14ac:dyDescent="0.2">
      <c r="A596" s="4" t="s">
        <v>624</v>
      </c>
      <c r="B596" t="s">
        <v>624</v>
      </c>
      <c r="C596" t="s">
        <v>594</v>
      </c>
      <c r="D596" s="5" t="s">
        <v>13</v>
      </c>
      <c r="E596" s="4">
        <v>0.192524</v>
      </c>
      <c r="F596">
        <v>3.0000000000000001E-5</v>
      </c>
      <c r="G596">
        <v>6.2440000000000004E-3</v>
      </c>
      <c r="H596">
        <v>1.0751E-2</v>
      </c>
      <c r="I596" s="5">
        <v>0.79044999999999999</v>
      </c>
      <c r="J596" s="4">
        <v>0.1812376054</v>
      </c>
      <c r="K596">
        <v>1.255254102E-2</v>
      </c>
      <c r="L596">
        <v>0</v>
      </c>
      <c r="M596">
        <v>2.0798109950000001E-2</v>
      </c>
      <c r="N596" s="5">
        <v>0.78541174359999999</v>
      </c>
      <c r="O596" s="4">
        <f t="shared" si="11"/>
        <v>-1.1286394599999999E-2</v>
      </c>
      <c r="P596">
        <f t="shared" si="11"/>
        <v>1.252254102E-2</v>
      </c>
      <c r="Q596">
        <f t="shared" si="11"/>
        <v>-6.2440000000000004E-3</v>
      </c>
      <c r="R596">
        <f t="shared" si="11"/>
        <v>1.0047109950000001E-2</v>
      </c>
      <c r="S596" s="5">
        <f t="shared" si="11"/>
        <v>-5.0382563999999963E-3</v>
      </c>
    </row>
    <row r="597" spans="1:19" x14ac:dyDescent="0.2">
      <c r="A597" s="4" t="s">
        <v>625</v>
      </c>
      <c r="B597" t="s">
        <v>625</v>
      </c>
      <c r="C597" t="s">
        <v>594</v>
      </c>
      <c r="D597" s="5" t="s">
        <v>13</v>
      </c>
      <c r="E597" s="4">
        <v>6.6610000000000003E-2</v>
      </c>
      <c r="F597">
        <v>3.0000000000000001E-5</v>
      </c>
      <c r="G597">
        <v>7.5459999999999998E-3</v>
      </c>
      <c r="H597">
        <v>7.8169999999999993E-3</v>
      </c>
      <c r="I597" s="5">
        <v>0.91799699999999995</v>
      </c>
      <c r="J597" s="4">
        <v>4.1379994099999998E-2</v>
      </c>
      <c r="K597">
        <v>2.1497087769999999E-2</v>
      </c>
      <c r="L597">
        <v>1.0535561230000001E-2</v>
      </c>
      <c r="M597">
        <v>0</v>
      </c>
      <c r="N597" s="5">
        <v>0.92658735690000005</v>
      </c>
      <c r="O597" s="4">
        <f t="shared" si="11"/>
        <v>-2.5230005900000005E-2</v>
      </c>
      <c r="P597">
        <f t="shared" si="11"/>
        <v>2.1467087770000001E-2</v>
      </c>
      <c r="Q597">
        <f t="shared" si="11"/>
        <v>2.9895612300000008E-3</v>
      </c>
      <c r="R597">
        <f t="shared" si="11"/>
        <v>-7.8169999999999993E-3</v>
      </c>
      <c r="S597" s="5">
        <f t="shared" si="11"/>
        <v>8.5903569000000957E-3</v>
      </c>
    </row>
    <row r="598" spans="1:19" x14ac:dyDescent="0.2">
      <c r="A598" s="4" t="s">
        <v>626</v>
      </c>
      <c r="B598" t="s">
        <v>626</v>
      </c>
      <c r="C598" t="s">
        <v>594</v>
      </c>
      <c r="D598" s="5" t="s">
        <v>13</v>
      </c>
      <c r="E598" s="4">
        <v>6.2976000000000004E-2</v>
      </c>
      <c r="F598">
        <v>3.0000000000000001E-5</v>
      </c>
      <c r="G598">
        <v>1.2616E-2</v>
      </c>
      <c r="H598">
        <v>5.1919999999999996E-3</v>
      </c>
      <c r="I598" s="5">
        <v>0.91918500000000003</v>
      </c>
      <c r="J598" s="4">
        <v>6.2527078809999997E-2</v>
      </c>
      <c r="K598">
        <v>1.3023311900000001E-2</v>
      </c>
      <c r="L598">
        <v>0</v>
      </c>
      <c r="M598">
        <v>1.3215814459999999E-2</v>
      </c>
      <c r="N598" s="5">
        <v>0.9112337948</v>
      </c>
      <c r="O598" s="4">
        <f t="shared" si="11"/>
        <v>-4.4892119000000674E-4</v>
      </c>
      <c r="P598">
        <f t="shared" si="11"/>
        <v>1.29933119E-2</v>
      </c>
      <c r="Q598">
        <f t="shared" si="11"/>
        <v>-1.2616E-2</v>
      </c>
      <c r="R598">
        <f t="shared" si="11"/>
        <v>8.0238144600000005E-3</v>
      </c>
      <c r="S598" s="5">
        <f t="shared" si="11"/>
        <v>-7.9512052000000333E-3</v>
      </c>
    </row>
    <row r="599" spans="1:19" x14ac:dyDescent="0.2">
      <c r="A599" s="4" t="s">
        <v>627</v>
      </c>
      <c r="B599" t="s">
        <v>627</v>
      </c>
      <c r="C599" t="s">
        <v>594</v>
      </c>
      <c r="D599" s="5" t="s">
        <v>13</v>
      </c>
      <c r="E599" s="4">
        <v>8.4678000000000003E-2</v>
      </c>
      <c r="F599">
        <v>3.0000000000000001E-5</v>
      </c>
      <c r="G599">
        <v>1.6954E-2</v>
      </c>
      <c r="H599">
        <v>4.7670000000000004E-3</v>
      </c>
      <c r="I599" s="5">
        <v>0.89357200000000003</v>
      </c>
      <c r="J599" s="4">
        <v>5.1818541160000002E-2</v>
      </c>
      <c r="K599">
        <v>1.201084566E-2</v>
      </c>
      <c r="L599">
        <v>2.1160091039999999E-2</v>
      </c>
      <c r="M599">
        <v>0</v>
      </c>
      <c r="N599" s="5">
        <v>0.9150105221</v>
      </c>
      <c r="O599" s="4">
        <f t="shared" si="11"/>
        <v>-3.2859458840000001E-2</v>
      </c>
      <c r="P599">
        <f t="shared" si="11"/>
        <v>1.1980845659999999E-2</v>
      </c>
      <c r="Q599">
        <f t="shared" si="11"/>
        <v>4.2060910399999984E-3</v>
      </c>
      <c r="R599">
        <f t="shared" si="11"/>
        <v>-4.7670000000000004E-3</v>
      </c>
      <c r="S599" s="5">
        <f t="shared" si="11"/>
        <v>2.1438522099999968E-2</v>
      </c>
    </row>
    <row r="600" spans="1:19" x14ac:dyDescent="0.2">
      <c r="A600" s="4" t="s">
        <v>628</v>
      </c>
      <c r="B600" t="s">
        <v>628</v>
      </c>
      <c r="C600" t="s">
        <v>330</v>
      </c>
      <c r="D600" s="5" t="s">
        <v>13</v>
      </c>
      <c r="E600" s="4">
        <v>0.103223</v>
      </c>
      <c r="F600">
        <v>3.5100000000000001E-3</v>
      </c>
      <c r="G600">
        <v>3.7907999999999997E-2</v>
      </c>
      <c r="H600">
        <v>1.0000000000000001E-5</v>
      </c>
      <c r="I600" s="5">
        <v>0.85534900000000003</v>
      </c>
      <c r="J600" s="4">
        <v>8.9675024389999997E-2</v>
      </c>
      <c r="K600">
        <v>1.348664227E-2</v>
      </c>
      <c r="L600">
        <v>2.4497498789999999E-2</v>
      </c>
      <c r="M600">
        <v>2.0138069290000001E-3</v>
      </c>
      <c r="N600" s="5">
        <v>0.87032702760000002</v>
      </c>
      <c r="O600" s="4">
        <f t="shared" si="11"/>
        <v>-1.3547975609999999E-2</v>
      </c>
      <c r="P600">
        <f t="shared" si="11"/>
        <v>9.9766422699999989E-3</v>
      </c>
      <c r="Q600">
        <f t="shared" si="11"/>
        <v>-1.3410501209999998E-2</v>
      </c>
      <c r="R600">
        <f t="shared" si="11"/>
        <v>2.0038069290000001E-3</v>
      </c>
      <c r="S600" s="5">
        <f t="shared" si="11"/>
        <v>1.4978027599999999E-2</v>
      </c>
    </row>
    <row r="601" spans="1:19" x14ac:dyDescent="0.2">
      <c r="A601" s="4" t="s">
        <v>629</v>
      </c>
      <c r="B601" t="s">
        <v>629</v>
      </c>
      <c r="C601" t="s">
        <v>330</v>
      </c>
      <c r="D601" s="5" t="s">
        <v>13</v>
      </c>
      <c r="E601" s="4">
        <v>0.27216600000000002</v>
      </c>
      <c r="F601">
        <v>3.0000000000000001E-5</v>
      </c>
      <c r="G601">
        <v>2.3300000000000001E-2</v>
      </c>
      <c r="H601">
        <v>1.0000000000000001E-5</v>
      </c>
      <c r="I601" s="5">
        <v>0.70449399999999995</v>
      </c>
      <c r="J601" s="4">
        <v>0.27993835610000001</v>
      </c>
      <c r="K601">
        <v>1.0621125150000001E-2</v>
      </c>
      <c r="L601">
        <v>8.4761353349999992E-3</v>
      </c>
      <c r="M601">
        <v>4.8903004080000003E-3</v>
      </c>
      <c r="N601" s="5">
        <v>0.69607408299999995</v>
      </c>
      <c r="O601" s="4">
        <f t="shared" si="11"/>
        <v>7.7723560999999886E-3</v>
      </c>
      <c r="P601">
        <f t="shared" si="11"/>
        <v>1.059112515E-2</v>
      </c>
      <c r="Q601">
        <f t="shared" si="11"/>
        <v>-1.4823864665000002E-2</v>
      </c>
      <c r="R601">
        <f t="shared" si="11"/>
        <v>4.8803004080000007E-3</v>
      </c>
      <c r="S601" s="5">
        <f t="shared" si="11"/>
        <v>-8.419916999999999E-3</v>
      </c>
    </row>
    <row r="602" spans="1:19" x14ac:dyDescent="0.2">
      <c r="A602" s="4" t="s">
        <v>630</v>
      </c>
      <c r="B602" t="s">
        <v>630</v>
      </c>
      <c r="C602" t="s">
        <v>330</v>
      </c>
      <c r="D602" s="5" t="s">
        <v>13</v>
      </c>
      <c r="E602" s="4">
        <v>0.39554600000000001</v>
      </c>
      <c r="F602">
        <v>3.0000000000000001E-5</v>
      </c>
      <c r="G602">
        <v>9.3310000000000008E-3</v>
      </c>
      <c r="H602">
        <v>1.0000000000000001E-5</v>
      </c>
      <c r="I602" s="5">
        <v>0.59508300000000003</v>
      </c>
      <c r="J602" s="4">
        <v>0.40739857229999998</v>
      </c>
      <c r="K602">
        <v>7.9308185560000004E-3</v>
      </c>
      <c r="L602">
        <v>0</v>
      </c>
      <c r="M602">
        <v>1.899275684E-2</v>
      </c>
      <c r="N602" s="5">
        <v>0.56567785230000001</v>
      </c>
      <c r="O602" s="4">
        <f t="shared" si="11"/>
        <v>1.1852572299999975E-2</v>
      </c>
      <c r="P602">
        <f t="shared" si="11"/>
        <v>7.9008185559999999E-3</v>
      </c>
      <c r="Q602">
        <f t="shared" si="11"/>
        <v>-9.3310000000000008E-3</v>
      </c>
      <c r="R602">
        <f t="shared" si="11"/>
        <v>1.898275684E-2</v>
      </c>
      <c r="S602" s="5">
        <f t="shared" si="11"/>
        <v>-2.9405147700000023E-2</v>
      </c>
    </row>
    <row r="603" spans="1:19" x14ac:dyDescent="0.2">
      <c r="A603" s="4" t="s">
        <v>631</v>
      </c>
      <c r="B603" t="s">
        <v>631</v>
      </c>
      <c r="C603" t="s">
        <v>616</v>
      </c>
      <c r="D603" s="5" t="s">
        <v>13</v>
      </c>
      <c r="E603" s="4">
        <v>5.0694000000000003E-2</v>
      </c>
      <c r="F603">
        <v>3.0000000000000001E-5</v>
      </c>
      <c r="G603">
        <v>7.9646999999999996E-2</v>
      </c>
      <c r="H603">
        <v>3.0040000000000002E-3</v>
      </c>
      <c r="I603" s="5">
        <v>0.86662600000000001</v>
      </c>
      <c r="J603" s="4">
        <v>1.7869554560000001E-2</v>
      </c>
      <c r="K603">
        <v>1.325431308E-2</v>
      </c>
      <c r="L603">
        <v>6.7420393640000006E-2</v>
      </c>
      <c r="M603">
        <v>0</v>
      </c>
      <c r="N603" s="5">
        <v>0.90145573869999995</v>
      </c>
      <c r="O603" s="4">
        <f t="shared" si="11"/>
        <v>-3.2824445440000002E-2</v>
      </c>
      <c r="P603">
        <f t="shared" si="11"/>
        <v>1.3224313079999999E-2</v>
      </c>
      <c r="Q603">
        <f t="shared" si="11"/>
        <v>-1.2226606359999989E-2</v>
      </c>
      <c r="R603">
        <f t="shared" si="11"/>
        <v>-3.0040000000000002E-3</v>
      </c>
      <c r="S603" s="5">
        <f t="shared" si="11"/>
        <v>3.4829738699999946E-2</v>
      </c>
    </row>
    <row r="604" spans="1:19" x14ac:dyDescent="0.2">
      <c r="A604" s="4" t="s">
        <v>632</v>
      </c>
      <c r="B604" t="s">
        <v>632</v>
      </c>
      <c r="C604" t="s">
        <v>616</v>
      </c>
      <c r="D604" s="5" t="s">
        <v>13</v>
      </c>
      <c r="E604" s="4">
        <v>7.2244000000000003E-2</v>
      </c>
      <c r="F604">
        <v>3.0000000000000001E-5</v>
      </c>
      <c r="G604">
        <v>1.2241E-2</v>
      </c>
      <c r="H604">
        <v>1.0000000000000001E-5</v>
      </c>
      <c r="I604" s="5">
        <v>0.91547500000000004</v>
      </c>
      <c r="J604" s="4">
        <v>8.0676211610000007E-2</v>
      </c>
      <c r="K604">
        <v>1.450172087E-2</v>
      </c>
      <c r="L604">
        <v>3.1732970290000002E-3</v>
      </c>
      <c r="M604">
        <v>0</v>
      </c>
      <c r="N604" s="5">
        <v>0.90164877050000003</v>
      </c>
      <c r="O604" s="4">
        <f t="shared" si="11"/>
        <v>8.4322116100000039E-3</v>
      </c>
      <c r="P604">
        <f t="shared" si="11"/>
        <v>1.447172087E-2</v>
      </c>
      <c r="Q604">
        <f t="shared" si="11"/>
        <v>-9.0677029709999996E-3</v>
      </c>
      <c r="R604">
        <f t="shared" si="11"/>
        <v>-1.0000000000000001E-5</v>
      </c>
      <c r="S604" s="5">
        <f t="shared" si="11"/>
        <v>-1.3826229500000009E-2</v>
      </c>
    </row>
    <row r="605" spans="1:19" x14ac:dyDescent="0.2">
      <c r="A605" s="4" t="s">
        <v>633</v>
      </c>
      <c r="B605" t="s">
        <v>633</v>
      </c>
      <c r="C605" t="s">
        <v>616</v>
      </c>
      <c r="D605" s="5" t="s">
        <v>13</v>
      </c>
      <c r="E605" s="4">
        <v>0.107497</v>
      </c>
      <c r="F605">
        <v>3.0000000000000001E-5</v>
      </c>
      <c r="G605">
        <v>1.1289E-2</v>
      </c>
      <c r="H605">
        <v>1.0000000000000001E-5</v>
      </c>
      <c r="I605" s="5">
        <v>0.88117400000000001</v>
      </c>
      <c r="J605" s="4">
        <v>7.9396672400000007E-2</v>
      </c>
      <c r="K605">
        <v>1.200485728E-2</v>
      </c>
      <c r="L605">
        <v>1.020204122E-3</v>
      </c>
      <c r="M605">
        <v>0</v>
      </c>
      <c r="N605" s="5">
        <v>0.90757826620000004</v>
      </c>
      <c r="O605" s="4">
        <f t="shared" si="11"/>
        <v>-2.8100327599999989E-2</v>
      </c>
      <c r="P605">
        <f t="shared" si="11"/>
        <v>1.1974857279999999E-2</v>
      </c>
      <c r="Q605">
        <f t="shared" si="11"/>
        <v>-1.0268795878E-2</v>
      </c>
      <c r="R605">
        <f t="shared" si="11"/>
        <v>-1.0000000000000001E-5</v>
      </c>
      <c r="S605" s="5">
        <f t="shared" si="11"/>
        <v>2.6404266200000026E-2</v>
      </c>
    </row>
    <row r="606" spans="1:19" x14ac:dyDescent="0.2">
      <c r="A606" s="4" t="s">
        <v>634</v>
      </c>
      <c r="B606" t="s">
        <v>634</v>
      </c>
      <c r="C606" t="s">
        <v>616</v>
      </c>
      <c r="D606" s="5" t="s">
        <v>13</v>
      </c>
      <c r="E606" s="4">
        <v>7.0721000000000006E-2</v>
      </c>
      <c r="F606">
        <v>3.0000000000000001E-5</v>
      </c>
      <c r="G606">
        <v>2.0687000000000001E-2</v>
      </c>
      <c r="H606">
        <v>1.0000000000000001E-5</v>
      </c>
      <c r="I606" s="5">
        <v>0.90855200000000003</v>
      </c>
      <c r="J606" s="4">
        <v>6.4388088529999998E-2</v>
      </c>
      <c r="K606">
        <v>1.50149077E-2</v>
      </c>
      <c r="L606">
        <v>2.2911453169999998E-2</v>
      </c>
      <c r="M606">
        <v>5.2242394299999997E-4</v>
      </c>
      <c r="N606" s="5">
        <v>0.89716312669999998</v>
      </c>
      <c r="O606" s="4">
        <f t="shared" si="11"/>
        <v>-6.3329114700000078E-3</v>
      </c>
      <c r="P606">
        <f t="shared" si="11"/>
        <v>1.4984907699999999E-2</v>
      </c>
      <c r="Q606">
        <f t="shared" si="11"/>
        <v>2.224453169999998E-3</v>
      </c>
      <c r="R606">
        <f t="shared" si="11"/>
        <v>5.1242394299999994E-4</v>
      </c>
      <c r="S606" s="5">
        <f t="shared" si="11"/>
        <v>-1.1388873300000046E-2</v>
      </c>
    </row>
    <row r="607" spans="1:19" x14ac:dyDescent="0.2">
      <c r="A607" s="4" t="s">
        <v>635</v>
      </c>
      <c r="B607" t="s">
        <v>635</v>
      </c>
      <c r="C607" t="s">
        <v>616</v>
      </c>
      <c r="D607" s="5" t="s">
        <v>13</v>
      </c>
      <c r="E607" s="4">
        <v>8.3574999999999997E-2</v>
      </c>
      <c r="F607">
        <v>3.0000000000000001E-5</v>
      </c>
      <c r="G607">
        <v>4.6075999999999999E-2</v>
      </c>
      <c r="H607">
        <v>2.8240000000000001E-3</v>
      </c>
      <c r="I607" s="5">
        <v>0.86749399999999999</v>
      </c>
      <c r="J607" s="4">
        <v>7.8816147769999997E-2</v>
      </c>
      <c r="K607">
        <v>8.3164044740000002E-3</v>
      </c>
      <c r="L607">
        <v>1.7958676659999999E-2</v>
      </c>
      <c r="M607">
        <v>2.8924527930000001E-3</v>
      </c>
      <c r="N607" s="5">
        <v>0.89201631830000006</v>
      </c>
      <c r="O607" s="4">
        <f t="shared" si="11"/>
        <v>-4.7588522299999991E-3</v>
      </c>
      <c r="P607">
        <f t="shared" si="11"/>
        <v>8.2864044739999997E-3</v>
      </c>
      <c r="Q607">
        <f t="shared" si="11"/>
        <v>-2.811732334E-2</v>
      </c>
      <c r="R607">
        <f t="shared" si="11"/>
        <v>6.8452792999999963E-5</v>
      </c>
      <c r="S607" s="5">
        <f t="shared" si="11"/>
        <v>2.4522318300000068E-2</v>
      </c>
    </row>
    <row r="608" spans="1:19" x14ac:dyDescent="0.2">
      <c r="A608" s="4" t="s">
        <v>636</v>
      </c>
      <c r="B608" t="s">
        <v>636</v>
      </c>
      <c r="C608" t="s">
        <v>616</v>
      </c>
      <c r="D608" s="5" t="s">
        <v>13</v>
      </c>
      <c r="E608" s="4">
        <v>0.114437</v>
      </c>
      <c r="F608">
        <v>3.0000000000000001E-5</v>
      </c>
      <c r="G608">
        <v>9.7610000000000006E-3</v>
      </c>
      <c r="H608">
        <v>7.1009999999999997E-3</v>
      </c>
      <c r="I608" s="5">
        <v>0.868672</v>
      </c>
      <c r="J608" s="4">
        <v>7.8603284410000002E-2</v>
      </c>
      <c r="K608">
        <v>2.320236207E-2</v>
      </c>
      <c r="L608">
        <v>1.4696409299999999E-3</v>
      </c>
      <c r="M608">
        <v>0</v>
      </c>
      <c r="N608" s="5">
        <v>0.89672471259999997</v>
      </c>
      <c r="O608" s="4">
        <f t="shared" si="11"/>
        <v>-3.5833715589999995E-2</v>
      </c>
      <c r="P608">
        <f t="shared" si="11"/>
        <v>2.3172362070000001E-2</v>
      </c>
      <c r="Q608">
        <f t="shared" si="11"/>
        <v>-8.2913590700000005E-3</v>
      </c>
      <c r="R608">
        <f t="shared" si="11"/>
        <v>-7.1009999999999997E-3</v>
      </c>
      <c r="S608" s="5">
        <f t="shared" si="11"/>
        <v>2.8052712599999974E-2</v>
      </c>
    </row>
    <row r="609" spans="1:19" x14ac:dyDescent="0.2">
      <c r="A609" s="4" t="s">
        <v>637</v>
      </c>
      <c r="B609" t="s">
        <v>637</v>
      </c>
      <c r="C609" t="s">
        <v>616</v>
      </c>
      <c r="D609" s="5" t="s">
        <v>13</v>
      </c>
      <c r="E609" s="4">
        <v>0.124768</v>
      </c>
      <c r="F609">
        <v>3.0000000000000001E-5</v>
      </c>
      <c r="G609">
        <v>1.0957E-2</v>
      </c>
      <c r="H609">
        <v>6.4749999999999999E-3</v>
      </c>
      <c r="I609" s="5">
        <v>0.85777000000000003</v>
      </c>
      <c r="J609" s="4">
        <v>0.1045567613</v>
      </c>
      <c r="K609">
        <v>1.099748268E-2</v>
      </c>
      <c r="L609">
        <v>5.30280257E-3</v>
      </c>
      <c r="M609">
        <v>4.0627503679999998E-3</v>
      </c>
      <c r="N609" s="5">
        <v>0.87508020310000001</v>
      </c>
      <c r="O609" s="4">
        <f t="shared" si="11"/>
        <v>-2.0211238700000009E-2</v>
      </c>
      <c r="P609">
        <f t="shared" si="11"/>
        <v>1.096748268E-2</v>
      </c>
      <c r="Q609">
        <f t="shared" si="11"/>
        <v>-5.6541974299999997E-3</v>
      </c>
      <c r="R609">
        <f t="shared" si="11"/>
        <v>-2.4122496320000001E-3</v>
      </c>
      <c r="S609" s="5">
        <f t="shared" si="11"/>
        <v>1.7310203099999977E-2</v>
      </c>
    </row>
    <row r="610" spans="1:19" x14ac:dyDescent="0.2">
      <c r="A610" s="4" t="s">
        <v>638</v>
      </c>
      <c r="B610" t="s">
        <v>638</v>
      </c>
      <c r="C610" t="s">
        <v>616</v>
      </c>
      <c r="D610" s="5" t="s">
        <v>13</v>
      </c>
      <c r="E610" s="4">
        <v>0.16742099999999999</v>
      </c>
      <c r="F610">
        <v>3.0000000000000001E-5</v>
      </c>
      <c r="G610">
        <v>1.6024E-2</v>
      </c>
      <c r="H610">
        <v>9.9889999999999996E-3</v>
      </c>
      <c r="I610" s="5">
        <v>0.80653699999999995</v>
      </c>
      <c r="J610" s="4">
        <v>0.15661118199999999</v>
      </c>
      <c r="K610">
        <v>1.186006318E-2</v>
      </c>
      <c r="L610">
        <v>0</v>
      </c>
      <c r="M610">
        <v>1.5525771670000001E-2</v>
      </c>
      <c r="N610" s="5">
        <v>0.81600298319999998</v>
      </c>
      <c r="O610" s="4">
        <f t="shared" si="11"/>
        <v>-1.0809817999999999E-2</v>
      </c>
      <c r="P610">
        <f t="shared" si="11"/>
        <v>1.1830063179999999E-2</v>
      </c>
      <c r="Q610">
        <f t="shared" si="11"/>
        <v>-1.6024E-2</v>
      </c>
      <c r="R610">
        <f t="shared" si="11"/>
        <v>5.536771670000001E-3</v>
      </c>
      <c r="S610" s="5">
        <f t="shared" si="11"/>
        <v>9.4659832000000277E-3</v>
      </c>
    </row>
    <row r="611" spans="1:19" x14ac:dyDescent="0.2">
      <c r="A611" s="4" t="s">
        <v>639</v>
      </c>
      <c r="B611" t="s">
        <v>639</v>
      </c>
      <c r="C611" t="s">
        <v>616</v>
      </c>
      <c r="D611" s="5" t="s">
        <v>13</v>
      </c>
      <c r="E611" s="4">
        <v>0.11143599999999999</v>
      </c>
      <c r="F611">
        <v>3.0000000000000001E-5</v>
      </c>
      <c r="G611">
        <v>3.6310000000000001E-3</v>
      </c>
      <c r="H611">
        <v>6.1799999999999995E-4</v>
      </c>
      <c r="I611" s="5">
        <v>0.88428399999999996</v>
      </c>
      <c r="J611" s="4">
        <v>0.10110594840000001</v>
      </c>
      <c r="K611">
        <v>1.289708046E-2</v>
      </c>
      <c r="L611">
        <v>4.5260342570000002E-3</v>
      </c>
      <c r="M611">
        <v>0</v>
      </c>
      <c r="N611" s="5">
        <v>0.8814709369</v>
      </c>
      <c r="O611" s="4">
        <f t="shared" si="11"/>
        <v>-1.0330051599999987E-2</v>
      </c>
      <c r="P611">
        <f t="shared" si="11"/>
        <v>1.2867080459999999E-2</v>
      </c>
      <c r="Q611">
        <f t="shared" si="11"/>
        <v>8.9503425700000012E-4</v>
      </c>
      <c r="R611">
        <f t="shared" si="11"/>
        <v>-6.1799999999999995E-4</v>
      </c>
      <c r="S611" s="5">
        <f t="shared" si="11"/>
        <v>-2.8130630999999573E-3</v>
      </c>
    </row>
    <row r="612" spans="1:19" x14ac:dyDescent="0.2">
      <c r="A612" s="4" t="s">
        <v>640</v>
      </c>
      <c r="B612" t="s">
        <v>640</v>
      </c>
      <c r="C612" t="s">
        <v>552</v>
      </c>
      <c r="D612" s="5" t="s">
        <v>13</v>
      </c>
      <c r="E612" s="4">
        <v>4.3291999999999997E-2</v>
      </c>
      <c r="F612">
        <v>3.0000000000000001E-5</v>
      </c>
      <c r="G612">
        <v>7.7687999999999993E-2</v>
      </c>
      <c r="H612">
        <v>1.9319999999999999E-3</v>
      </c>
      <c r="I612" s="5">
        <v>0.87705900000000003</v>
      </c>
      <c r="J612" s="4">
        <v>5.3349985830000002E-2</v>
      </c>
      <c r="K612">
        <v>6.1405094880000004E-3</v>
      </c>
      <c r="L612">
        <v>7.3062122300000004E-2</v>
      </c>
      <c r="M612">
        <v>1.8561333329999999E-2</v>
      </c>
      <c r="N612" s="5">
        <v>0.84888604899999998</v>
      </c>
      <c r="O612" s="4">
        <f t="shared" si="11"/>
        <v>1.0057985830000005E-2</v>
      </c>
      <c r="P612">
        <f t="shared" si="11"/>
        <v>6.1105094880000007E-3</v>
      </c>
      <c r="Q612">
        <f t="shared" si="11"/>
        <v>-4.625877699999989E-3</v>
      </c>
      <c r="R612">
        <f t="shared" si="11"/>
        <v>1.6629333329999999E-2</v>
      </c>
      <c r="S612" s="5">
        <f t="shared" si="11"/>
        <v>-2.8172951000000057E-2</v>
      </c>
    </row>
    <row r="613" spans="1:19" x14ac:dyDescent="0.2">
      <c r="A613" s="4" t="s">
        <v>641</v>
      </c>
      <c r="B613" t="s">
        <v>641</v>
      </c>
      <c r="C613" t="s">
        <v>552</v>
      </c>
      <c r="D613" s="5" t="s">
        <v>13</v>
      </c>
      <c r="E613" s="4">
        <v>5.9836E-2</v>
      </c>
      <c r="F613">
        <v>3.0000000000000001E-5</v>
      </c>
      <c r="G613">
        <v>0.19148599999999999</v>
      </c>
      <c r="H613">
        <v>9.5119999999999996E-3</v>
      </c>
      <c r="I613" s="5">
        <v>0.73913600000000002</v>
      </c>
      <c r="J613" s="4">
        <v>4.472866751E-2</v>
      </c>
      <c r="K613">
        <v>1.259695014E-2</v>
      </c>
      <c r="L613">
        <v>0.19716257710000001</v>
      </c>
      <c r="M613">
        <v>8.4088320700000004E-3</v>
      </c>
      <c r="N613" s="5">
        <v>0.73710297319999996</v>
      </c>
      <c r="O613" s="4">
        <f t="shared" si="11"/>
        <v>-1.510733249E-2</v>
      </c>
      <c r="P613">
        <f t="shared" si="11"/>
        <v>1.256695014E-2</v>
      </c>
      <c r="Q613">
        <f t="shared" si="11"/>
        <v>5.6765771000000242E-3</v>
      </c>
      <c r="R613">
        <f t="shared" si="11"/>
        <v>-1.1031679299999993E-3</v>
      </c>
      <c r="S613" s="5">
        <f t="shared" si="11"/>
        <v>-2.0330268000000595E-3</v>
      </c>
    </row>
    <row r="614" spans="1:19" x14ac:dyDescent="0.2">
      <c r="A614" s="4" t="s">
        <v>642</v>
      </c>
      <c r="B614" t="s">
        <v>642</v>
      </c>
      <c r="C614" t="s">
        <v>552</v>
      </c>
      <c r="D614" s="5" t="s">
        <v>13</v>
      </c>
      <c r="E614" s="4">
        <v>2.6629E-2</v>
      </c>
      <c r="F614">
        <v>3.0000000000000001E-5</v>
      </c>
      <c r="G614">
        <v>0.16688500000000001</v>
      </c>
      <c r="H614">
        <v>1.8256999999999999E-2</v>
      </c>
      <c r="I614" s="5">
        <v>0.78820000000000001</v>
      </c>
      <c r="J614" s="4">
        <v>0</v>
      </c>
      <c r="K614">
        <v>1.412566445E-2</v>
      </c>
      <c r="L614">
        <v>0.160979238</v>
      </c>
      <c r="M614">
        <v>1.179621849E-2</v>
      </c>
      <c r="N614" s="5">
        <v>0.8130988791</v>
      </c>
      <c r="O614" s="4">
        <f t="shared" si="11"/>
        <v>-2.6629E-2</v>
      </c>
      <c r="P614">
        <f t="shared" si="11"/>
        <v>1.409566445E-2</v>
      </c>
      <c r="Q614">
        <f t="shared" si="11"/>
        <v>-5.9057620000000088E-3</v>
      </c>
      <c r="R614">
        <f t="shared" si="11"/>
        <v>-6.4607815099999993E-3</v>
      </c>
      <c r="S614" s="5">
        <f t="shared" si="11"/>
        <v>2.4898879099999993E-2</v>
      </c>
    </row>
    <row r="615" spans="1:19" x14ac:dyDescent="0.2">
      <c r="A615" s="4" t="s">
        <v>643</v>
      </c>
      <c r="B615" t="s">
        <v>643</v>
      </c>
      <c r="C615" t="s">
        <v>552</v>
      </c>
      <c r="D615" s="5" t="s">
        <v>13</v>
      </c>
      <c r="E615" s="4">
        <v>7.9829999999999998E-2</v>
      </c>
      <c r="F615">
        <v>3.0000000000000001E-5</v>
      </c>
      <c r="G615">
        <v>0.100339</v>
      </c>
      <c r="H615">
        <v>1.0000000000000001E-5</v>
      </c>
      <c r="I615" s="5">
        <v>0.81979199999999997</v>
      </c>
      <c r="J615" s="4">
        <v>6.8639940029999999E-2</v>
      </c>
      <c r="K615">
        <v>1.742541771E-3</v>
      </c>
      <c r="L615">
        <v>0.1047842579</v>
      </c>
      <c r="M615">
        <v>0</v>
      </c>
      <c r="N615" s="5">
        <v>0.82483326030000004</v>
      </c>
      <c r="O615" s="4">
        <f t="shared" si="11"/>
        <v>-1.1190059969999999E-2</v>
      </c>
      <c r="P615">
        <f t="shared" si="11"/>
        <v>1.7125417709999999E-3</v>
      </c>
      <c r="Q615">
        <f t="shared" si="11"/>
        <v>4.4452578999999992E-3</v>
      </c>
      <c r="R615">
        <f t="shared" si="11"/>
        <v>-1.0000000000000001E-5</v>
      </c>
      <c r="S615" s="5">
        <f t="shared" si="11"/>
        <v>5.0412603000000722E-3</v>
      </c>
    </row>
    <row r="616" spans="1:19" x14ac:dyDescent="0.2">
      <c r="A616" s="4" t="s">
        <v>644</v>
      </c>
      <c r="B616" t="s">
        <v>644</v>
      </c>
      <c r="C616" t="s">
        <v>552</v>
      </c>
      <c r="D616" s="5" t="s">
        <v>13</v>
      </c>
      <c r="E616" s="4">
        <v>7.8011999999999998E-2</v>
      </c>
      <c r="F616">
        <v>3.0000000000000001E-5</v>
      </c>
      <c r="G616">
        <v>0.10482</v>
      </c>
      <c r="H616">
        <v>1.3583E-2</v>
      </c>
      <c r="I616" s="5">
        <v>0.80355500000000002</v>
      </c>
      <c r="J616" s="4">
        <v>8.7010521679999994E-2</v>
      </c>
      <c r="K616">
        <v>6.6454644649999997E-3</v>
      </c>
      <c r="L616">
        <v>0.1116424764</v>
      </c>
      <c r="M616">
        <v>4.125465341E-3</v>
      </c>
      <c r="N616" s="5">
        <v>0.79057607210000003</v>
      </c>
      <c r="O616" s="4">
        <f t="shared" ref="O616:S666" si="12">J616-E616</f>
        <v>8.9985216799999962E-3</v>
      </c>
      <c r="P616">
        <f t="shared" si="12"/>
        <v>6.615464465E-3</v>
      </c>
      <c r="Q616">
        <f t="shared" si="12"/>
        <v>6.8224763999999993E-3</v>
      </c>
      <c r="R616">
        <f t="shared" si="12"/>
        <v>-9.4575346590000005E-3</v>
      </c>
      <c r="S616" s="5">
        <f t="shared" si="12"/>
        <v>-1.2978927899999992E-2</v>
      </c>
    </row>
    <row r="617" spans="1:19" x14ac:dyDescent="0.2">
      <c r="A617" s="4" t="s">
        <v>645</v>
      </c>
      <c r="B617" t="s">
        <v>645</v>
      </c>
      <c r="C617" t="s">
        <v>552</v>
      </c>
      <c r="D617" s="5" t="s">
        <v>13</v>
      </c>
      <c r="E617" s="4">
        <v>8.1018999999999994E-2</v>
      </c>
      <c r="F617">
        <v>3.0000000000000001E-5</v>
      </c>
      <c r="G617">
        <v>0.109072</v>
      </c>
      <c r="H617">
        <v>7.0010000000000003E-3</v>
      </c>
      <c r="I617" s="5">
        <v>0.80287699999999995</v>
      </c>
      <c r="J617" s="4">
        <v>7.7013480689999997E-2</v>
      </c>
      <c r="K617">
        <v>1.8096454000000001E-2</v>
      </c>
      <c r="L617">
        <v>0.1052754237</v>
      </c>
      <c r="M617">
        <v>1.769458615E-2</v>
      </c>
      <c r="N617" s="5">
        <v>0.78192005549999999</v>
      </c>
      <c r="O617" s="4">
        <f t="shared" si="12"/>
        <v>-4.0055193099999969E-3</v>
      </c>
      <c r="P617">
        <f t="shared" si="12"/>
        <v>1.8066454000000003E-2</v>
      </c>
      <c r="Q617">
        <f t="shared" si="12"/>
        <v>-3.7965763000000069E-3</v>
      </c>
      <c r="R617">
        <f t="shared" si="12"/>
        <v>1.069358615E-2</v>
      </c>
      <c r="S617" s="5">
        <f t="shared" si="12"/>
        <v>-2.0956944499999963E-2</v>
      </c>
    </row>
    <row r="618" spans="1:19" x14ac:dyDescent="0.2">
      <c r="A618" s="4" t="s">
        <v>646</v>
      </c>
      <c r="B618" t="s">
        <v>646</v>
      </c>
      <c r="C618" t="s">
        <v>552</v>
      </c>
      <c r="D618" s="5" t="s">
        <v>13</v>
      </c>
      <c r="E618" s="4">
        <v>0.105588</v>
      </c>
      <c r="F618">
        <v>3.0000000000000001E-5</v>
      </c>
      <c r="G618">
        <v>0.15609700000000001</v>
      </c>
      <c r="H618">
        <v>5.6899999999999997E-3</v>
      </c>
      <c r="I618" s="5">
        <v>0.73259399999999997</v>
      </c>
      <c r="J618" s="4">
        <v>9.3480433779999997E-2</v>
      </c>
      <c r="K618">
        <v>9.2609732079999996E-3</v>
      </c>
      <c r="L618">
        <v>0.1356489514</v>
      </c>
      <c r="M618">
        <v>5.4778385930000003E-3</v>
      </c>
      <c r="N618" s="5">
        <v>0.75613180300000005</v>
      </c>
      <c r="O618" s="4">
        <f t="shared" si="12"/>
        <v>-1.2107566220000004E-2</v>
      </c>
      <c r="P618">
        <f t="shared" si="12"/>
        <v>9.2309732079999991E-3</v>
      </c>
      <c r="Q618">
        <f t="shared" si="12"/>
        <v>-2.0448048600000018E-2</v>
      </c>
      <c r="R618">
        <f t="shared" si="12"/>
        <v>-2.1216140699999945E-4</v>
      </c>
      <c r="S618" s="5">
        <f t="shared" si="12"/>
        <v>2.3537803000000079E-2</v>
      </c>
    </row>
    <row r="619" spans="1:19" x14ac:dyDescent="0.2">
      <c r="A619" s="4" t="s">
        <v>647</v>
      </c>
      <c r="B619" t="s">
        <v>647</v>
      </c>
      <c r="C619" t="s">
        <v>552</v>
      </c>
      <c r="D619" s="5" t="s">
        <v>13</v>
      </c>
      <c r="E619" s="4">
        <v>8.6363999999999996E-2</v>
      </c>
      <c r="F619">
        <v>3.0000000000000001E-5</v>
      </c>
      <c r="G619">
        <v>0.108391</v>
      </c>
      <c r="H619">
        <v>2.0441999999999998E-2</v>
      </c>
      <c r="I619" s="5">
        <v>0.78477300000000005</v>
      </c>
      <c r="J619" s="4">
        <v>7.2104496640000001E-2</v>
      </c>
      <c r="K619">
        <v>0</v>
      </c>
      <c r="L619">
        <v>0.1080759476</v>
      </c>
      <c r="M619">
        <v>1.447361476E-2</v>
      </c>
      <c r="N619" s="5">
        <v>0.80534594100000001</v>
      </c>
      <c r="O619" s="4">
        <f t="shared" si="12"/>
        <v>-1.4259503359999995E-2</v>
      </c>
      <c r="P619">
        <f t="shared" si="12"/>
        <v>-3.0000000000000001E-5</v>
      </c>
      <c r="Q619">
        <f t="shared" si="12"/>
        <v>-3.1505240000000156E-4</v>
      </c>
      <c r="R619">
        <f t="shared" si="12"/>
        <v>-5.9683852399999987E-3</v>
      </c>
      <c r="S619" s="5">
        <f t="shared" si="12"/>
        <v>2.0572940999999956E-2</v>
      </c>
    </row>
    <row r="620" spans="1:19" x14ac:dyDescent="0.2">
      <c r="A620" s="4" t="s">
        <v>648</v>
      </c>
      <c r="B620" t="s">
        <v>648</v>
      </c>
      <c r="C620" t="s">
        <v>552</v>
      </c>
      <c r="D620" s="5" t="s">
        <v>13</v>
      </c>
      <c r="E620" s="4">
        <v>6.0127E-2</v>
      </c>
      <c r="F620">
        <v>3.0000000000000001E-5</v>
      </c>
      <c r="G620">
        <v>0.128664</v>
      </c>
      <c r="H620">
        <v>1.0000000000000001E-5</v>
      </c>
      <c r="I620" s="5">
        <v>0.81116900000000003</v>
      </c>
      <c r="J620" s="4">
        <v>7.5176680580000002E-2</v>
      </c>
      <c r="K620">
        <v>0</v>
      </c>
      <c r="L620">
        <v>0.1416610851</v>
      </c>
      <c r="M620">
        <v>0</v>
      </c>
      <c r="N620" s="5">
        <v>0.78316223429999998</v>
      </c>
      <c r="O620" s="4">
        <f t="shared" si="12"/>
        <v>1.5049680580000002E-2</v>
      </c>
      <c r="P620">
        <f t="shared" si="12"/>
        <v>-3.0000000000000001E-5</v>
      </c>
      <c r="Q620">
        <f t="shared" si="12"/>
        <v>1.29970851E-2</v>
      </c>
      <c r="R620">
        <f t="shared" si="12"/>
        <v>-1.0000000000000001E-5</v>
      </c>
      <c r="S620" s="5">
        <f t="shared" si="12"/>
        <v>-2.8006765700000047E-2</v>
      </c>
    </row>
    <row r="621" spans="1:19" x14ac:dyDescent="0.2">
      <c r="A621" s="4" t="s">
        <v>649</v>
      </c>
      <c r="B621" t="s">
        <v>649</v>
      </c>
      <c r="C621" t="s">
        <v>552</v>
      </c>
      <c r="D621" s="5" t="s">
        <v>13</v>
      </c>
      <c r="E621" s="4">
        <v>6.9098999999999994E-2</v>
      </c>
      <c r="F621">
        <v>3.0000000000000001E-5</v>
      </c>
      <c r="G621">
        <v>0.154867</v>
      </c>
      <c r="H621">
        <v>2.4190000000000001E-3</v>
      </c>
      <c r="I621" s="5">
        <v>0.77358499999999997</v>
      </c>
      <c r="J621" s="4">
        <v>8.2412593290000002E-2</v>
      </c>
      <c r="K621">
        <v>0</v>
      </c>
      <c r="L621">
        <v>0.1590390944</v>
      </c>
      <c r="M621">
        <v>9.7539368790000008E-3</v>
      </c>
      <c r="N621" s="5">
        <v>0.74879437540000005</v>
      </c>
      <c r="O621" s="4">
        <f t="shared" si="12"/>
        <v>1.3313593290000009E-2</v>
      </c>
      <c r="P621">
        <f t="shared" si="12"/>
        <v>-3.0000000000000001E-5</v>
      </c>
      <c r="Q621">
        <f t="shared" si="12"/>
        <v>4.1720943999999927E-3</v>
      </c>
      <c r="R621">
        <f t="shared" si="12"/>
        <v>7.3349368790000006E-3</v>
      </c>
      <c r="S621" s="5">
        <f t="shared" si="12"/>
        <v>-2.4790624599999922E-2</v>
      </c>
    </row>
    <row r="622" spans="1:19" x14ac:dyDescent="0.2">
      <c r="A622" s="4" t="s">
        <v>650</v>
      </c>
      <c r="B622" t="s">
        <v>650</v>
      </c>
      <c r="C622" t="s">
        <v>552</v>
      </c>
      <c r="D622" s="5" t="s">
        <v>13</v>
      </c>
      <c r="E622" s="4">
        <v>8.2199999999999995E-2</v>
      </c>
      <c r="F622">
        <v>3.0000000000000001E-5</v>
      </c>
      <c r="G622">
        <v>0.12834699999999999</v>
      </c>
      <c r="H622">
        <v>1.6261999999999999E-2</v>
      </c>
      <c r="I622" s="5">
        <v>0.77315999999999996</v>
      </c>
      <c r="J622" s="4">
        <v>7.7007336130000006E-2</v>
      </c>
      <c r="K622">
        <v>5.1092934470000004E-3</v>
      </c>
      <c r="L622">
        <v>0.1319094509</v>
      </c>
      <c r="M622">
        <v>1.6082594499999998E-2</v>
      </c>
      <c r="N622" s="5">
        <v>0.76989132500000002</v>
      </c>
      <c r="O622" s="4">
        <f t="shared" si="12"/>
        <v>-5.1926638699999889E-3</v>
      </c>
      <c r="P622">
        <f t="shared" si="12"/>
        <v>5.0792934470000007E-3</v>
      </c>
      <c r="Q622">
        <f t="shared" si="12"/>
        <v>3.5624509000000137E-3</v>
      </c>
      <c r="R622">
        <f t="shared" si="12"/>
        <v>-1.7940550000000027E-4</v>
      </c>
      <c r="S622" s="5">
        <f t="shared" si="12"/>
        <v>-3.2686749999999432E-3</v>
      </c>
    </row>
    <row r="623" spans="1:19" x14ac:dyDescent="0.2">
      <c r="A623" s="4" t="s">
        <v>651</v>
      </c>
      <c r="B623" t="s">
        <v>651</v>
      </c>
      <c r="C623" t="s">
        <v>552</v>
      </c>
      <c r="D623" s="5" t="s">
        <v>13</v>
      </c>
      <c r="E623" s="4">
        <v>8.6827000000000001E-2</v>
      </c>
      <c r="F623">
        <v>3.0000000000000001E-5</v>
      </c>
      <c r="G623">
        <v>0.11901</v>
      </c>
      <c r="H623">
        <v>1.0000000000000001E-5</v>
      </c>
      <c r="I623" s="5">
        <v>0.79412400000000005</v>
      </c>
      <c r="J623" s="4">
        <v>6.7615401640000003E-2</v>
      </c>
      <c r="K623">
        <v>0</v>
      </c>
      <c r="L623">
        <v>0.1230326152</v>
      </c>
      <c r="M623">
        <v>8.3393370299999995E-3</v>
      </c>
      <c r="N623" s="5">
        <v>0.80101264620000001</v>
      </c>
      <c r="O623" s="4">
        <f t="shared" si="12"/>
        <v>-1.9211598359999998E-2</v>
      </c>
      <c r="P623">
        <f t="shared" si="12"/>
        <v>-3.0000000000000001E-5</v>
      </c>
      <c r="Q623">
        <f t="shared" si="12"/>
        <v>4.0226151999999959E-3</v>
      </c>
      <c r="R623">
        <f t="shared" si="12"/>
        <v>8.3293370299999999E-3</v>
      </c>
      <c r="S623" s="5">
        <f t="shared" si="12"/>
        <v>6.8886461999999593E-3</v>
      </c>
    </row>
    <row r="624" spans="1:19" x14ac:dyDescent="0.2">
      <c r="A624" s="4" t="s">
        <v>652</v>
      </c>
      <c r="B624" t="s">
        <v>652</v>
      </c>
      <c r="C624" t="s">
        <v>552</v>
      </c>
      <c r="D624" s="5" t="s">
        <v>13</v>
      </c>
      <c r="E624" s="4">
        <v>7.0619000000000001E-2</v>
      </c>
      <c r="F624">
        <v>3.0000000000000001E-5</v>
      </c>
      <c r="G624">
        <v>9.9499000000000004E-2</v>
      </c>
      <c r="H624">
        <v>4.2729999999999999E-3</v>
      </c>
      <c r="I624" s="5">
        <v>0.82557899999999995</v>
      </c>
      <c r="J624" s="4">
        <v>8.0089862080000004E-2</v>
      </c>
      <c r="K624">
        <v>1.16563773E-2</v>
      </c>
      <c r="L624">
        <v>0.1166837394</v>
      </c>
      <c r="M624">
        <v>0</v>
      </c>
      <c r="N624" s="5">
        <v>0.79157002119999997</v>
      </c>
      <c r="O624" s="4">
        <f t="shared" si="12"/>
        <v>9.4708620800000032E-3</v>
      </c>
      <c r="P624">
        <f t="shared" si="12"/>
        <v>1.1626377299999999E-2</v>
      </c>
      <c r="Q624">
        <f t="shared" si="12"/>
        <v>1.7184739399999996E-2</v>
      </c>
      <c r="R624">
        <f t="shared" si="12"/>
        <v>-4.2729999999999999E-3</v>
      </c>
      <c r="S624" s="5">
        <f t="shared" si="12"/>
        <v>-3.4008978799999978E-2</v>
      </c>
    </row>
    <row r="625" spans="1:19" x14ac:dyDescent="0.2">
      <c r="A625" s="4" t="s">
        <v>653</v>
      </c>
      <c r="B625" t="s">
        <v>653</v>
      </c>
      <c r="C625" t="s">
        <v>552</v>
      </c>
      <c r="D625" s="5" t="s">
        <v>13</v>
      </c>
      <c r="E625" s="4">
        <v>8.4082000000000004E-2</v>
      </c>
      <c r="F625">
        <v>3.0000000000000001E-5</v>
      </c>
      <c r="G625">
        <v>0.10116799999999999</v>
      </c>
      <c r="H625">
        <v>1.8964000000000002E-2</v>
      </c>
      <c r="I625" s="5">
        <v>0.79575499999999999</v>
      </c>
      <c r="J625" s="4">
        <v>5.6982614260000002E-2</v>
      </c>
      <c r="K625">
        <v>2.191638567E-3</v>
      </c>
      <c r="L625">
        <v>0.10207625569999999</v>
      </c>
      <c r="M625">
        <v>1.3816733649999999E-2</v>
      </c>
      <c r="N625" s="5">
        <v>0.82493275779999997</v>
      </c>
      <c r="O625" s="4">
        <f t="shared" si="12"/>
        <v>-2.7099385740000002E-2</v>
      </c>
      <c r="P625">
        <f t="shared" si="12"/>
        <v>2.1616385669999999E-3</v>
      </c>
      <c r="Q625">
        <f t="shared" si="12"/>
        <v>9.0825569999999911E-4</v>
      </c>
      <c r="R625">
        <f t="shared" si="12"/>
        <v>-5.1472663500000022E-3</v>
      </c>
      <c r="S625" s="5">
        <f t="shared" si="12"/>
        <v>2.9177757799999982E-2</v>
      </c>
    </row>
    <row r="626" spans="1:19" x14ac:dyDescent="0.2">
      <c r="A626" s="4" t="s">
        <v>654</v>
      </c>
      <c r="B626" t="s">
        <v>654</v>
      </c>
      <c r="C626" t="s">
        <v>552</v>
      </c>
      <c r="D626" s="5" t="s">
        <v>13</v>
      </c>
      <c r="E626" s="4">
        <v>9.5372999999999999E-2</v>
      </c>
      <c r="F626">
        <v>3.0000000000000001E-5</v>
      </c>
      <c r="G626">
        <v>0.144036</v>
      </c>
      <c r="H626">
        <v>1.7222000000000001E-2</v>
      </c>
      <c r="I626" s="5">
        <v>0.74334</v>
      </c>
      <c r="J626" s="4">
        <v>5.6868940309999998E-2</v>
      </c>
      <c r="K626">
        <v>1.438333864E-2</v>
      </c>
      <c r="L626">
        <v>0.15605405620000001</v>
      </c>
      <c r="M626">
        <v>1.2196498970000001E-2</v>
      </c>
      <c r="N626" s="5">
        <v>0.76049716590000005</v>
      </c>
      <c r="O626" s="4">
        <f t="shared" si="12"/>
        <v>-3.8504059690000002E-2</v>
      </c>
      <c r="P626">
        <f t="shared" si="12"/>
        <v>1.4353338639999999E-2</v>
      </c>
      <c r="Q626">
        <f t="shared" si="12"/>
        <v>1.2018056200000016E-2</v>
      </c>
      <c r="R626">
        <f t="shared" si="12"/>
        <v>-5.0255010300000007E-3</v>
      </c>
      <c r="S626" s="5">
        <f t="shared" si="12"/>
        <v>1.7157165900000049E-2</v>
      </c>
    </row>
    <row r="627" spans="1:19" x14ac:dyDescent="0.2">
      <c r="A627" s="4" t="s">
        <v>655</v>
      </c>
      <c r="B627" t="s">
        <v>655</v>
      </c>
      <c r="C627" t="s">
        <v>552</v>
      </c>
      <c r="D627" s="5" t="s">
        <v>13</v>
      </c>
      <c r="E627" s="4">
        <v>7.5389999999999999E-2</v>
      </c>
      <c r="F627">
        <v>3.3530000000000001E-3</v>
      </c>
      <c r="G627">
        <v>0.11851299999999999</v>
      </c>
      <c r="H627">
        <v>1.5316E-2</v>
      </c>
      <c r="I627" s="5">
        <v>0.78742699999999999</v>
      </c>
      <c r="J627" s="4">
        <v>7.9360574330000003E-2</v>
      </c>
      <c r="K627">
        <v>5.8835204840000004E-3</v>
      </c>
      <c r="L627">
        <v>0.13255220200000001</v>
      </c>
      <c r="M627">
        <v>6.7551276590000001E-3</v>
      </c>
      <c r="N627" s="5">
        <v>0.77544857550000001</v>
      </c>
      <c r="O627" s="4">
        <f t="shared" si="12"/>
        <v>3.970574330000004E-3</v>
      </c>
      <c r="P627">
        <f t="shared" si="12"/>
        <v>2.5305204840000003E-3</v>
      </c>
      <c r="Q627">
        <f t="shared" si="12"/>
        <v>1.4039202000000015E-2</v>
      </c>
      <c r="R627">
        <f t="shared" si="12"/>
        <v>-8.5608723409999997E-3</v>
      </c>
      <c r="S627" s="5">
        <f t="shared" si="12"/>
        <v>-1.1978424499999973E-2</v>
      </c>
    </row>
    <row r="628" spans="1:19" x14ac:dyDescent="0.2">
      <c r="A628" s="4" t="s">
        <v>656</v>
      </c>
      <c r="B628" t="s">
        <v>656</v>
      </c>
      <c r="C628" t="s">
        <v>552</v>
      </c>
      <c r="D628" s="5" t="s">
        <v>13</v>
      </c>
      <c r="E628" s="4">
        <v>6.7399000000000001E-2</v>
      </c>
      <c r="F628">
        <v>3.0000000000000001E-5</v>
      </c>
      <c r="G628">
        <v>0.12689</v>
      </c>
      <c r="H628">
        <v>3.5630000000000002E-3</v>
      </c>
      <c r="I628" s="5">
        <v>0.802118</v>
      </c>
      <c r="J628" s="4">
        <v>8.1906380890000005E-2</v>
      </c>
      <c r="K628">
        <v>0</v>
      </c>
      <c r="L628">
        <v>0.16048118789999999</v>
      </c>
      <c r="M628">
        <v>0</v>
      </c>
      <c r="N628" s="5">
        <v>0.75761243119999999</v>
      </c>
      <c r="O628" s="4">
        <f t="shared" si="12"/>
        <v>1.4507380890000005E-2</v>
      </c>
      <c r="P628">
        <f t="shared" si="12"/>
        <v>-3.0000000000000001E-5</v>
      </c>
      <c r="Q628">
        <f t="shared" si="12"/>
        <v>3.3591187899999986E-2</v>
      </c>
      <c r="R628">
        <f t="shared" si="12"/>
        <v>-3.5630000000000002E-3</v>
      </c>
      <c r="S628" s="5">
        <f t="shared" si="12"/>
        <v>-4.4505568800000006E-2</v>
      </c>
    </row>
    <row r="629" spans="1:19" x14ac:dyDescent="0.2">
      <c r="A629" s="4" t="s">
        <v>657</v>
      </c>
      <c r="B629" t="s">
        <v>657</v>
      </c>
      <c r="C629" t="s">
        <v>552</v>
      </c>
      <c r="D629" s="5" t="s">
        <v>13</v>
      </c>
      <c r="E629" s="4">
        <v>7.7155000000000001E-2</v>
      </c>
      <c r="F629">
        <v>3.0000000000000001E-5</v>
      </c>
      <c r="G629">
        <v>0.14726700000000001</v>
      </c>
      <c r="H629">
        <v>2.1679999999999998E-3</v>
      </c>
      <c r="I629" s="5">
        <v>0.77337999999999996</v>
      </c>
      <c r="J629" s="4">
        <v>6.5905489430000005E-2</v>
      </c>
      <c r="K629">
        <v>1.51562765E-2</v>
      </c>
      <c r="L629">
        <v>0.14908420259999999</v>
      </c>
      <c r="M629">
        <v>1.844876769E-3</v>
      </c>
      <c r="N629" s="5">
        <v>0.76800915479999998</v>
      </c>
      <c r="O629" s="4">
        <f t="shared" si="12"/>
        <v>-1.1249510569999996E-2</v>
      </c>
      <c r="P629">
        <f t="shared" si="12"/>
        <v>1.5126276499999999E-2</v>
      </c>
      <c r="Q629">
        <f t="shared" si="12"/>
        <v>1.8172025999999841E-3</v>
      </c>
      <c r="R629">
        <f t="shared" si="12"/>
        <v>-3.2312323099999976E-4</v>
      </c>
      <c r="S629" s="5">
        <f t="shared" si="12"/>
        <v>-5.370845199999974E-3</v>
      </c>
    </row>
    <row r="630" spans="1:19" x14ac:dyDescent="0.2">
      <c r="A630" s="4" t="s">
        <v>658</v>
      </c>
      <c r="B630" t="s">
        <v>658</v>
      </c>
      <c r="C630" t="s">
        <v>552</v>
      </c>
      <c r="D630" s="5" t="s">
        <v>13</v>
      </c>
      <c r="E630" s="4">
        <v>7.5475E-2</v>
      </c>
      <c r="F630">
        <v>3.0000000000000001E-5</v>
      </c>
      <c r="G630">
        <v>0.13155900000000001</v>
      </c>
      <c r="H630">
        <v>1.3829999999999999E-3</v>
      </c>
      <c r="I630" s="5">
        <v>0.79155299999999995</v>
      </c>
      <c r="J630" s="4">
        <v>4.0590284189999999E-2</v>
      </c>
      <c r="K630">
        <v>1.420129392E-2</v>
      </c>
      <c r="L630">
        <v>0.13300212650000001</v>
      </c>
      <c r="M630">
        <v>1.227730353E-2</v>
      </c>
      <c r="N630" s="5">
        <v>0.79992899179999999</v>
      </c>
      <c r="O630" s="4">
        <f t="shared" si="12"/>
        <v>-3.4884715810000001E-2</v>
      </c>
      <c r="P630">
        <f t="shared" si="12"/>
        <v>1.417129392E-2</v>
      </c>
      <c r="Q630">
        <f t="shared" si="12"/>
        <v>1.4431265000000026E-3</v>
      </c>
      <c r="R630">
        <f t="shared" si="12"/>
        <v>1.089430353E-2</v>
      </c>
      <c r="S630" s="5">
        <f t="shared" si="12"/>
        <v>8.3759918000000377E-3</v>
      </c>
    </row>
    <row r="631" spans="1:19" x14ac:dyDescent="0.2">
      <c r="A631" s="4" t="s">
        <v>659</v>
      </c>
      <c r="B631" t="s">
        <v>659</v>
      </c>
      <c r="C631" t="s">
        <v>552</v>
      </c>
      <c r="D631" s="5" t="s">
        <v>13</v>
      </c>
      <c r="E631" s="4">
        <v>9.0973999999999999E-2</v>
      </c>
      <c r="F631">
        <v>3.0000000000000001E-5</v>
      </c>
      <c r="G631">
        <v>0.133689</v>
      </c>
      <c r="H631">
        <v>1.3554999999999999E-2</v>
      </c>
      <c r="I631" s="5">
        <v>0.76175199999999998</v>
      </c>
      <c r="J631" s="4">
        <v>7.5941791379999998E-2</v>
      </c>
      <c r="K631">
        <v>5.0245604759999998E-3</v>
      </c>
      <c r="L631">
        <v>0.1252169662</v>
      </c>
      <c r="M631">
        <v>1.6016322289999999E-2</v>
      </c>
      <c r="N631" s="5">
        <v>0.77780035970000005</v>
      </c>
      <c r="O631" s="4">
        <f t="shared" si="12"/>
        <v>-1.5032208620000001E-2</v>
      </c>
      <c r="P631">
        <f t="shared" si="12"/>
        <v>4.9945604760000002E-3</v>
      </c>
      <c r="Q631">
        <f t="shared" si="12"/>
        <v>-8.4720338000000006E-3</v>
      </c>
      <c r="R631">
        <f t="shared" si="12"/>
        <v>2.4613222899999999E-3</v>
      </c>
      <c r="S631" s="5">
        <f t="shared" si="12"/>
        <v>1.604835970000007E-2</v>
      </c>
    </row>
    <row r="632" spans="1:19" x14ac:dyDescent="0.2">
      <c r="A632" s="4" t="s">
        <v>660</v>
      </c>
      <c r="B632" t="s">
        <v>660</v>
      </c>
      <c r="C632" t="s">
        <v>594</v>
      </c>
      <c r="D632" s="5" t="s">
        <v>13</v>
      </c>
      <c r="E632" s="4">
        <v>6.8419999999999995E-2</v>
      </c>
      <c r="F632">
        <v>3.0000000000000001E-5</v>
      </c>
      <c r="G632">
        <v>4.7195000000000001E-2</v>
      </c>
      <c r="H632">
        <v>1.0000000000000001E-5</v>
      </c>
      <c r="I632" s="5">
        <v>0.88434400000000002</v>
      </c>
      <c r="J632" s="4">
        <v>6.403326308E-2</v>
      </c>
      <c r="K632">
        <v>7.3853594649999996E-3</v>
      </c>
      <c r="L632">
        <v>3.8827475379999997E-2</v>
      </c>
      <c r="M632">
        <v>0</v>
      </c>
      <c r="N632" s="5">
        <v>0.88975390210000005</v>
      </c>
      <c r="O632" s="4">
        <f t="shared" si="12"/>
        <v>-4.386736919999995E-3</v>
      </c>
      <c r="P632">
        <f t="shared" si="12"/>
        <v>7.355359465E-3</v>
      </c>
      <c r="Q632">
        <f t="shared" si="12"/>
        <v>-8.3675246200000039E-3</v>
      </c>
      <c r="R632">
        <f t="shared" si="12"/>
        <v>-1.0000000000000001E-5</v>
      </c>
      <c r="S632" s="5">
        <f t="shared" si="12"/>
        <v>5.4099021000000302E-3</v>
      </c>
    </row>
    <row r="633" spans="1:19" x14ac:dyDescent="0.2">
      <c r="A633" s="4" t="s">
        <v>661</v>
      </c>
      <c r="B633" t="s">
        <v>661</v>
      </c>
      <c r="C633" t="s">
        <v>594</v>
      </c>
      <c r="D633" s="5" t="s">
        <v>13</v>
      </c>
      <c r="E633" s="4">
        <v>6.9814000000000001E-2</v>
      </c>
      <c r="F633">
        <v>3.0000000000000001E-5</v>
      </c>
      <c r="G633">
        <v>9.8510000000000004E-3</v>
      </c>
      <c r="H633">
        <v>1.4636E-2</v>
      </c>
      <c r="I633" s="5">
        <v>0.90566999999999998</v>
      </c>
      <c r="J633" s="4">
        <v>6.0603655380000003E-2</v>
      </c>
      <c r="K633">
        <v>4.319109374E-3</v>
      </c>
      <c r="L633">
        <v>1.6687780079999999E-2</v>
      </c>
      <c r="M633">
        <v>6.4758131050000004E-3</v>
      </c>
      <c r="N633" s="5">
        <v>0.91191364210000003</v>
      </c>
      <c r="O633" s="4">
        <f t="shared" si="12"/>
        <v>-9.210344619999998E-3</v>
      </c>
      <c r="P633">
        <f t="shared" si="12"/>
        <v>4.2891093740000004E-3</v>
      </c>
      <c r="Q633">
        <f t="shared" si="12"/>
        <v>6.8367800799999986E-3</v>
      </c>
      <c r="R633">
        <f t="shared" si="12"/>
        <v>-8.1601868949999993E-3</v>
      </c>
      <c r="S633" s="5">
        <f t="shared" si="12"/>
        <v>6.2436421000000575E-3</v>
      </c>
    </row>
    <row r="634" spans="1:19" x14ac:dyDescent="0.2">
      <c r="A634" s="4" t="s">
        <v>662</v>
      </c>
      <c r="B634" t="s">
        <v>662</v>
      </c>
      <c r="C634" t="s">
        <v>594</v>
      </c>
      <c r="D634" s="5" t="s">
        <v>13</v>
      </c>
      <c r="E634" s="4">
        <v>6.7081000000000002E-2</v>
      </c>
      <c r="F634">
        <v>3.0000000000000001E-5</v>
      </c>
      <c r="G634">
        <v>3.1383000000000001E-2</v>
      </c>
      <c r="H634">
        <v>1.0000000000000001E-5</v>
      </c>
      <c r="I634" s="5">
        <v>0.90149599999999996</v>
      </c>
      <c r="J634" s="4">
        <v>5.6806949680000003E-2</v>
      </c>
      <c r="K634">
        <v>3.4557326979999998E-3</v>
      </c>
      <c r="L634">
        <v>3.088274794E-2</v>
      </c>
      <c r="M634">
        <v>0</v>
      </c>
      <c r="N634" s="5">
        <v>0.9088545697</v>
      </c>
      <c r="O634" s="4">
        <f t="shared" si="12"/>
        <v>-1.0274050319999999E-2</v>
      </c>
      <c r="P634">
        <f t="shared" si="12"/>
        <v>3.4257326979999997E-3</v>
      </c>
      <c r="Q634">
        <f t="shared" si="12"/>
        <v>-5.0025206000000114E-4</v>
      </c>
      <c r="R634">
        <f t="shared" si="12"/>
        <v>-1.0000000000000001E-5</v>
      </c>
      <c r="S634" s="5">
        <f t="shared" si="12"/>
        <v>7.3585697000000394E-3</v>
      </c>
    </row>
    <row r="635" spans="1:19" x14ac:dyDescent="0.2">
      <c r="A635" s="4" t="s">
        <v>663</v>
      </c>
      <c r="B635" t="s">
        <v>663</v>
      </c>
      <c r="C635" t="s">
        <v>616</v>
      </c>
      <c r="D635" s="5" t="s">
        <v>13</v>
      </c>
      <c r="E635" s="4">
        <v>8.3281999999999995E-2</v>
      </c>
      <c r="F635">
        <v>3.0000000000000001E-5</v>
      </c>
      <c r="G635">
        <v>6.5240000000000003E-3</v>
      </c>
      <c r="H635">
        <v>1.1119999999999999E-3</v>
      </c>
      <c r="I635" s="5">
        <v>0.90905199999999997</v>
      </c>
      <c r="J635" s="4">
        <v>7.4145962499999996E-2</v>
      </c>
      <c r="K635">
        <v>1.066947429E-2</v>
      </c>
      <c r="L635">
        <v>4.7653022439999998E-3</v>
      </c>
      <c r="M635">
        <v>2.988899961E-4</v>
      </c>
      <c r="N635" s="5">
        <v>0.91012037099999998</v>
      </c>
      <c r="O635" s="4">
        <f t="shared" si="12"/>
        <v>-9.1360374999999994E-3</v>
      </c>
      <c r="P635">
        <f t="shared" si="12"/>
        <v>1.0639474289999999E-2</v>
      </c>
      <c r="Q635">
        <f t="shared" si="12"/>
        <v>-1.7586977560000005E-3</v>
      </c>
      <c r="R635">
        <f t="shared" si="12"/>
        <v>-8.1311000389999992E-4</v>
      </c>
      <c r="S635" s="5">
        <f t="shared" si="12"/>
        <v>1.0683710000000124E-3</v>
      </c>
    </row>
    <row r="636" spans="1:19" x14ac:dyDescent="0.2">
      <c r="A636" s="4" t="s">
        <v>664</v>
      </c>
      <c r="B636" t="s">
        <v>664</v>
      </c>
      <c r="C636" t="s">
        <v>616</v>
      </c>
      <c r="D636" s="5" t="s">
        <v>13</v>
      </c>
      <c r="E636" s="4">
        <v>0.11226</v>
      </c>
      <c r="F636">
        <v>3.0000000000000001E-5</v>
      </c>
      <c r="G636">
        <v>6.8919999999999997E-3</v>
      </c>
      <c r="H636">
        <v>1.5153E-2</v>
      </c>
      <c r="I636" s="5">
        <v>0.86566699999999996</v>
      </c>
      <c r="J636" s="4">
        <v>0.10176636159999999</v>
      </c>
      <c r="K636">
        <v>0</v>
      </c>
      <c r="L636">
        <v>1.46350557E-2</v>
      </c>
      <c r="M636">
        <v>0</v>
      </c>
      <c r="N636" s="5">
        <v>0.88359858270000002</v>
      </c>
      <c r="O636" s="4">
        <f t="shared" si="12"/>
        <v>-1.0493638400000005E-2</v>
      </c>
      <c r="P636">
        <f t="shared" si="12"/>
        <v>-3.0000000000000001E-5</v>
      </c>
      <c r="Q636">
        <f t="shared" si="12"/>
        <v>7.7430557000000002E-3</v>
      </c>
      <c r="R636">
        <f t="shared" si="12"/>
        <v>-1.5153E-2</v>
      </c>
      <c r="S636" s="5">
        <f t="shared" si="12"/>
        <v>1.7931582700000059E-2</v>
      </c>
    </row>
    <row r="637" spans="1:19" x14ac:dyDescent="0.2">
      <c r="A637" s="4" t="s">
        <v>665</v>
      </c>
      <c r="B637" t="s">
        <v>665</v>
      </c>
      <c r="C637" t="s">
        <v>616</v>
      </c>
      <c r="D637" s="5" t="s">
        <v>13</v>
      </c>
      <c r="E637" s="4">
        <v>9.4974000000000003E-2</v>
      </c>
      <c r="F637">
        <v>3.0000000000000001E-5</v>
      </c>
      <c r="G637">
        <v>2.0000000000000002E-5</v>
      </c>
      <c r="H637">
        <v>4.1710000000000002E-3</v>
      </c>
      <c r="I637" s="5">
        <v>0.90080499999999997</v>
      </c>
      <c r="J637" s="4">
        <v>7.6027553689999999E-2</v>
      </c>
      <c r="K637">
        <v>1.422796525E-2</v>
      </c>
      <c r="L637">
        <v>6.3492744100000003E-3</v>
      </c>
      <c r="M637">
        <v>0</v>
      </c>
      <c r="N637" s="5">
        <v>0.90339520669999995</v>
      </c>
      <c r="O637" s="4">
        <f t="shared" si="12"/>
        <v>-1.8946446310000004E-2</v>
      </c>
      <c r="P637">
        <f t="shared" si="12"/>
        <v>1.419796525E-2</v>
      </c>
      <c r="Q637">
        <f t="shared" si="12"/>
        <v>6.3292744100000003E-3</v>
      </c>
      <c r="R637">
        <f t="shared" si="12"/>
        <v>-4.1710000000000002E-3</v>
      </c>
      <c r="S637" s="5">
        <f t="shared" si="12"/>
        <v>2.5902066999999862E-3</v>
      </c>
    </row>
    <row r="638" spans="1:19" x14ac:dyDescent="0.2">
      <c r="A638" s="4" t="s">
        <v>666</v>
      </c>
      <c r="B638" t="s">
        <v>666</v>
      </c>
      <c r="C638" t="s">
        <v>616</v>
      </c>
      <c r="D638" s="5" t="s">
        <v>13</v>
      </c>
      <c r="E638" s="4">
        <v>8.2399E-2</v>
      </c>
      <c r="F638">
        <v>3.0000000000000001E-5</v>
      </c>
      <c r="G638">
        <v>2.0000000000000002E-5</v>
      </c>
      <c r="H638">
        <v>1.0000000000000001E-5</v>
      </c>
      <c r="I638" s="5">
        <v>0.91754100000000005</v>
      </c>
      <c r="J638" s="4">
        <v>6.607356013E-2</v>
      </c>
      <c r="K638">
        <v>9.4314683909999999E-3</v>
      </c>
      <c r="L638">
        <v>8.3256642209999995E-3</v>
      </c>
      <c r="M638">
        <v>0</v>
      </c>
      <c r="N638" s="5">
        <v>0.91616930730000001</v>
      </c>
      <c r="O638" s="4">
        <f t="shared" si="12"/>
        <v>-1.632543987E-2</v>
      </c>
      <c r="P638">
        <f t="shared" si="12"/>
        <v>9.4014683909999994E-3</v>
      </c>
      <c r="Q638">
        <f t="shared" si="12"/>
        <v>8.3056642210000003E-3</v>
      </c>
      <c r="R638">
        <f t="shared" si="12"/>
        <v>-1.0000000000000001E-5</v>
      </c>
      <c r="S638" s="5">
        <f t="shared" si="12"/>
        <v>-1.3716927000000378E-3</v>
      </c>
    </row>
    <row r="639" spans="1:19" x14ac:dyDescent="0.2">
      <c r="A639" s="4" t="s">
        <v>667</v>
      </c>
      <c r="B639" t="s">
        <v>667</v>
      </c>
      <c r="C639" t="s">
        <v>616</v>
      </c>
      <c r="D639" s="5" t="s">
        <v>13</v>
      </c>
      <c r="E639" s="4">
        <v>8.4182000000000007E-2</v>
      </c>
      <c r="F639">
        <v>3.0000000000000001E-5</v>
      </c>
      <c r="G639">
        <v>4.5496000000000002E-2</v>
      </c>
      <c r="H639">
        <v>6.7500000000000004E-4</v>
      </c>
      <c r="I639" s="5">
        <v>0.86961599999999994</v>
      </c>
      <c r="J639" s="4">
        <v>8.4206405880000001E-2</v>
      </c>
      <c r="K639">
        <v>1.196669083E-2</v>
      </c>
      <c r="L639">
        <v>4.0163772909999999E-2</v>
      </c>
      <c r="M639">
        <v>0</v>
      </c>
      <c r="N639" s="5">
        <v>0.86366313039999998</v>
      </c>
      <c r="O639" s="4">
        <f t="shared" si="12"/>
        <v>2.4405879999994662E-5</v>
      </c>
      <c r="P639">
        <f t="shared" si="12"/>
        <v>1.1936690829999999E-2</v>
      </c>
      <c r="Q639">
        <f t="shared" si="12"/>
        <v>-5.3322270900000024E-3</v>
      </c>
      <c r="R639">
        <f t="shared" si="12"/>
        <v>-6.7500000000000004E-4</v>
      </c>
      <c r="S639" s="5">
        <f t="shared" si="12"/>
        <v>-5.9528695999999659E-3</v>
      </c>
    </row>
    <row r="640" spans="1:19" x14ac:dyDescent="0.2">
      <c r="A640" s="4" t="s">
        <v>668</v>
      </c>
      <c r="B640" t="s">
        <v>668</v>
      </c>
      <c r="C640" t="s">
        <v>616</v>
      </c>
      <c r="D640" s="5" t="s">
        <v>13</v>
      </c>
      <c r="E640" s="4">
        <v>0.21434500000000001</v>
      </c>
      <c r="F640">
        <v>3.3000000000000003E-5</v>
      </c>
      <c r="G640">
        <v>8.6669999999999994E-3</v>
      </c>
      <c r="H640">
        <v>9.7520000000000003E-3</v>
      </c>
      <c r="I640" s="5">
        <v>0.76720299999999997</v>
      </c>
      <c r="J640" s="4">
        <v>0.1959620329</v>
      </c>
      <c r="K640">
        <v>1.125274563E-2</v>
      </c>
      <c r="L640">
        <v>8.7673651040000005E-3</v>
      </c>
      <c r="M640">
        <v>1.3944691509999999E-2</v>
      </c>
      <c r="N640" s="5">
        <v>0.77007316479999999</v>
      </c>
      <c r="O640" s="4">
        <f t="shared" si="12"/>
        <v>-1.8382967100000008E-2</v>
      </c>
      <c r="P640">
        <f t="shared" si="12"/>
        <v>1.121974563E-2</v>
      </c>
      <c r="Q640">
        <f t="shared" si="12"/>
        <v>1.0036510400000115E-4</v>
      </c>
      <c r="R640">
        <f t="shared" si="12"/>
        <v>4.192691509999999E-3</v>
      </c>
      <c r="S640" s="5">
        <f t="shared" si="12"/>
        <v>2.8701648000000191E-3</v>
      </c>
    </row>
    <row r="641" spans="1:19" x14ac:dyDescent="0.2">
      <c r="A641" s="4" t="s">
        <v>669</v>
      </c>
      <c r="B641" t="s">
        <v>669</v>
      </c>
      <c r="C641" t="s">
        <v>594</v>
      </c>
      <c r="D641" s="5" t="s">
        <v>13</v>
      </c>
      <c r="E641" s="4">
        <v>0.18784200000000001</v>
      </c>
      <c r="F641">
        <v>3.0000000000000001E-5</v>
      </c>
      <c r="G641">
        <v>1.5987999999999999E-2</v>
      </c>
      <c r="H641">
        <v>4.1660000000000004E-3</v>
      </c>
      <c r="I641" s="5">
        <v>0.79197300000000004</v>
      </c>
      <c r="J641" s="4">
        <v>0.1755606955</v>
      </c>
      <c r="K641">
        <v>3.169682342E-3</v>
      </c>
      <c r="L641">
        <v>2.832138576E-3</v>
      </c>
      <c r="M641">
        <v>2.1316443439999999E-2</v>
      </c>
      <c r="N641" s="5">
        <v>0.79712104019999996</v>
      </c>
      <c r="O641" s="4">
        <f t="shared" si="12"/>
        <v>-1.2281304500000007E-2</v>
      </c>
      <c r="P641">
        <f t="shared" si="12"/>
        <v>3.1396823419999999E-3</v>
      </c>
      <c r="Q641">
        <f t="shared" si="12"/>
        <v>-1.3155861424E-2</v>
      </c>
      <c r="R641">
        <f t="shared" si="12"/>
        <v>1.715044344E-2</v>
      </c>
      <c r="S641" s="5">
        <f t="shared" si="12"/>
        <v>5.1480401999999259E-3</v>
      </c>
    </row>
    <row r="642" spans="1:19" x14ac:dyDescent="0.2">
      <c r="A642" s="4" t="s">
        <v>670</v>
      </c>
      <c r="B642" t="s">
        <v>670</v>
      </c>
      <c r="C642" t="s">
        <v>594</v>
      </c>
      <c r="D642" s="5" t="s">
        <v>13</v>
      </c>
      <c r="E642" s="4">
        <v>5.8248000000000001E-2</v>
      </c>
      <c r="F642">
        <v>3.0000000000000001E-5</v>
      </c>
      <c r="G642">
        <v>2.5267999999999999E-2</v>
      </c>
      <c r="H642">
        <v>2.8509999999999998E-3</v>
      </c>
      <c r="I642" s="5">
        <v>0.91360399999999997</v>
      </c>
      <c r="J642" s="4">
        <v>3.9614132429999997E-2</v>
      </c>
      <c r="K642">
        <v>2.7570694959999999E-2</v>
      </c>
      <c r="L642">
        <v>1.7700575020000001E-2</v>
      </c>
      <c r="M642">
        <v>0</v>
      </c>
      <c r="N642" s="5">
        <v>0.91511459760000002</v>
      </c>
      <c r="O642" s="4">
        <f t="shared" si="12"/>
        <v>-1.8633867570000004E-2</v>
      </c>
      <c r="P642">
        <f t="shared" si="12"/>
        <v>2.7540694960000001E-2</v>
      </c>
      <c r="Q642">
        <f t="shared" si="12"/>
        <v>-7.5674249799999975E-3</v>
      </c>
      <c r="R642">
        <f t="shared" si="12"/>
        <v>-2.8509999999999998E-3</v>
      </c>
      <c r="S642" s="5">
        <f t="shared" si="12"/>
        <v>1.5105976000000521E-3</v>
      </c>
    </row>
    <row r="643" spans="1:19" x14ac:dyDescent="0.2">
      <c r="A643" s="4" t="s">
        <v>671</v>
      </c>
      <c r="B643" t="s">
        <v>671</v>
      </c>
      <c r="C643" t="s">
        <v>594</v>
      </c>
      <c r="D643" s="5" t="s">
        <v>13</v>
      </c>
      <c r="E643" s="4">
        <v>5.4226999999999997E-2</v>
      </c>
      <c r="F643">
        <v>3.0000000000000001E-5</v>
      </c>
      <c r="G643">
        <v>4.9760000000000004E-3</v>
      </c>
      <c r="H643">
        <v>1.6296000000000001E-2</v>
      </c>
      <c r="I643" s="5">
        <v>0.92447100000000004</v>
      </c>
      <c r="J643" s="4">
        <v>5.6980833260000002E-2</v>
      </c>
      <c r="K643">
        <v>1.631751532E-2</v>
      </c>
      <c r="L643">
        <v>6.6277978119999997E-3</v>
      </c>
      <c r="M643">
        <v>4.4874699650000001E-3</v>
      </c>
      <c r="N643" s="5">
        <v>0.91558638370000001</v>
      </c>
      <c r="O643" s="4">
        <f t="shared" si="12"/>
        <v>2.7538332600000048E-3</v>
      </c>
      <c r="P643">
        <f t="shared" si="12"/>
        <v>1.6287515320000001E-2</v>
      </c>
      <c r="Q643">
        <f t="shared" si="12"/>
        <v>1.6517978119999993E-3</v>
      </c>
      <c r="R643">
        <f t="shared" si="12"/>
        <v>-1.1808530035000001E-2</v>
      </c>
      <c r="S643" s="5">
        <f t="shared" si="12"/>
        <v>-8.8846163000000367E-3</v>
      </c>
    </row>
    <row r="644" spans="1:19" x14ac:dyDescent="0.2">
      <c r="A644" s="4" t="s">
        <v>672</v>
      </c>
      <c r="B644" t="s">
        <v>672</v>
      </c>
      <c r="C644" t="s">
        <v>594</v>
      </c>
      <c r="D644" s="5" t="s">
        <v>13</v>
      </c>
      <c r="E644" s="4">
        <v>0.101274</v>
      </c>
      <c r="F644">
        <v>3.0000000000000001E-5</v>
      </c>
      <c r="G644">
        <v>1.5491E-2</v>
      </c>
      <c r="H644">
        <v>1.0000000000000001E-5</v>
      </c>
      <c r="I644" s="5">
        <v>0.88319499999999995</v>
      </c>
      <c r="J644" s="4">
        <v>6.9944075019999996E-2</v>
      </c>
      <c r="K644">
        <v>1.1772762359999999E-2</v>
      </c>
      <c r="L644">
        <v>3.7167126200000002E-3</v>
      </c>
      <c r="M644">
        <v>6.1906427689999996E-3</v>
      </c>
      <c r="N644" s="5">
        <v>0.9083758072</v>
      </c>
      <c r="O644" s="4">
        <f t="shared" si="12"/>
        <v>-3.1329924980000007E-2</v>
      </c>
      <c r="P644">
        <f t="shared" si="12"/>
        <v>1.1742762359999999E-2</v>
      </c>
      <c r="Q644">
        <f t="shared" si="12"/>
        <v>-1.177428738E-2</v>
      </c>
      <c r="R644">
        <f t="shared" si="12"/>
        <v>6.180642769E-3</v>
      </c>
      <c r="S644" s="5">
        <f t="shared" si="12"/>
        <v>2.5180807200000044E-2</v>
      </c>
    </row>
    <row r="645" spans="1:19" x14ac:dyDescent="0.2">
      <c r="A645" s="4" t="s">
        <v>673</v>
      </c>
      <c r="B645" t="s">
        <v>673</v>
      </c>
      <c r="C645" t="s">
        <v>594</v>
      </c>
      <c r="D645" s="5" t="s">
        <v>13</v>
      </c>
      <c r="E645" s="4">
        <v>7.5922000000000003E-2</v>
      </c>
      <c r="F645">
        <v>3.0000000000000001E-5</v>
      </c>
      <c r="G645">
        <v>2.4117E-2</v>
      </c>
      <c r="H645">
        <v>1.0000000000000001E-5</v>
      </c>
      <c r="I645" s="5">
        <v>0.89992099999999997</v>
      </c>
      <c r="J645" s="4">
        <v>5.5831442039999998E-2</v>
      </c>
      <c r="K645">
        <v>1.3075690080000001E-2</v>
      </c>
      <c r="L645">
        <v>1.7513118880000001E-2</v>
      </c>
      <c r="M645">
        <v>0</v>
      </c>
      <c r="N645" s="5">
        <v>0.91357974900000005</v>
      </c>
      <c r="O645" s="4">
        <f t="shared" si="12"/>
        <v>-2.0090557960000005E-2</v>
      </c>
      <c r="P645">
        <f t="shared" si="12"/>
        <v>1.304569008E-2</v>
      </c>
      <c r="Q645">
        <f t="shared" si="12"/>
        <v>-6.6038811199999985E-3</v>
      </c>
      <c r="R645">
        <f t="shared" si="12"/>
        <v>-1.0000000000000001E-5</v>
      </c>
      <c r="S645" s="5">
        <f t="shared" si="12"/>
        <v>1.3658749000000081E-2</v>
      </c>
    </row>
    <row r="646" spans="1:19" x14ac:dyDescent="0.2">
      <c r="A646" s="4" t="s">
        <v>674</v>
      </c>
      <c r="B646" t="s">
        <v>674</v>
      </c>
      <c r="C646" t="s">
        <v>552</v>
      </c>
      <c r="D646" s="5" t="s">
        <v>13</v>
      </c>
      <c r="E646" s="4">
        <v>0.12357700000000001</v>
      </c>
      <c r="F646">
        <v>3.0000000000000001E-5</v>
      </c>
      <c r="G646">
        <v>0.10022</v>
      </c>
      <c r="H646">
        <v>1.5986E-2</v>
      </c>
      <c r="I646" s="5">
        <v>0.76018699999999995</v>
      </c>
      <c r="J646" s="4">
        <v>9.8706224679999996E-2</v>
      </c>
      <c r="K646">
        <v>7.466502834E-3</v>
      </c>
      <c r="L646">
        <v>9.3943146359999993E-2</v>
      </c>
      <c r="M646">
        <v>1.3189354150000001E-2</v>
      </c>
      <c r="N646" s="5">
        <v>0.78669477200000004</v>
      </c>
      <c r="O646" s="4">
        <f t="shared" si="12"/>
        <v>-2.487077532000001E-2</v>
      </c>
      <c r="P646">
        <f t="shared" si="12"/>
        <v>7.4365028340000004E-3</v>
      </c>
      <c r="Q646">
        <f t="shared" si="12"/>
        <v>-6.2768536400000102E-3</v>
      </c>
      <c r="R646">
        <f t="shared" si="12"/>
        <v>-2.7966458499999996E-3</v>
      </c>
      <c r="S646" s="5">
        <f t="shared" si="12"/>
        <v>2.6507772000000096E-2</v>
      </c>
    </row>
    <row r="647" spans="1:19" x14ac:dyDescent="0.2">
      <c r="A647" s="4" t="s">
        <v>675</v>
      </c>
      <c r="B647" t="s">
        <v>675</v>
      </c>
      <c r="C647" t="s">
        <v>552</v>
      </c>
      <c r="D647" s="5" t="s">
        <v>13</v>
      </c>
      <c r="E647" s="4">
        <v>7.9808000000000004E-2</v>
      </c>
      <c r="F647">
        <v>3.0000000000000001E-5</v>
      </c>
      <c r="G647">
        <v>0.12664900000000001</v>
      </c>
      <c r="H647">
        <v>9.2299999999999999E-4</v>
      </c>
      <c r="I647" s="5">
        <v>0.79259000000000002</v>
      </c>
      <c r="J647" s="4">
        <v>6.4091855239999995E-2</v>
      </c>
      <c r="K647">
        <v>0</v>
      </c>
      <c r="L647">
        <v>0.1124443742</v>
      </c>
      <c r="M647">
        <v>1.645897168E-2</v>
      </c>
      <c r="N647" s="5">
        <v>0.80700479889999999</v>
      </c>
      <c r="O647" s="4">
        <f t="shared" si="12"/>
        <v>-1.5716144760000009E-2</v>
      </c>
      <c r="P647">
        <f t="shared" si="12"/>
        <v>-3.0000000000000001E-5</v>
      </c>
      <c r="Q647">
        <f t="shared" si="12"/>
        <v>-1.4204625800000009E-2</v>
      </c>
      <c r="R647">
        <f t="shared" si="12"/>
        <v>1.553597168E-2</v>
      </c>
      <c r="S647" s="5">
        <f t="shared" si="12"/>
        <v>1.441479889999997E-2</v>
      </c>
    </row>
    <row r="648" spans="1:19" x14ac:dyDescent="0.2">
      <c r="A648" s="4" t="s">
        <v>676</v>
      </c>
      <c r="B648" t="s">
        <v>676</v>
      </c>
      <c r="C648" t="s">
        <v>552</v>
      </c>
      <c r="D648" s="5" t="s">
        <v>13</v>
      </c>
      <c r="E648" s="4">
        <v>6.7859000000000003E-2</v>
      </c>
      <c r="F648">
        <v>3.0000000000000001E-5</v>
      </c>
      <c r="G648">
        <v>0.13286300000000001</v>
      </c>
      <c r="H648">
        <v>7.0239999999999999E-3</v>
      </c>
      <c r="I648" s="5">
        <v>0.79222400000000004</v>
      </c>
      <c r="J648" s="4">
        <v>6.9289215619999997E-2</v>
      </c>
      <c r="K648">
        <v>1.4094585890000001E-2</v>
      </c>
      <c r="L648">
        <v>0.12625503160000001</v>
      </c>
      <c r="M648">
        <v>6.6289410730000003E-3</v>
      </c>
      <c r="N648" s="5">
        <v>0.78373222580000002</v>
      </c>
      <c r="O648" s="4">
        <f t="shared" si="12"/>
        <v>1.4302156199999944E-3</v>
      </c>
      <c r="P648">
        <f t="shared" si="12"/>
        <v>1.406458589E-2</v>
      </c>
      <c r="Q648">
        <f t="shared" si="12"/>
        <v>-6.6079683999999972E-3</v>
      </c>
      <c r="R648">
        <f t="shared" si="12"/>
        <v>-3.9505892699999955E-4</v>
      </c>
      <c r="S648" s="5">
        <f t="shared" si="12"/>
        <v>-8.491774200000024E-3</v>
      </c>
    </row>
    <row r="649" spans="1:19" x14ac:dyDescent="0.2">
      <c r="A649" s="4" t="s">
        <v>677</v>
      </c>
      <c r="B649" t="s">
        <v>677</v>
      </c>
      <c r="C649" t="s">
        <v>552</v>
      </c>
      <c r="D649" s="5" t="s">
        <v>13</v>
      </c>
      <c r="E649" s="4">
        <v>9.0422000000000002E-2</v>
      </c>
      <c r="F649">
        <v>3.0000000000000001E-5</v>
      </c>
      <c r="G649">
        <v>8.7563000000000002E-2</v>
      </c>
      <c r="H649">
        <v>4.5859999999999998E-3</v>
      </c>
      <c r="I649" s="5">
        <v>0.81739799999999996</v>
      </c>
      <c r="J649" s="4">
        <v>8.0341296529999995E-2</v>
      </c>
      <c r="K649">
        <v>1.0698820709999999E-2</v>
      </c>
      <c r="L649">
        <v>8.9563461240000003E-2</v>
      </c>
      <c r="M649">
        <v>6.7110178459999998E-3</v>
      </c>
      <c r="N649" s="5">
        <v>0.81268540369999998</v>
      </c>
      <c r="O649" s="4">
        <f t="shared" si="12"/>
        <v>-1.0080703470000008E-2</v>
      </c>
      <c r="P649">
        <f t="shared" si="12"/>
        <v>1.0668820709999999E-2</v>
      </c>
      <c r="Q649">
        <f t="shared" si="12"/>
        <v>2.000461240000001E-3</v>
      </c>
      <c r="R649">
        <f t="shared" si="12"/>
        <v>2.125017846E-3</v>
      </c>
      <c r="S649" s="5">
        <f t="shared" si="12"/>
        <v>-4.7125962999999826E-3</v>
      </c>
    </row>
    <row r="650" spans="1:19" x14ac:dyDescent="0.2">
      <c r="A650" s="4" t="s">
        <v>678</v>
      </c>
      <c r="B650" t="s">
        <v>678</v>
      </c>
      <c r="C650" t="s">
        <v>552</v>
      </c>
      <c r="D650" s="5" t="s">
        <v>13</v>
      </c>
      <c r="E650" s="4">
        <v>6.6124000000000002E-2</v>
      </c>
      <c r="F650">
        <v>3.0000000000000001E-5</v>
      </c>
      <c r="G650">
        <v>0.14646700000000001</v>
      </c>
      <c r="H650">
        <v>1.6999999999999999E-3</v>
      </c>
      <c r="I650" s="5">
        <v>0.78567900000000002</v>
      </c>
      <c r="J650" s="4">
        <v>9.3144523399999998E-2</v>
      </c>
      <c r="K650">
        <v>0</v>
      </c>
      <c r="L650">
        <v>0.14197533709999999</v>
      </c>
      <c r="M650">
        <v>1.2449350410000001E-2</v>
      </c>
      <c r="N650" s="5">
        <v>0.75243078910000005</v>
      </c>
      <c r="O650" s="4">
        <f t="shared" si="12"/>
        <v>2.7020523399999996E-2</v>
      </c>
      <c r="P650">
        <f t="shared" si="12"/>
        <v>-3.0000000000000001E-5</v>
      </c>
      <c r="Q650">
        <f t="shared" si="12"/>
        <v>-4.4916629000000263E-3</v>
      </c>
      <c r="R650">
        <f t="shared" si="12"/>
        <v>1.074935041E-2</v>
      </c>
      <c r="S650" s="5">
        <f t="shared" si="12"/>
        <v>-3.3248210899999964E-2</v>
      </c>
    </row>
    <row r="651" spans="1:19" x14ac:dyDescent="0.2">
      <c r="A651" s="4" t="s">
        <v>679</v>
      </c>
      <c r="B651" t="s">
        <v>679</v>
      </c>
      <c r="C651" t="s">
        <v>552</v>
      </c>
      <c r="D651" s="5" t="s">
        <v>13</v>
      </c>
      <c r="E651" s="4">
        <v>7.8476000000000004E-2</v>
      </c>
      <c r="F651">
        <v>3.0000000000000001E-5</v>
      </c>
      <c r="G651">
        <v>9.8359000000000002E-2</v>
      </c>
      <c r="H651">
        <v>1.0000000000000001E-5</v>
      </c>
      <c r="I651" s="5">
        <v>0.82312600000000002</v>
      </c>
      <c r="J651" s="4">
        <v>7.8123270009999995E-2</v>
      </c>
      <c r="K651">
        <v>1.811403871E-3</v>
      </c>
      <c r="L651">
        <v>0.10378658490000001</v>
      </c>
      <c r="M651">
        <v>1.183342934E-2</v>
      </c>
      <c r="N651" s="5">
        <v>0.80444531190000002</v>
      </c>
      <c r="O651" s="4">
        <f t="shared" si="12"/>
        <v>-3.527299900000086E-4</v>
      </c>
      <c r="P651">
        <f t="shared" si="12"/>
        <v>1.781403871E-3</v>
      </c>
      <c r="Q651">
        <f t="shared" si="12"/>
        <v>5.4275849000000043E-3</v>
      </c>
      <c r="R651">
        <f t="shared" si="12"/>
        <v>1.182342934E-2</v>
      </c>
      <c r="S651" s="5">
        <f t="shared" si="12"/>
        <v>-1.8680688100000009E-2</v>
      </c>
    </row>
    <row r="652" spans="1:19" x14ac:dyDescent="0.2">
      <c r="A652" s="4" t="s">
        <v>680</v>
      </c>
      <c r="B652" t="s">
        <v>680</v>
      </c>
      <c r="C652" t="s">
        <v>552</v>
      </c>
      <c r="D652" s="5" t="s">
        <v>13</v>
      </c>
      <c r="E652" s="4">
        <v>9.6500000000000002E-2</v>
      </c>
      <c r="F652">
        <v>3.0000000000000001E-5</v>
      </c>
      <c r="G652">
        <v>0.10581500000000001</v>
      </c>
      <c r="H652">
        <v>3.0800000000000001E-4</v>
      </c>
      <c r="I652" s="5">
        <v>0.79734799999999995</v>
      </c>
      <c r="J652" s="4">
        <v>7.5788104049999999E-2</v>
      </c>
      <c r="K652">
        <v>0</v>
      </c>
      <c r="L652">
        <v>0.1163121007</v>
      </c>
      <c r="M652">
        <v>3.8528226199999998E-3</v>
      </c>
      <c r="N652" s="5">
        <v>0.80404697260000002</v>
      </c>
      <c r="O652" s="4">
        <f t="shared" si="12"/>
        <v>-2.0711895950000003E-2</v>
      </c>
      <c r="P652">
        <f t="shared" si="12"/>
        <v>-3.0000000000000001E-5</v>
      </c>
      <c r="Q652">
        <f t="shared" si="12"/>
        <v>1.0497100699999998E-2</v>
      </c>
      <c r="R652">
        <f t="shared" si="12"/>
        <v>3.5448226199999997E-3</v>
      </c>
      <c r="S652" s="5">
        <f t="shared" si="12"/>
        <v>6.6989726000000749E-3</v>
      </c>
    </row>
    <row r="653" spans="1:19" x14ac:dyDescent="0.2">
      <c r="A653" s="4" t="s">
        <v>681</v>
      </c>
      <c r="B653" t="s">
        <v>681</v>
      </c>
      <c r="C653" t="s">
        <v>552</v>
      </c>
      <c r="D653" s="5" t="s">
        <v>13</v>
      </c>
      <c r="E653" s="4">
        <v>7.9278000000000001E-2</v>
      </c>
      <c r="F653">
        <v>3.0000000000000001E-5</v>
      </c>
      <c r="G653">
        <v>0.133765</v>
      </c>
      <c r="H653">
        <v>2.6679999999999998E-3</v>
      </c>
      <c r="I653" s="5">
        <v>0.78425900000000004</v>
      </c>
      <c r="J653" s="4">
        <v>7.6321381679999994E-2</v>
      </c>
      <c r="K653">
        <v>9.8600435210000007E-3</v>
      </c>
      <c r="L653">
        <v>0.11816011949999999</v>
      </c>
      <c r="M653">
        <v>1.1797212560000001E-2</v>
      </c>
      <c r="N653" s="5">
        <v>0.78386124270000002</v>
      </c>
      <c r="O653" s="4">
        <f t="shared" si="12"/>
        <v>-2.9566183200000068E-3</v>
      </c>
      <c r="P653">
        <f t="shared" si="12"/>
        <v>9.8300435210000002E-3</v>
      </c>
      <c r="Q653">
        <f t="shared" si="12"/>
        <v>-1.5604880500000001E-2</v>
      </c>
      <c r="R653">
        <f t="shared" si="12"/>
        <v>9.1292125600000006E-3</v>
      </c>
      <c r="S653" s="5">
        <f t="shared" si="12"/>
        <v>-3.9775730000002341E-4</v>
      </c>
    </row>
    <row r="654" spans="1:19" x14ac:dyDescent="0.2">
      <c r="A654" s="4" t="s">
        <v>682</v>
      </c>
      <c r="B654" t="s">
        <v>682</v>
      </c>
      <c r="C654" t="s">
        <v>552</v>
      </c>
      <c r="D654" s="5" t="s">
        <v>13</v>
      </c>
      <c r="E654" s="4">
        <v>7.7987000000000001E-2</v>
      </c>
      <c r="F654">
        <v>3.0000000000000001E-5</v>
      </c>
      <c r="G654">
        <v>0.14403299999999999</v>
      </c>
      <c r="H654">
        <v>1.0000000000000001E-5</v>
      </c>
      <c r="I654" s="5">
        <v>0.77794099999999999</v>
      </c>
      <c r="J654" s="4">
        <v>5.7636614420000003E-2</v>
      </c>
      <c r="K654">
        <v>7.1611111910000001E-3</v>
      </c>
      <c r="L654">
        <v>0.13229904479999999</v>
      </c>
      <c r="M654">
        <v>1.1473363110000001E-2</v>
      </c>
      <c r="N654" s="5">
        <v>0.79142986640000001</v>
      </c>
      <c r="O654" s="4">
        <f t="shared" si="12"/>
        <v>-2.0350385579999998E-2</v>
      </c>
      <c r="P654">
        <f t="shared" si="12"/>
        <v>7.1311111910000004E-3</v>
      </c>
      <c r="Q654">
        <f t="shared" si="12"/>
        <v>-1.1733955200000007E-2</v>
      </c>
      <c r="R654">
        <f t="shared" si="12"/>
        <v>1.1463363110000001E-2</v>
      </c>
      <c r="S654" s="5">
        <f t="shared" si="12"/>
        <v>1.3488866400000021E-2</v>
      </c>
    </row>
    <row r="655" spans="1:19" x14ac:dyDescent="0.2">
      <c r="A655" s="4" t="s">
        <v>683</v>
      </c>
      <c r="B655" t="s">
        <v>683</v>
      </c>
      <c r="C655" t="s">
        <v>552</v>
      </c>
      <c r="D655" s="5" t="s">
        <v>13</v>
      </c>
      <c r="E655" s="4">
        <v>8.7597999999999995E-2</v>
      </c>
      <c r="F655">
        <v>3.0000000000000001E-5</v>
      </c>
      <c r="G655">
        <v>0.138186</v>
      </c>
      <c r="H655">
        <v>5.8050000000000003E-3</v>
      </c>
      <c r="I655" s="5">
        <v>0.76837999999999995</v>
      </c>
      <c r="J655" s="4">
        <v>6.1278017140000002E-2</v>
      </c>
      <c r="K655">
        <v>1.050862636E-2</v>
      </c>
      <c r="L655">
        <v>0.14541151490000001</v>
      </c>
      <c r="M655">
        <v>0</v>
      </c>
      <c r="N655" s="5">
        <v>0.78280184159999999</v>
      </c>
      <c r="O655" s="4">
        <f t="shared" si="12"/>
        <v>-2.6319982859999994E-2</v>
      </c>
      <c r="P655">
        <f t="shared" si="12"/>
        <v>1.047862636E-2</v>
      </c>
      <c r="Q655">
        <f t="shared" si="12"/>
        <v>7.2255149000000074E-3</v>
      </c>
      <c r="R655">
        <f t="shared" si="12"/>
        <v>-5.8050000000000003E-3</v>
      </c>
      <c r="S655" s="5">
        <f t="shared" si="12"/>
        <v>1.442184160000004E-2</v>
      </c>
    </row>
    <row r="656" spans="1:19" x14ac:dyDescent="0.2">
      <c r="A656" s="4" t="s">
        <v>684</v>
      </c>
      <c r="B656" t="s">
        <v>684</v>
      </c>
      <c r="C656" t="s">
        <v>552</v>
      </c>
      <c r="D656" s="5" t="s">
        <v>13</v>
      </c>
      <c r="E656" s="4">
        <v>0.14502200000000001</v>
      </c>
      <c r="F656">
        <v>3.0000000000000001E-5</v>
      </c>
      <c r="G656">
        <v>3.8071000000000001E-2</v>
      </c>
      <c r="H656">
        <v>1.1937E-2</v>
      </c>
      <c r="I656" s="5">
        <v>0.80493899999999996</v>
      </c>
      <c r="J656" s="4">
        <v>0.12383877059999999</v>
      </c>
      <c r="K656">
        <v>7.7844127550000001E-3</v>
      </c>
      <c r="L656">
        <v>4.0807862020000002E-2</v>
      </c>
      <c r="M656">
        <v>1.0715995799999999E-2</v>
      </c>
      <c r="N656" s="5">
        <v>0.81685295879999997</v>
      </c>
      <c r="O656" s="4">
        <f t="shared" si="12"/>
        <v>-2.1183229400000017E-2</v>
      </c>
      <c r="P656">
        <f t="shared" si="12"/>
        <v>7.7544127550000005E-3</v>
      </c>
      <c r="Q656">
        <f t="shared" si="12"/>
        <v>2.7368620200000013E-3</v>
      </c>
      <c r="R656">
        <f t="shared" si="12"/>
        <v>-1.2210042000000004E-3</v>
      </c>
      <c r="S656" s="5">
        <f t="shared" si="12"/>
        <v>1.1913958800000013E-2</v>
      </c>
    </row>
    <row r="657" spans="1:19" x14ac:dyDescent="0.2">
      <c r="A657" s="4" t="s">
        <v>685</v>
      </c>
      <c r="B657" t="s">
        <v>685</v>
      </c>
      <c r="C657" t="s">
        <v>552</v>
      </c>
      <c r="D657" s="5" t="s">
        <v>13</v>
      </c>
      <c r="E657" s="4">
        <v>7.6993000000000006E-2</v>
      </c>
      <c r="F657">
        <v>3.0000000000000001E-5</v>
      </c>
      <c r="G657">
        <v>9.2870999999999995E-2</v>
      </c>
      <c r="H657">
        <v>1.0000000000000001E-5</v>
      </c>
      <c r="I657" s="5">
        <v>0.83009500000000003</v>
      </c>
      <c r="J657" s="4">
        <v>5.8880847510000001E-2</v>
      </c>
      <c r="K657">
        <v>0</v>
      </c>
      <c r="L657">
        <v>9.6982804069999998E-2</v>
      </c>
      <c r="M657">
        <v>7.5677542400000002E-3</v>
      </c>
      <c r="N657" s="5">
        <v>0.83656859419999996</v>
      </c>
      <c r="O657" s="4">
        <f t="shared" si="12"/>
        <v>-1.8112152490000005E-2</v>
      </c>
      <c r="P657">
        <f t="shared" si="12"/>
        <v>-3.0000000000000001E-5</v>
      </c>
      <c r="Q657">
        <f t="shared" si="12"/>
        <v>4.1118040700000025E-3</v>
      </c>
      <c r="R657">
        <f t="shared" si="12"/>
        <v>7.5577542400000006E-3</v>
      </c>
      <c r="S657" s="5">
        <f t="shared" si="12"/>
        <v>6.4735941999999325E-3</v>
      </c>
    </row>
    <row r="658" spans="1:19" x14ac:dyDescent="0.2">
      <c r="A658" s="4" t="s">
        <v>686</v>
      </c>
      <c r="B658" t="s">
        <v>686</v>
      </c>
      <c r="C658" t="s">
        <v>552</v>
      </c>
      <c r="D658" s="5" t="s">
        <v>13</v>
      </c>
      <c r="E658" s="4">
        <v>0.102753</v>
      </c>
      <c r="F658">
        <v>3.0000000000000001E-5</v>
      </c>
      <c r="G658">
        <v>0.13164699999999999</v>
      </c>
      <c r="H658">
        <v>1.9556E-2</v>
      </c>
      <c r="I658" s="5">
        <v>0.74601300000000004</v>
      </c>
      <c r="J658" s="4">
        <v>7.1032743760000003E-2</v>
      </c>
      <c r="K658">
        <v>8.6936108559999992E-3</v>
      </c>
      <c r="L658">
        <v>0.13179899279999999</v>
      </c>
      <c r="M658">
        <v>1.675778726E-2</v>
      </c>
      <c r="N658" s="5">
        <v>0.77171686530000005</v>
      </c>
      <c r="O658" s="4">
        <f t="shared" si="12"/>
        <v>-3.1720256239999994E-2</v>
      </c>
      <c r="P658">
        <f t="shared" si="12"/>
        <v>8.6636108559999987E-3</v>
      </c>
      <c r="Q658">
        <f t="shared" si="12"/>
        <v>1.5199280000000037E-4</v>
      </c>
      <c r="R658">
        <f t="shared" si="12"/>
        <v>-2.7982127400000001E-3</v>
      </c>
      <c r="S658" s="5">
        <f t="shared" si="12"/>
        <v>2.5703865300000017E-2</v>
      </c>
    </row>
    <row r="659" spans="1:19" x14ac:dyDescent="0.2">
      <c r="A659" s="4" t="s">
        <v>687</v>
      </c>
      <c r="B659" t="s">
        <v>687</v>
      </c>
      <c r="C659" t="s">
        <v>552</v>
      </c>
      <c r="D659" s="5" t="s">
        <v>13</v>
      </c>
      <c r="E659" s="4">
        <v>7.6669000000000001E-2</v>
      </c>
      <c r="F659">
        <v>3.0000000000000001E-5</v>
      </c>
      <c r="G659">
        <v>0.133995</v>
      </c>
      <c r="H659">
        <v>7.0980000000000001E-3</v>
      </c>
      <c r="I659" s="5">
        <v>0.78220800000000001</v>
      </c>
      <c r="J659" s="4">
        <v>6.751812988E-2</v>
      </c>
      <c r="K659">
        <v>6.8810896369999996E-3</v>
      </c>
      <c r="L659">
        <v>0.12945637700000001</v>
      </c>
      <c r="M659">
        <v>1.15834584E-2</v>
      </c>
      <c r="N659" s="5">
        <v>0.78456094499999995</v>
      </c>
      <c r="O659" s="4">
        <f t="shared" si="12"/>
        <v>-9.1508701200000014E-3</v>
      </c>
      <c r="P659">
        <f t="shared" si="12"/>
        <v>6.8510896369999999E-3</v>
      </c>
      <c r="Q659">
        <f t="shared" si="12"/>
        <v>-4.5386229999999916E-3</v>
      </c>
      <c r="R659">
        <f t="shared" si="12"/>
        <v>4.4854583999999996E-3</v>
      </c>
      <c r="S659" s="5">
        <f t="shared" si="12"/>
        <v>2.3529449999999397E-3</v>
      </c>
    </row>
    <row r="660" spans="1:19" x14ac:dyDescent="0.2">
      <c r="A660" s="4" t="s">
        <v>688</v>
      </c>
      <c r="B660" t="s">
        <v>688</v>
      </c>
      <c r="C660" t="s">
        <v>552</v>
      </c>
      <c r="D660" s="5" t="s">
        <v>13</v>
      </c>
      <c r="E660" s="4">
        <v>8.3544999999999994E-2</v>
      </c>
      <c r="F660">
        <v>3.0000000000000001E-5</v>
      </c>
      <c r="G660">
        <v>0.15909100000000001</v>
      </c>
      <c r="H660">
        <v>2.1900000000000001E-3</v>
      </c>
      <c r="I660" s="5">
        <v>0.75514499999999996</v>
      </c>
      <c r="J660" s="4">
        <v>6.9657051289999994E-2</v>
      </c>
      <c r="K660">
        <v>1.324680841E-2</v>
      </c>
      <c r="L660">
        <v>0.15762833470000001</v>
      </c>
      <c r="M660">
        <v>6.0925230989999999E-3</v>
      </c>
      <c r="N660" s="5">
        <v>0.75337528249999997</v>
      </c>
      <c r="O660" s="4">
        <f t="shared" si="12"/>
        <v>-1.388794871E-2</v>
      </c>
      <c r="P660">
        <f t="shared" si="12"/>
        <v>1.3216808409999999E-2</v>
      </c>
      <c r="Q660">
        <f t="shared" si="12"/>
        <v>-1.4626652999999989E-3</v>
      </c>
      <c r="R660">
        <f t="shared" si="12"/>
        <v>3.9025230989999998E-3</v>
      </c>
      <c r="S660" s="5">
        <f t="shared" si="12"/>
        <v>-1.7697174999999898E-3</v>
      </c>
    </row>
    <row r="661" spans="1:19" x14ac:dyDescent="0.2">
      <c r="A661" s="4" t="s">
        <v>689</v>
      </c>
      <c r="B661" t="s">
        <v>689</v>
      </c>
      <c r="C661" t="s">
        <v>552</v>
      </c>
      <c r="D661" s="5" t="s">
        <v>13</v>
      </c>
      <c r="E661" s="4">
        <v>7.7809000000000003E-2</v>
      </c>
      <c r="F661">
        <v>3.0000000000000001E-5</v>
      </c>
      <c r="G661">
        <v>0.101059</v>
      </c>
      <c r="H661">
        <v>1.6528999999999999E-2</v>
      </c>
      <c r="I661" s="5">
        <v>0.80457299999999998</v>
      </c>
      <c r="J661" s="4">
        <v>6.3592325620000001E-2</v>
      </c>
      <c r="K661">
        <v>1.0493994620000001E-2</v>
      </c>
      <c r="L661">
        <v>0.12238719689999999</v>
      </c>
      <c r="M661">
        <v>6.8919141540000001E-3</v>
      </c>
      <c r="N661" s="5">
        <v>0.79663456870000005</v>
      </c>
      <c r="O661" s="4">
        <f t="shared" si="12"/>
        <v>-1.4216674380000002E-2</v>
      </c>
      <c r="P661">
        <f t="shared" si="12"/>
        <v>1.046399462E-2</v>
      </c>
      <c r="Q661">
        <f t="shared" si="12"/>
        <v>2.1328196899999999E-2</v>
      </c>
      <c r="R661">
        <f t="shared" si="12"/>
        <v>-9.6370858459999993E-3</v>
      </c>
      <c r="S661" s="5">
        <f t="shared" si="12"/>
        <v>-7.9384312999999374E-3</v>
      </c>
    </row>
    <row r="662" spans="1:19" x14ac:dyDescent="0.2">
      <c r="A662" s="4" t="s">
        <v>690</v>
      </c>
      <c r="B662" t="s">
        <v>690</v>
      </c>
      <c r="C662" t="s">
        <v>552</v>
      </c>
      <c r="D662" s="5" t="s">
        <v>13</v>
      </c>
      <c r="E662" s="4">
        <v>7.6845999999999998E-2</v>
      </c>
      <c r="F662">
        <v>3.0000000000000001E-5</v>
      </c>
      <c r="G662">
        <v>0.14943400000000001</v>
      </c>
      <c r="H662">
        <v>1.091E-2</v>
      </c>
      <c r="I662" s="5">
        <v>0.76278100000000004</v>
      </c>
      <c r="J662" s="4">
        <v>7.3366723640000006E-2</v>
      </c>
      <c r="K662">
        <v>3.6955713920000001E-3</v>
      </c>
      <c r="L662">
        <v>0.14690689539999999</v>
      </c>
      <c r="M662">
        <v>1.240414833E-2</v>
      </c>
      <c r="N662" s="5">
        <v>0.7636266612</v>
      </c>
      <c r="O662" s="4">
        <f t="shared" si="12"/>
        <v>-3.4792763599999915E-3</v>
      </c>
      <c r="P662">
        <f t="shared" si="12"/>
        <v>3.665571392E-3</v>
      </c>
      <c r="Q662">
        <f t="shared" si="12"/>
        <v>-2.5271046000000241E-3</v>
      </c>
      <c r="R662">
        <f t="shared" si="12"/>
        <v>1.4941483300000002E-3</v>
      </c>
      <c r="S662" s="5">
        <f t="shared" si="12"/>
        <v>8.4566119999995859E-4</v>
      </c>
    </row>
    <row r="663" spans="1:19" x14ac:dyDescent="0.2">
      <c r="A663" s="4" t="s">
        <v>691</v>
      </c>
      <c r="B663" t="s">
        <v>691</v>
      </c>
      <c r="C663" t="s">
        <v>552</v>
      </c>
      <c r="D663" s="5" t="s">
        <v>13</v>
      </c>
      <c r="E663" s="4">
        <v>6.5222000000000002E-2</v>
      </c>
      <c r="F663">
        <v>3.0000000000000001E-5</v>
      </c>
      <c r="G663">
        <v>0.12534200000000001</v>
      </c>
      <c r="H663">
        <v>5.3379999999999999E-3</v>
      </c>
      <c r="I663" s="5">
        <v>0.804068</v>
      </c>
      <c r="J663" s="4">
        <v>7.7657327050000002E-2</v>
      </c>
      <c r="K663">
        <v>9.0982877120000007E-3</v>
      </c>
      <c r="L663">
        <v>0.1148548771</v>
      </c>
      <c r="M663">
        <v>7.1823178679999997E-3</v>
      </c>
      <c r="N663" s="5">
        <v>0.79120719019999997</v>
      </c>
      <c r="O663" s="4">
        <f t="shared" si="12"/>
        <v>1.243532705E-2</v>
      </c>
      <c r="P663">
        <f t="shared" si="12"/>
        <v>9.0682877120000002E-3</v>
      </c>
      <c r="Q663">
        <f t="shared" si="12"/>
        <v>-1.0487122900000007E-2</v>
      </c>
      <c r="R663">
        <f t="shared" si="12"/>
        <v>1.8443178679999998E-3</v>
      </c>
      <c r="S663" s="5">
        <f t="shared" si="12"/>
        <v>-1.2860809800000039E-2</v>
      </c>
    </row>
    <row r="664" spans="1:19" x14ac:dyDescent="0.2">
      <c r="A664" s="4" t="s">
        <v>692</v>
      </c>
      <c r="B664" t="s">
        <v>692</v>
      </c>
      <c r="C664" t="s">
        <v>552</v>
      </c>
      <c r="D664" s="5" t="s">
        <v>13</v>
      </c>
      <c r="E664" s="4">
        <v>5.2683000000000001E-2</v>
      </c>
      <c r="F664">
        <v>3.0000000000000001E-5</v>
      </c>
      <c r="G664">
        <v>0.121588</v>
      </c>
      <c r="H664">
        <v>1.5167999999999999E-2</v>
      </c>
      <c r="I664" s="5">
        <v>0.81053200000000003</v>
      </c>
      <c r="J664" s="4">
        <v>7.4069573030000002E-2</v>
      </c>
      <c r="K664">
        <v>6.398158696E-3</v>
      </c>
      <c r="L664">
        <v>0.1197629486</v>
      </c>
      <c r="M664">
        <v>3.4921431479999999E-3</v>
      </c>
      <c r="N664" s="5">
        <v>0.79627717649999996</v>
      </c>
      <c r="O664" s="4">
        <f t="shared" si="12"/>
        <v>2.1386573030000001E-2</v>
      </c>
      <c r="P664">
        <f t="shared" si="12"/>
        <v>6.3681586960000003E-3</v>
      </c>
      <c r="Q664">
        <f t="shared" si="12"/>
        <v>-1.8250513999999995E-3</v>
      </c>
      <c r="R664">
        <f t="shared" si="12"/>
        <v>-1.1675856852E-2</v>
      </c>
      <c r="S664" s="5">
        <f t="shared" si="12"/>
        <v>-1.4254823500000069E-2</v>
      </c>
    </row>
    <row r="665" spans="1:19" x14ac:dyDescent="0.2">
      <c r="A665" s="4" t="s">
        <v>693</v>
      </c>
      <c r="B665" t="s">
        <v>693</v>
      </c>
      <c r="C665" t="s">
        <v>594</v>
      </c>
      <c r="D665" s="5" t="s">
        <v>13</v>
      </c>
      <c r="E665" s="4">
        <v>0.113055</v>
      </c>
      <c r="F665">
        <v>3.0000000000000001E-5</v>
      </c>
      <c r="G665">
        <v>2.2398999999999999E-2</v>
      </c>
      <c r="H665">
        <v>2.49E-3</v>
      </c>
      <c r="I665" s="5">
        <v>0.86202500000000004</v>
      </c>
      <c r="J665" s="4">
        <v>7.9839781420000006E-2</v>
      </c>
      <c r="K665">
        <v>1.230589595E-2</v>
      </c>
      <c r="L665">
        <v>1.8838428899999999E-2</v>
      </c>
      <c r="M665">
        <v>4.5798039750000004E-3</v>
      </c>
      <c r="N665" s="5">
        <v>0.88443608979999999</v>
      </c>
      <c r="O665" s="4">
        <f t="shared" si="12"/>
        <v>-3.3215218579999997E-2</v>
      </c>
      <c r="P665">
        <f t="shared" si="12"/>
        <v>1.2275895949999999E-2</v>
      </c>
      <c r="Q665">
        <f t="shared" si="12"/>
        <v>-3.5605710999999998E-3</v>
      </c>
      <c r="R665">
        <f t="shared" si="12"/>
        <v>2.0898039750000003E-3</v>
      </c>
      <c r="S665" s="5">
        <f t="shared" si="12"/>
        <v>2.241108979999995E-2</v>
      </c>
    </row>
    <row r="666" spans="1:19" x14ac:dyDescent="0.2">
      <c r="A666" s="4" t="s">
        <v>694</v>
      </c>
      <c r="B666" t="s">
        <v>694</v>
      </c>
      <c r="C666" t="s">
        <v>594</v>
      </c>
      <c r="D666" s="5" t="s">
        <v>13</v>
      </c>
      <c r="E666" s="4">
        <v>3.9551000000000003E-2</v>
      </c>
      <c r="F666">
        <v>3.0000000000000001E-5</v>
      </c>
      <c r="G666">
        <v>3.5716999999999999E-2</v>
      </c>
      <c r="H666">
        <v>1.03E-4</v>
      </c>
      <c r="I666" s="5">
        <v>0.92459899999999995</v>
      </c>
      <c r="J666" s="4">
        <v>5.1142769710000001E-2</v>
      </c>
      <c r="K666">
        <v>1.0065384070000001E-2</v>
      </c>
      <c r="L666">
        <v>3.3487840429999999E-2</v>
      </c>
      <c r="M666">
        <v>0</v>
      </c>
      <c r="N666" s="5">
        <v>0.90530400580000003</v>
      </c>
      <c r="O666" s="4">
        <f t="shared" si="12"/>
        <v>1.1591769709999998E-2</v>
      </c>
      <c r="P666">
        <f t="shared" si="12"/>
        <v>1.003538407E-2</v>
      </c>
      <c r="Q666">
        <f t="shared" si="12"/>
        <v>-2.22915957E-3</v>
      </c>
      <c r="R666">
        <f t="shared" si="12"/>
        <v>-1.03E-4</v>
      </c>
      <c r="S666" s="5">
        <f t="shared" si="12"/>
        <v>-1.9294994199999915E-2</v>
      </c>
    </row>
    <row r="667" spans="1:19" x14ac:dyDescent="0.2">
      <c r="A667" s="4" t="s">
        <v>695</v>
      </c>
      <c r="B667" t="s">
        <v>695</v>
      </c>
      <c r="C667" t="s">
        <v>594</v>
      </c>
      <c r="D667" s="5" t="s">
        <v>13</v>
      </c>
      <c r="E667" s="4">
        <v>9.4473000000000001E-2</v>
      </c>
      <c r="F667">
        <v>3.0000000000000001E-5</v>
      </c>
      <c r="G667">
        <v>2.9998E-2</v>
      </c>
      <c r="H667">
        <v>1.0000000000000001E-5</v>
      </c>
      <c r="I667" s="5">
        <v>0.87548899999999996</v>
      </c>
      <c r="J667" s="4">
        <v>7.7543703680000006E-2</v>
      </c>
      <c r="K667">
        <v>2.2301617579999999E-2</v>
      </c>
      <c r="L667">
        <v>1.426269543E-2</v>
      </c>
      <c r="M667">
        <v>0</v>
      </c>
      <c r="N667" s="5">
        <v>0.88589198329999996</v>
      </c>
      <c r="O667" s="4">
        <f t="shared" ref="O667:S717" si="13">J667-E667</f>
        <v>-1.6929296319999995E-2</v>
      </c>
      <c r="P667">
        <f t="shared" si="13"/>
        <v>2.227161758E-2</v>
      </c>
      <c r="Q667">
        <f t="shared" si="13"/>
        <v>-1.5735304570000001E-2</v>
      </c>
      <c r="R667">
        <f t="shared" si="13"/>
        <v>-1.0000000000000001E-5</v>
      </c>
      <c r="S667" s="5">
        <f t="shared" si="13"/>
        <v>1.0402983300000002E-2</v>
      </c>
    </row>
    <row r="668" spans="1:19" x14ac:dyDescent="0.2">
      <c r="A668" s="4" t="s">
        <v>696</v>
      </c>
      <c r="B668" t="s">
        <v>696</v>
      </c>
      <c r="C668" t="s">
        <v>616</v>
      </c>
      <c r="D668" s="5" t="s">
        <v>13</v>
      </c>
      <c r="E668" s="4">
        <v>6.4631999999999995E-2</v>
      </c>
      <c r="F668">
        <v>3.0000000000000001E-5</v>
      </c>
      <c r="G668">
        <v>2.5558999999999998E-2</v>
      </c>
      <c r="H668">
        <v>1.3474E-2</v>
      </c>
      <c r="I668" s="5">
        <v>0.89630500000000002</v>
      </c>
      <c r="J668" s="4">
        <v>4.3103584270000002E-2</v>
      </c>
      <c r="K668">
        <v>1.0306421180000001E-2</v>
      </c>
      <c r="L668">
        <v>3.0922687349999999E-2</v>
      </c>
      <c r="M668">
        <v>0</v>
      </c>
      <c r="N668" s="5">
        <v>0.9156673072</v>
      </c>
      <c r="O668" s="4">
        <f t="shared" si="13"/>
        <v>-2.1528415729999993E-2</v>
      </c>
      <c r="P668">
        <f t="shared" si="13"/>
        <v>1.027642118E-2</v>
      </c>
      <c r="Q668">
        <f t="shared" si="13"/>
        <v>5.3636873500000001E-3</v>
      </c>
      <c r="R668">
        <f t="shared" si="13"/>
        <v>-1.3474E-2</v>
      </c>
      <c r="S668" s="5">
        <f t="shared" si="13"/>
        <v>1.9362307199999984E-2</v>
      </c>
    </row>
    <row r="669" spans="1:19" x14ac:dyDescent="0.2">
      <c r="A669" s="4" t="s">
        <v>697</v>
      </c>
      <c r="B669" t="s">
        <v>697</v>
      </c>
      <c r="C669" t="s">
        <v>616</v>
      </c>
      <c r="D669" s="5" t="s">
        <v>13</v>
      </c>
      <c r="E669" s="4">
        <v>3.9514000000000001E-2</v>
      </c>
      <c r="F669">
        <v>3.0000000000000001E-5</v>
      </c>
      <c r="G669">
        <v>4.8444000000000001E-2</v>
      </c>
      <c r="H669">
        <v>6.4539999999999997E-3</v>
      </c>
      <c r="I669" s="5">
        <v>0.90555799999999997</v>
      </c>
      <c r="J669" s="4">
        <v>1.716199916E-2</v>
      </c>
      <c r="K669">
        <v>1.176423067E-2</v>
      </c>
      <c r="L669">
        <v>4.6805538250000001E-2</v>
      </c>
      <c r="M669">
        <v>5.3486867940000004E-3</v>
      </c>
      <c r="N669" s="5">
        <v>0.91891954509999996</v>
      </c>
      <c r="O669" s="4">
        <f t="shared" si="13"/>
        <v>-2.235200084E-2</v>
      </c>
      <c r="P669">
        <f t="shared" si="13"/>
        <v>1.173423067E-2</v>
      </c>
      <c r="Q669">
        <f t="shared" si="13"/>
        <v>-1.6384617500000004E-3</v>
      </c>
      <c r="R669">
        <f t="shared" si="13"/>
        <v>-1.1053132059999993E-3</v>
      </c>
      <c r="S669" s="5">
        <f t="shared" si="13"/>
        <v>1.3361545099999983E-2</v>
      </c>
    </row>
    <row r="670" spans="1:19" x14ac:dyDescent="0.2">
      <c r="A670" s="4" t="s">
        <v>698</v>
      </c>
      <c r="B670" t="s">
        <v>698</v>
      </c>
      <c r="C670" t="s">
        <v>616</v>
      </c>
      <c r="D670" s="5" t="s">
        <v>13</v>
      </c>
      <c r="E670" s="4">
        <v>7.4039999999999995E-2</v>
      </c>
      <c r="F670">
        <v>3.0000000000000001E-5</v>
      </c>
      <c r="G670">
        <v>1.1668E-2</v>
      </c>
      <c r="H670">
        <v>1.0000000000000001E-5</v>
      </c>
      <c r="I670" s="5">
        <v>0.91425199999999995</v>
      </c>
      <c r="J670" s="4">
        <v>6.7557621700000001E-2</v>
      </c>
      <c r="K670">
        <v>7.4413137880000001E-3</v>
      </c>
      <c r="L670">
        <v>4.5253613470000002E-3</v>
      </c>
      <c r="M670">
        <v>1.3812846119999999E-3</v>
      </c>
      <c r="N670" s="5">
        <v>0.91909441859999996</v>
      </c>
      <c r="O670" s="4">
        <f t="shared" si="13"/>
        <v>-6.482378299999994E-3</v>
      </c>
      <c r="P670">
        <f t="shared" si="13"/>
        <v>7.4113137880000004E-3</v>
      </c>
      <c r="Q670">
        <f t="shared" si="13"/>
        <v>-7.1426386529999993E-3</v>
      </c>
      <c r="R670">
        <f t="shared" si="13"/>
        <v>1.3712846119999999E-3</v>
      </c>
      <c r="S670" s="5">
        <f t="shared" si="13"/>
        <v>4.8424186000000091E-3</v>
      </c>
    </row>
    <row r="671" spans="1:19" x14ac:dyDescent="0.2">
      <c r="A671" s="4" t="s">
        <v>699</v>
      </c>
      <c r="B671" t="s">
        <v>699</v>
      </c>
      <c r="C671" t="s">
        <v>616</v>
      </c>
      <c r="D671" s="5" t="s">
        <v>13</v>
      </c>
      <c r="E671" s="4">
        <v>8.6614999999999998E-2</v>
      </c>
      <c r="F671">
        <v>3.0000000000000001E-5</v>
      </c>
      <c r="G671">
        <v>2.5999999999999998E-5</v>
      </c>
      <c r="H671">
        <v>5.1789999999999996E-3</v>
      </c>
      <c r="I671" s="5">
        <v>0.90815000000000001</v>
      </c>
      <c r="J671" s="4">
        <v>7.7248918730000005E-2</v>
      </c>
      <c r="K671">
        <v>5.9693881789999997E-3</v>
      </c>
      <c r="L671">
        <v>1.5327351310000001E-2</v>
      </c>
      <c r="M671">
        <v>0</v>
      </c>
      <c r="N671" s="5">
        <v>0.90145434179999995</v>
      </c>
      <c r="O671" s="4">
        <f t="shared" si="13"/>
        <v>-9.3660812699999929E-3</v>
      </c>
      <c r="P671">
        <f t="shared" si="13"/>
        <v>5.939388179E-3</v>
      </c>
      <c r="Q671">
        <f t="shared" si="13"/>
        <v>1.5301351310000001E-2</v>
      </c>
      <c r="R671">
        <f t="shared" si="13"/>
        <v>-5.1789999999999996E-3</v>
      </c>
      <c r="S671" s="5">
        <f t="shared" si="13"/>
        <v>-6.6956582000000653E-3</v>
      </c>
    </row>
    <row r="672" spans="1:19" x14ac:dyDescent="0.2">
      <c r="A672" s="4" t="s">
        <v>700</v>
      </c>
      <c r="B672" t="s">
        <v>700</v>
      </c>
      <c r="C672" t="s">
        <v>616</v>
      </c>
      <c r="D672" s="5" t="s">
        <v>13</v>
      </c>
      <c r="E672" s="4">
        <v>0.108095</v>
      </c>
      <c r="F672">
        <v>3.0000000000000001E-5</v>
      </c>
      <c r="G672">
        <v>1.5332E-2</v>
      </c>
      <c r="H672">
        <v>4.1859999999999996E-3</v>
      </c>
      <c r="I672" s="5">
        <v>0.87235799999999997</v>
      </c>
      <c r="J672" s="4">
        <v>7.0380038000000006E-2</v>
      </c>
      <c r="K672">
        <v>1.1701707550000001E-2</v>
      </c>
      <c r="L672">
        <v>0</v>
      </c>
      <c r="M672">
        <v>1.72520346E-2</v>
      </c>
      <c r="N672" s="5">
        <v>0.90066621989999995</v>
      </c>
      <c r="O672" s="4">
        <f t="shared" si="13"/>
        <v>-3.7714961999999991E-2</v>
      </c>
      <c r="P672">
        <f t="shared" si="13"/>
        <v>1.167170755E-2</v>
      </c>
      <c r="Q672">
        <f t="shared" si="13"/>
        <v>-1.5332E-2</v>
      </c>
      <c r="R672">
        <f t="shared" si="13"/>
        <v>1.3066034600000002E-2</v>
      </c>
      <c r="S672" s="5">
        <f t="shared" si="13"/>
        <v>2.8308219899999987E-2</v>
      </c>
    </row>
    <row r="673" spans="1:19" x14ac:dyDescent="0.2">
      <c r="A673" s="4" t="s">
        <v>701</v>
      </c>
      <c r="B673" t="s">
        <v>701</v>
      </c>
      <c r="C673" t="s">
        <v>616</v>
      </c>
      <c r="D673" s="5" t="s">
        <v>13</v>
      </c>
      <c r="E673" s="4">
        <v>9.8343E-2</v>
      </c>
      <c r="F673">
        <v>3.0000000000000001E-5</v>
      </c>
      <c r="G673">
        <v>1.8509999999999999E-2</v>
      </c>
      <c r="H673">
        <v>1.0000000000000001E-5</v>
      </c>
      <c r="I673" s="5">
        <v>0.88310699999999998</v>
      </c>
      <c r="J673" s="4">
        <v>7.3431009470000003E-2</v>
      </c>
      <c r="K673">
        <v>1.472008149E-2</v>
      </c>
      <c r="L673">
        <v>1.1036663320000001E-2</v>
      </c>
      <c r="M673">
        <v>0</v>
      </c>
      <c r="N673" s="5">
        <v>0.90081224569999996</v>
      </c>
      <c r="O673" s="4">
        <f t="shared" si="13"/>
        <v>-2.4911990529999997E-2</v>
      </c>
      <c r="P673">
        <f t="shared" si="13"/>
        <v>1.469008149E-2</v>
      </c>
      <c r="Q673">
        <f t="shared" si="13"/>
        <v>-7.4733366799999978E-3</v>
      </c>
      <c r="R673">
        <f t="shared" si="13"/>
        <v>-1.0000000000000001E-5</v>
      </c>
      <c r="S673" s="5">
        <f t="shared" si="13"/>
        <v>1.7705245699999983E-2</v>
      </c>
    </row>
    <row r="674" spans="1:19" x14ac:dyDescent="0.2">
      <c r="A674" s="4" t="s">
        <v>702</v>
      </c>
      <c r="B674" t="s">
        <v>702</v>
      </c>
      <c r="C674" t="s">
        <v>616</v>
      </c>
      <c r="D674" s="5" t="s">
        <v>13</v>
      </c>
      <c r="E674" s="4">
        <v>3.1859999999999999E-2</v>
      </c>
      <c r="F674">
        <v>3.0000000000000001E-5</v>
      </c>
      <c r="G674">
        <v>3.4257000000000003E-2</v>
      </c>
      <c r="H674">
        <v>1.0000000000000001E-5</v>
      </c>
      <c r="I674" s="5">
        <v>0.93384299999999998</v>
      </c>
      <c r="J674" s="4">
        <v>2.8247053730000001E-3</v>
      </c>
      <c r="K674">
        <v>1.044854034E-2</v>
      </c>
      <c r="L674">
        <v>3.6774782130000003E-2</v>
      </c>
      <c r="M674">
        <v>0</v>
      </c>
      <c r="N674" s="5">
        <v>0.94995197220000005</v>
      </c>
      <c r="O674" s="4">
        <f t="shared" si="13"/>
        <v>-2.9035294627E-2</v>
      </c>
      <c r="P674">
        <f t="shared" si="13"/>
        <v>1.0418540339999999E-2</v>
      </c>
      <c r="Q674">
        <f t="shared" si="13"/>
        <v>2.51778213E-3</v>
      </c>
      <c r="R674">
        <f t="shared" si="13"/>
        <v>-1.0000000000000001E-5</v>
      </c>
      <c r="S674" s="5">
        <f t="shared" si="13"/>
        <v>1.6108972200000071E-2</v>
      </c>
    </row>
    <row r="675" spans="1:19" x14ac:dyDescent="0.2">
      <c r="A675" s="4" t="s">
        <v>703</v>
      </c>
      <c r="B675" t="s">
        <v>703</v>
      </c>
      <c r="C675" t="s">
        <v>594</v>
      </c>
      <c r="D675" s="5" t="s">
        <v>13</v>
      </c>
      <c r="E675" s="4">
        <v>7.0432999999999996E-2</v>
      </c>
      <c r="F675">
        <v>3.0000000000000001E-5</v>
      </c>
      <c r="G675">
        <v>1.153E-2</v>
      </c>
      <c r="H675">
        <v>4.4819999999999999E-3</v>
      </c>
      <c r="I675" s="5">
        <v>0.91352500000000003</v>
      </c>
      <c r="J675" s="4">
        <v>5.0269507679999999E-2</v>
      </c>
      <c r="K675">
        <v>5.1927934309999998E-3</v>
      </c>
      <c r="L675">
        <v>3.1222355520000002E-2</v>
      </c>
      <c r="M675">
        <v>2.724442346E-3</v>
      </c>
      <c r="N675" s="5">
        <v>0.91059090099999995</v>
      </c>
      <c r="O675" s="4">
        <f t="shared" si="13"/>
        <v>-2.0163492319999997E-2</v>
      </c>
      <c r="P675">
        <f t="shared" si="13"/>
        <v>5.1627934310000002E-3</v>
      </c>
      <c r="Q675">
        <f t="shared" si="13"/>
        <v>1.9692355520000003E-2</v>
      </c>
      <c r="R675">
        <f t="shared" si="13"/>
        <v>-1.7575576539999999E-3</v>
      </c>
      <c r="S675" s="5">
        <f t="shared" si="13"/>
        <v>-2.9340990000000788E-3</v>
      </c>
    </row>
    <row r="676" spans="1:19" x14ac:dyDescent="0.2">
      <c r="A676" s="4" t="s">
        <v>704</v>
      </c>
      <c r="B676" t="s">
        <v>704</v>
      </c>
      <c r="C676" t="s">
        <v>594</v>
      </c>
      <c r="D676" s="5" t="s">
        <v>13</v>
      </c>
      <c r="E676" s="4">
        <v>6.1677999999999997E-2</v>
      </c>
      <c r="F676">
        <v>3.0000000000000001E-5</v>
      </c>
      <c r="G676">
        <v>2.7106000000000002E-2</v>
      </c>
      <c r="H676">
        <v>1.9220000000000001E-3</v>
      </c>
      <c r="I676" s="5">
        <v>0.90926499999999999</v>
      </c>
      <c r="J676" s="4">
        <v>2.783854819E-2</v>
      </c>
      <c r="K676">
        <v>1.4418595669999999E-2</v>
      </c>
      <c r="L676">
        <v>1.8057954250000001E-2</v>
      </c>
      <c r="M676">
        <v>0</v>
      </c>
      <c r="N676" s="5">
        <v>0.93968490189999998</v>
      </c>
      <c r="O676" s="4">
        <f t="shared" si="13"/>
        <v>-3.3839451809999997E-2</v>
      </c>
      <c r="P676">
        <f t="shared" si="13"/>
        <v>1.4388595669999999E-2</v>
      </c>
      <c r="Q676">
        <f t="shared" si="13"/>
        <v>-9.0480457500000007E-3</v>
      </c>
      <c r="R676">
        <f t="shared" si="13"/>
        <v>-1.9220000000000001E-3</v>
      </c>
      <c r="S676" s="5">
        <f t="shared" si="13"/>
        <v>3.041990189999999E-2</v>
      </c>
    </row>
    <row r="677" spans="1:19" x14ac:dyDescent="0.2">
      <c r="A677" s="4" t="s">
        <v>705</v>
      </c>
      <c r="B677" t="s">
        <v>705</v>
      </c>
      <c r="C677" t="s">
        <v>594</v>
      </c>
      <c r="D677" s="5" t="s">
        <v>13</v>
      </c>
      <c r="E677" s="4">
        <v>0.180253</v>
      </c>
      <c r="F677">
        <v>3.0000000000000001E-5</v>
      </c>
      <c r="G677">
        <v>7.8689999999999993E-3</v>
      </c>
      <c r="H677">
        <v>7.143E-3</v>
      </c>
      <c r="I677" s="5">
        <v>0.804705</v>
      </c>
      <c r="J677" s="4">
        <v>0.18738375800000001</v>
      </c>
      <c r="K677">
        <v>7.0442852779999997E-3</v>
      </c>
      <c r="L677">
        <v>5.0311574279999997E-3</v>
      </c>
      <c r="M677">
        <v>1.1238656430000001E-2</v>
      </c>
      <c r="N677" s="5">
        <v>0.7893021429</v>
      </c>
      <c r="O677" s="4">
        <f t="shared" si="13"/>
        <v>7.1307580000000148E-3</v>
      </c>
      <c r="P677">
        <f t="shared" si="13"/>
        <v>7.0142852780000001E-3</v>
      </c>
      <c r="Q677">
        <f t="shared" si="13"/>
        <v>-2.8378425719999996E-3</v>
      </c>
      <c r="R677">
        <f t="shared" si="13"/>
        <v>4.0956564300000005E-3</v>
      </c>
      <c r="S677" s="5">
        <f t="shared" si="13"/>
        <v>-1.54028571E-2</v>
      </c>
    </row>
    <row r="678" spans="1:19" x14ac:dyDescent="0.2">
      <c r="A678" s="4" t="s">
        <v>706</v>
      </c>
      <c r="B678" t="s">
        <v>706</v>
      </c>
      <c r="C678" t="s">
        <v>616</v>
      </c>
      <c r="D678" s="5" t="s">
        <v>13</v>
      </c>
      <c r="E678" s="4">
        <v>5.9031E-2</v>
      </c>
      <c r="F678">
        <v>3.0000000000000001E-5</v>
      </c>
      <c r="G678">
        <v>5.7565999999999999E-2</v>
      </c>
      <c r="H678">
        <v>1.0269999999999999E-3</v>
      </c>
      <c r="I678" s="5">
        <v>0.88234599999999996</v>
      </c>
      <c r="J678" s="4">
        <v>2.6338037250000002E-2</v>
      </c>
      <c r="K678">
        <v>6.197524706E-3</v>
      </c>
      <c r="L678">
        <v>6.2893380570000004E-2</v>
      </c>
      <c r="M678">
        <v>0</v>
      </c>
      <c r="N678" s="5">
        <v>0.9045710575</v>
      </c>
      <c r="O678" s="4">
        <f t="shared" si="13"/>
        <v>-3.2692962749999999E-2</v>
      </c>
      <c r="P678">
        <f t="shared" si="13"/>
        <v>6.1675247060000004E-3</v>
      </c>
      <c r="Q678">
        <f t="shared" si="13"/>
        <v>5.3273805700000051E-3</v>
      </c>
      <c r="R678">
        <f t="shared" si="13"/>
        <v>-1.0269999999999999E-3</v>
      </c>
      <c r="S678" s="5">
        <f t="shared" si="13"/>
        <v>2.2225057500000034E-2</v>
      </c>
    </row>
    <row r="679" spans="1:19" x14ac:dyDescent="0.2">
      <c r="A679" s="4" t="s">
        <v>707</v>
      </c>
      <c r="B679" t="s">
        <v>707</v>
      </c>
      <c r="C679" t="s">
        <v>616</v>
      </c>
      <c r="D679" s="5" t="s">
        <v>13</v>
      </c>
      <c r="E679" s="4">
        <v>0.134294</v>
      </c>
      <c r="F679">
        <v>3.0000000000000001E-5</v>
      </c>
      <c r="G679">
        <v>4.0217000000000003E-2</v>
      </c>
      <c r="H679">
        <v>1.0000000000000001E-5</v>
      </c>
      <c r="I679" s="5">
        <v>0.82544899999999999</v>
      </c>
      <c r="J679" s="4">
        <v>0.11329295609999999</v>
      </c>
      <c r="K679">
        <v>6.0439456349999999E-3</v>
      </c>
      <c r="L679">
        <v>2.8304455990000001E-2</v>
      </c>
      <c r="M679">
        <v>9.1575022270000001E-3</v>
      </c>
      <c r="N679" s="5">
        <v>0.84320114000000002</v>
      </c>
      <c r="O679" s="4">
        <f t="shared" si="13"/>
        <v>-2.1001043900000002E-2</v>
      </c>
      <c r="P679">
        <f t="shared" si="13"/>
        <v>6.0139456350000002E-3</v>
      </c>
      <c r="Q679">
        <f t="shared" si="13"/>
        <v>-1.1912544010000001E-2</v>
      </c>
      <c r="R679">
        <f t="shared" si="13"/>
        <v>9.1475022270000005E-3</v>
      </c>
      <c r="S679" s="5">
        <f t="shared" si="13"/>
        <v>1.7752140000000027E-2</v>
      </c>
    </row>
    <row r="680" spans="1:19" x14ac:dyDescent="0.2">
      <c r="A680" s="4" t="s">
        <v>708</v>
      </c>
      <c r="B680" t="s">
        <v>708</v>
      </c>
      <c r="C680" t="s">
        <v>594</v>
      </c>
      <c r="D680" s="5" t="s">
        <v>13</v>
      </c>
      <c r="E680" s="4">
        <v>6.5197000000000005E-2</v>
      </c>
      <c r="F680">
        <v>3.0000000000000001E-5</v>
      </c>
      <c r="G680">
        <v>3.6491000000000003E-2</v>
      </c>
      <c r="H680">
        <v>1.9070000000000001E-3</v>
      </c>
      <c r="I680" s="5">
        <v>0.89637599999999995</v>
      </c>
      <c r="J680" s="4">
        <v>4.4369458889999998E-2</v>
      </c>
      <c r="K680">
        <v>4.4594036690000002E-3</v>
      </c>
      <c r="L680">
        <v>3.1144053870000001E-2</v>
      </c>
      <c r="M680">
        <v>1.441163069E-3</v>
      </c>
      <c r="N680" s="5">
        <v>0.91858592049999999</v>
      </c>
      <c r="O680" s="4">
        <f t="shared" si="13"/>
        <v>-2.0827541110000007E-2</v>
      </c>
      <c r="P680">
        <f t="shared" si="13"/>
        <v>4.4294036690000005E-3</v>
      </c>
      <c r="Q680">
        <f t="shared" si="13"/>
        <v>-5.3469461300000021E-3</v>
      </c>
      <c r="R680">
        <f t="shared" si="13"/>
        <v>-4.6583693100000004E-4</v>
      </c>
      <c r="S680" s="5">
        <f t="shared" si="13"/>
        <v>2.2209920500000035E-2</v>
      </c>
    </row>
    <row r="681" spans="1:19" x14ac:dyDescent="0.2">
      <c r="A681" s="4" t="s">
        <v>709</v>
      </c>
      <c r="B681" t="s">
        <v>709</v>
      </c>
      <c r="C681" t="s">
        <v>594</v>
      </c>
      <c r="D681" s="5" t="s">
        <v>13</v>
      </c>
      <c r="E681" s="4">
        <v>6.8947999999999995E-2</v>
      </c>
      <c r="F681">
        <v>3.0000000000000001E-5</v>
      </c>
      <c r="G681">
        <v>3.2750000000000001E-2</v>
      </c>
      <c r="H681">
        <v>5.6610000000000002E-3</v>
      </c>
      <c r="I681" s="5">
        <v>0.89261199999999996</v>
      </c>
      <c r="J681" s="4">
        <v>3.5518439630000002E-2</v>
      </c>
      <c r="K681">
        <v>1.597181395E-2</v>
      </c>
      <c r="L681">
        <v>4.0666267169999999E-2</v>
      </c>
      <c r="M681">
        <v>0</v>
      </c>
      <c r="N681" s="5">
        <v>0.90784347919999997</v>
      </c>
      <c r="O681" s="4">
        <f t="shared" si="13"/>
        <v>-3.3429560369999993E-2</v>
      </c>
      <c r="P681">
        <f t="shared" si="13"/>
        <v>1.5941813950000001E-2</v>
      </c>
      <c r="Q681">
        <f t="shared" si="13"/>
        <v>7.9162671699999979E-3</v>
      </c>
      <c r="R681">
        <f t="shared" si="13"/>
        <v>-5.6610000000000002E-3</v>
      </c>
      <c r="S681" s="5">
        <f t="shared" si="13"/>
        <v>1.5231479200000009E-2</v>
      </c>
    </row>
    <row r="682" spans="1:19" x14ac:dyDescent="0.2">
      <c r="A682" s="4" t="s">
        <v>710</v>
      </c>
      <c r="B682" t="s">
        <v>710</v>
      </c>
      <c r="C682" t="s">
        <v>616</v>
      </c>
      <c r="D682" s="5" t="s">
        <v>13</v>
      </c>
      <c r="E682" s="4">
        <v>8.1373000000000001E-2</v>
      </c>
      <c r="F682">
        <v>3.0000000000000001E-5</v>
      </c>
      <c r="G682">
        <v>8.8159999999999992E-3</v>
      </c>
      <c r="H682">
        <v>1.0000000000000001E-5</v>
      </c>
      <c r="I682" s="5">
        <v>0.90976999999999997</v>
      </c>
      <c r="J682" s="4">
        <v>7.6942158359999999E-2</v>
      </c>
      <c r="K682">
        <v>1.2138687089999999E-2</v>
      </c>
      <c r="L682">
        <v>3.7942155260000002E-3</v>
      </c>
      <c r="M682">
        <v>0</v>
      </c>
      <c r="N682" s="5">
        <v>0.90712493900000002</v>
      </c>
      <c r="O682" s="4">
        <f t="shared" si="13"/>
        <v>-4.4308416400000022E-3</v>
      </c>
      <c r="P682">
        <f t="shared" si="13"/>
        <v>1.2108687089999999E-2</v>
      </c>
      <c r="Q682">
        <f t="shared" si="13"/>
        <v>-5.0217844739999986E-3</v>
      </c>
      <c r="R682">
        <f t="shared" si="13"/>
        <v>-1.0000000000000001E-5</v>
      </c>
      <c r="S682" s="5">
        <f t="shared" si="13"/>
        <v>-2.6450609999999486E-3</v>
      </c>
    </row>
    <row r="683" spans="1:19" x14ac:dyDescent="0.2">
      <c r="A683" s="4" t="s">
        <v>711</v>
      </c>
      <c r="B683" t="s">
        <v>711</v>
      </c>
      <c r="C683" t="s">
        <v>616</v>
      </c>
      <c r="D683" s="5" t="s">
        <v>13</v>
      </c>
      <c r="E683" s="4">
        <v>0.16228600000000001</v>
      </c>
      <c r="F683">
        <v>3.0000000000000001E-5</v>
      </c>
      <c r="G683">
        <v>2.0000000000000002E-5</v>
      </c>
      <c r="H683">
        <v>8.3149999999999995E-3</v>
      </c>
      <c r="I683" s="5">
        <v>0.829349</v>
      </c>
      <c r="J683" s="4">
        <v>0.16654677430000001</v>
      </c>
      <c r="K683">
        <v>9.5244819580000001E-3</v>
      </c>
      <c r="L683">
        <v>0</v>
      </c>
      <c r="M683">
        <v>1.025248369E-2</v>
      </c>
      <c r="N683" s="5">
        <v>0.81367626000000004</v>
      </c>
      <c r="O683" s="4">
        <f t="shared" si="13"/>
        <v>4.260774299999992E-3</v>
      </c>
      <c r="P683">
        <f t="shared" si="13"/>
        <v>9.4944819579999996E-3</v>
      </c>
      <c r="Q683">
        <f t="shared" si="13"/>
        <v>-2.0000000000000002E-5</v>
      </c>
      <c r="R683">
        <f t="shared" si="13"/>
        <v>1.9374836900000001E-3</v>
      </c>
      <c r="S683" s="5">
        <f t="shared" si="13"/>
        <v>-1.5672739999999963E-2</v>
      </c>
    </row>
    <row r="684" spans="1:19" x14ac:dyDescent="0.2">
      <c r="A684" s="4" t="s">
        <v>712</v>
      </c>
      <c r="B684" t="s">
        <v>712</v>
      </c>
      <c r="C684" t="s">
        <v>616</v>
      </c>
      <c r="D684" s="5" t="s">
        <v>13</v>
      </c>
      <c r="E684" s="4">
        <v>0.172903</v>
      </c>
      <c r="F684">
        <v>3.0000000000000001E-5</v>
      </c>
      <c r="G684">
        <v>4.8510000000000003E-3</v>
      </c>
      <c r="H684">
        <v>2.807E-3</v>
      </c>
      <c r="I684" s="5">
        <v>0.81940900000000005</v>
      </c>
      <c r="J684" s="4">
        <v>0.16075942260000001</v>
      </c>
      <c r="K684">
        <v>1.35221747E-2</v>
      </c>
      <c r="L684">
        <v>0</v>
      </c>
      <c r="M684">
        <v>1.028412892E-2</v>
      </c>
      <c r="N684" s="5">
        <v>0.8154342738</v>
      </c>
      <c r="O684" s="4">
        <f t="shared" si="13"/>
        <v>-1.2143577399999994E-2</v>
      </c>
      <c r="P684">
        <f t="shared" si="13"/>
        <v>1.34921747E-2</v>
      </c>
      <c r="Q684">
        <f t="shared" si="13"/>
        <v>-4.8510000000000003E-3</v>
      </c>
      <c r="R684">
        <f t="shared" si="13"/>
        <v>7.4771289199999993E-3</v>
      </c>
      <c r="S684" s="5">
        <f t="shared" si="13"/>
        <v>-3.9747262000000561E-3</v>
      </c>
    </row>
    <row r="685" spans="1:19" x14ac:dyDescent="0.2">
      <c r="A685" s="4" t="s">
        <v>713</v>
      </c>
      <c r="B685" t="s">
        <v>713</v>
      </c>
      <c r="C685" t="s">
        <v>616</v>
      </c>
      <c r="D685" s="5" t="s">
        <v>13</v>
      </c>
      <c r="E685" s="4">
        <v>7.0408999999999999E-2</v>
      </c>
      <c r="F685">
        <v>3.0000000000000001E-5</v>
      </c>
      <c r="G685">
        <v>1.474E-2</v>
      </c>
      <c r="H685">
        <v>9.7949999999999999E-3</v>
      </c>
      <c r="I685" s="5">
        <v>0.905026</v>
      </c>
      <c r="J685" s="4">
        <v>7.0336275269999998E-2</v>
      </c>
      <c r="K685">
        <v>2.6508889810000001E-3</v>
      </c>
      <c r="L685">
        <v>7.0100924239999999E-3</v>
      </c>
      <c r="M685">
        <v>2.9741900280000001E-3</v>
      </c>
      <c r="N685" s="5">
        <v>0.91702855329999999</v>
      </c>
      <c r="O685" s="4">
        <f t="shared" si="13"/>
        <v>-7.2724730000001125E-5</v>
      </c>
      <c r="P685">
        <f t="shared" si="13"/>
        <v>2.620888981E-3</v>
      </c>
      <c r="Q685">
        <f t="shared" si="13"/>
        <v>-7.7299075759999997E-3</v>
      </c>
      <c r="R685">
        <f t="shared" si="13"/>
        <v>-6.8208099720000002E-3</v>
      </c>
      <c r="S685" s="5">
        <f t="shared" si="13"/>
        <v>1.2002553299999996E-2</v>
      </c>
    </row>
    <row r="686" spans="1:19" x14ac:dyDescent="0.2">
      <c r="A686" s="4" t="s">
        <v>714</v>
      </c>
      <c r="B686" t="s">
        <v>714</v>
      </c>
      <c r="C686" t="s">
        <v>594</v>
      </c>
      <c r="D686" s="5" t="s">
        <v>13</v>
      </c>
      <c r="E686" s="4">
        <v>5.9819999999999998E-2</v>
      </c>
      <c r="F686">
        <v>3.0000000000000001E-5</v>
      </c>
      <c r="G686">
        <v>9.1269999999999997E-3</v>
      </c>
      <c r="H686">
        <v>7.7730000000000004E-3</v>
      </c>
      <c r="I686" s="5">
        <v>0.92325100000000004</v>
      </c>
      <c r="J686" s="4">
        <v>5.7884410009999998E-2</v>
      </c>
      <c r="K686">
        <v>4.845420871E-3</v>
      </c>
      <c r="L686">
        <v>1.9498396469999998E-2</v>
      </c>
      <c r="M686">
        <v>9.3906811990000002E-3</v>
      </c>
      <c r="N686" s="5">
        <v>0.90838109150000002</v>
      </c>
      <c r="O686" s="4">
        <f t="shared" si="13"/>
        <v>-1.9355899900000001E-3</v>
      </c>
      <c r="P686">
        <f t="shared" si="13"/>
        <v>4.8154208710000004E-3</v>
      </c>
      <c r="Q686">
        <f t="shared" si="13"/>
        <v>1.0371396469999999E-2</v>
      </c>
      <c r="R686">
        <f t="shared" si="13"/>
        <v>1.6176811989999998E-3</v>
      </c>
      <c r="S686" s="5">
        <f t="shared" si="13"/>
        <v>-1.4869908500000029E-2</v>
      </c>
    </row>
    <row r="687" spans="1:19" x14ac:dyDescent="0.2">
      <c r="A687" s="4" t="s">
        <v>715</v>
      </c>
      <c r="B687" t="s">
        <v>715</v>
      </c>
      <c r="C687" t="s">
        <v>594</v>
      </c>
      <c r="D687" s="5" t="s">
        <v>13</v>
      </c>
      <c r="E687" s="4">
        <v>7.4147000000000005E-2</v>
      </c>
      <c r="F687">
        <v>3.0000000000000001E-5</v>
      </c>
      <c r="G687">
        <v>8.0940000000000005E-3</v>
      </c>
      <c r="H687">
        <v>1.0000000000000001E-5</v>
      </c>
      <c r="I687" s="5">
        <v>0.91771899999999995</v>
      </c>
      <c r="J687" s="4">
        <v>5.5455124949999997E-2</v>
      </c>
      <c r="K687">
        <v>2.8233986040000002E-3</v>
      </c>
      <c r="L687">
        <v>6.0734201299999999E-3</v>
      </c>
      <c r="M687">
        <v>1.084142272E-2</v>
      </c>
      <c r="N687" s="5">
        <v>0.92480663360000004</v>
      </c>
      <c r="O687" s="4">
        <f t="shared" si="13"/>
        <v>-1.8691875050000008E-2</v>
      </c>
      <c r="P687">
        <f t="shared" si="13"/>
        <v>2.7933986040000001E-3</v>
      </c>
      <c r="Q687">
        <f t="shared" si="13"/>
        <v>-2.0205798700000006E-3</v>
      </c>
      <c r="R687">
        <f t="shared" si="13"/>
        <v>1.0831422720000001E-2</v>
      </c>
      <c r="S687" s="5">
        <f t="shared" si="13"/>
        <v>7.0876336000000872E-3</v>
      </c>
    </row>
    <row r="688" spans="1:19" x14ac:dyDescent="0.2">
      <c r="A688" s="4" t="s">
        <v>716</v>
      </c>
      <c r="B688" t="s">
        <v>716</v>
      </c>
      <c r="C688" t="s">
        <v>616</v>
      </c>
      <c r="D688" s="5" t="s">
        <v>13</v>
      </c>
      <c r="E688" s="4">
        <v>7.3857000000000006E-2</v>
      </c>
      <c r="F688">
        <v>3.0000000000000001E-5</v>
      </c>
      <c r="G688">
        <v>1.8401000000000001E-2</v>
      </c>
      <c r="H688">
        <v>1.0000000000000001E-5</v>
      </c>
      <c r="I688" s="5">
        <v>0.90770099999999998</v>
      </c>
      <c r="J688" s="4">
        <v>5.4604482039999999E-2</v>
      </c>
      <c r="K688">
        <v>1.155781073E-2</v>
      </c>
      <c r="L688">
        <v>6.9376761909999999E-3</v>
      </c>
      <c r="M688">
        <v>0</v>
      </c>
      <c r="N688" s="5">
        <v>0.92690003099999996</v>
      </c>
      <c r="O688" s="4">
        <f t="shared" si="13"/>
        <v>-1.9252517960000007E-2</v>
      </c>
      <c r="P688">
        <f t="shared" si="13"/>
        <v>1.1527810729999999E-2</v>
      </c>
      <c r="Q688">
        <f t="shared" si="13"/>
        <v>-1.1463323809E-2</v>
      </c>
      <c r="R688">
        <f t="shared" si="13"/>
        <v>-1.0000000000000001E-5</v>
      </c>
      <c r="S688" s="5">
        <f t="shared" si="13"/>
        <v>1.9199030999999978E-2</v>
      </c>
    </row>
    <row r="689" spans="1:19" x14ac:dyDescent="0.2">
      <c r="A689" s="4" t="s">
        <v>717</v>
      </c>
      <c r="B689" t="s">
        <v>717</v>
      </c>
      <c r="C689" t="s">
        <v>552</v>
      </c>
      <c r="D689" s="5" t="s">
        <v>13</v>
      </c>
      <c r="E689" s="4">
        <v>8.8553999999999994E-2</v>
      </c>
      <c r="F689">
        <v>3.0000000000000001E-5</v>
      </c>
      <c r="G689">
        <v>0.123028</v>
      </c>
      <c r="H689">
        <v>1.7981E-2</v>
      </c>
      <c r="I689" s="5">
        <v>0.77040699999999995</v>
      </c>
      <c r="J689" s="4">
        <v>7.5662142210000005E-2</v>
      </c>
      <c r="K689">
        <v>8.0813870259999997E-3</v>
      </c>
      <c r="L689">
        <v>0.13744350080000001</v>
      </c>
      <c r="M689">
        <v>1.942372637E-3</v>
      </c>
      <c r="N689" s="5">
        <v>0.77687059729999997</v>
      </c>
      <c r="O689" s="4">
        <f t="shared" si="13"/>
        <v>-1.2891857789999989E-2</v>
      </c>
      <c r="P689">
        <f t="shared" si="13"/>
        <v>8.0513870259999992E-3</v>
      </c>
      <c r="Q689">
        <f t="shared" si="13"/>
        <v>1.4415500800000008E-2</v>
      </c>
      <c r="R689">
        <f t="shared" si="13"/>
        <v>-1.6038627363000001E-2</v>
      </c>
      <c r="S689" s="5">
        <f t="shared" si="13"/>
        <v>6.4635973000000124E-3</v>
      </c>
    </row>
    <row r="690" spans="1:19" x14ac:dyDescent="0.2">
      <c r="A690" s="4" t="s">
        <v>718</v>
      </c>
      <c r="B690" t="s">
        <v>718</v>
      </c>
      <c r="C690" t="s">
        <v>552</v>
      </c>
      <c r="D690" s="5" t="s">
        <v>13</v>
      </c>
      <c r="E690" s="4">
        <v>0.105838</v>
      </c>
      <c r="F690">
        <v>3.0000000000000001E-5</v>
      </c>
      <c r="G690">
        <v>0.112354</v>
      </c>
      <c r="H690">
        <v>4.0689999999999997E-3</v>
      </c>
      <c r="I690" s="5">
        <v>0.77770799999999995</v>
      </c>
      <c r="J690" s="4">
        <v>8.4948089290000001E-2</v>
      </c>
      <c r="K690">
        <v>1.765038558E-3</v>
      </c>
      <c r="L690">
        <v>0.1482803211</v>
      </c>
      <c r="M690">
        <v>1.149730821E-2</v>
      </c>
      <c r="N690" s="5">
        <v>0.75350924279999998</v>
      </c>
      <c r="O690" s="4">
        <f t="shared" si="13"/>
        <v>-2.0889910710000001E-2</v>
      </c>
      <c r="P690">
        <f t="shared" si="13"/>
        <v>1.7350385579999999E-3</v>
      </c>
      <c r="Q690">
        <f t="shared" si="13"/>
        <v>3.5926321100000005E-2</v>
      </c>
      <c r="R690">
        <f t="shared" si="13"/>
        <v>7.4283082099999998E-3</v>
      </c>
      <c r="S690" s="5">
        <f t="shared" si="13"/>
        <v>-2.4198757199999976E-2</v>
      </c>
    </row>
    <row r="691" spans="1:19" x14ac:dyDescent="0.2">
      <c r="A691" s="4" t="s">
        <v>719</v>
      </c>
      <c r="B691" t="s">
        <v>719</v>
      </c>
      <c r="C691" t="s">
        <v>552</v>
      </c>
      <c r="D691" s="5" t="s">
        <v>13</v>
      </c>
      <c r="E691" s="4">
        <v>6.2280000000000002E-2</v>
      </c>
      <c r="F691">
        <v>3.0000000000000001E-5</v>
      </c>
      <c r="G691">
        <v>0.16775399999999999</v>
      </c>
      <c r="H691">
        <v>2.2929999999999999E-3</v>
      </c>
      <c r="I691" s="5">
        <v>0.76764399999999999</v>
      </c>
      <c r="J691" s="4">
        <v>3.918773649E-2</v>
      </c>
      <c r="K691">
        <v>1.7763681290000001E-3</v>
      </c>
      <c r="L691">
        <v>0.1570977204</v>
      </c>
      <c r="M691">
        <v>1.5874742769999999E-2</v>
      </c>
      <c r="N691" s="5">
        <v>0.78606343219999997</v>
      </c>
      <c r="O691" s="4">
        <f t="shared" si="13"/>
        <v>-2.3092263510000002E-2</v>
      </c>
      <c r="P691">
        <f t="shared" si="13"/>
        <v>1.746368129E-3</v>
      </c>
      <c r="Q691">
        <f t="shared" si="13"/>
        <v>-1.0656279599999985E-2</v>
      </c>
      <c r="R691">
        <f t="shared" si="13"/>
        <v>1.3581742769999999E-2</v>
      </c>
      <c r="S691" s="5">
        <f t="shared" si="13"/>
        <v>1.8419432199999974E-2</v>
      </c>
    </row>
    <row r="692" spans="1:19" x14ac:dyDescent="0.2">
      <c r="A692" s="4" t="s">
        <v>720</v>
      </c>
      <c r="B692" t="s">
        <v>720</v>
      </c>
      <c r="C692" t="s">
        <v>552</v>
      </c>
      <c r="D692" s="5" t="s">
        <v>13</v>
      </c>
      <c r="E692" s="4">
        <v>8.9983999999999995E-2</v>
      </c>
      <c r="F692">
        <v>3.0000000000000001E-5</v>
      </c>
      <c r="G692">
        <v>0.12621599999999999</v>
      </c>
      <c r="H692">
        <v>1.8173000000000002E-2</v>
      </c>
      <c r="I692" s="5">
        <v>0.76559600000000005</v>
      </c>
      <c r="J692" s="4">
        <v>8.6732524280000001E-2</v>
      </c>
      <c r="K692">
        <v>0</v>
      </c>
      <c r="L692">
        <v>0.12597319200000001</v>
      </c>
      <c r="M692">
        <v>2.2087944299999999E-2</v>
      </c>
      <c r="N692" s="5">
        <v>0.76520633940000005</v>
      </c>
      <c r="O692" s="4">
        <f t="shared" si="13"/>
        <v>-3.2514757199999939E-3</v>
      </c>
      <c r="P692">
        <f t="shared" si="13"/>
        <v>-3.0000000000000001E-5</v>
      </c>
      <c r="Q692">
        <f t="shared" si="13"/>
        <v>-2.4280799999998326E-4</v>
      </c>
      <c r="R692">
        <f t="shared" si="13"/>
        <v>3.9149442999999971E-3</v>
      </c>
      <c r="S692" s="5">
        <f t="shared" si="13"/>
        <v>-3.8966060000000802E-4</v>
      </c>
    </row>
    <row r="693" spans="1:19" x14ac:dyDescent="0.2">
      <c r="A693" s="4" t="s">
        <v>721</v>
      </c>
      <c r="B693" t="s">
        <v>721</v>
      </c>
      <c r="C693" t="s">
        <v>552</v>
      </c>
      <c r="D693" s="5" t="s">
        <v>13</v>
      </c>
      <c r="E693" s="4">
        <v>0.120936</v>
      </c>
      <c r="F693">
        <v>3.0000000000000001E-5</v>
      </c>
      <c r="G693">
        <v>8.1170999999999993E-2</v>
      </c>
      <c r="H693">
        <v>7.3369999999999998E-3</v>
      </c>
      <c r="I693" s="5">
        <v>0.79052699999999998</v>
      </c>
      <c r="J693" s="4">
        <v>0.1055523877</v>
      </c>
      <c r="K693">
        <v>1.112490082E-2</v>
      </c>
      <c r="L693">
        <v>7.4601009519999997E-2</v>
      </c>
      <c r="M693">
        <v>9.3699200189999998E-3</v>
      </c>
      <c r="N693" s="5">
        <v>0.79935178200000001</v>
      </c>
      <c r="O693" s="4">
        <f t="shared" si="13"/>
        <v>-1.5383612300000002E-2</v>
      </c>
      <c r="P693">
        <f t="shared" si="13"/>
        <v>1.109490082E-2</v>
      </c>
      <c r="Q693">
        <f t="shared" si="13"/>
        <v>-6.5699904799999959E-3</v>
      </c>
      <c r="R693">
        <f t="shared" si="13"/>
        <v>2.0329200190000001E-3</v>
      </c>
      <c r="S693" s="5">
        <f t="shared" si="13"/>
        <v>8.824782000000031E-3</v>
      </c>
    </row>
    <row r="694" spans="1:19" x14ac:dyDescent="0.2">
      <c r="A694" s="4" t="s">
        <v>722</v>
      </c>
      <c r="B694" t="s">
        <v>722</v>
      </c>
      <c r="C694" t="s">
        <v>552</v>
      </c>
      <c r="D694" s="5" t="s">
        <v>13</v>
      </c>
      <c r="E694" s="4">
        <v>6.7802000000000001E-2</v>
      </c>
      <c r="F694">
        <v>3.4E-5</v>
      </c>
      <c r="G694">
        <v>0.118592</v>
      </c>
      <c r="H694">
        <v>1.6254000000000001E-2</v>
      </c>
      <c r="I694" s="5">
        <v>0.797319</v>
      </c>
      <c r="J694" s="4">
        <v>7.7857794549999998E-2</v>
      </c>
      <c r="K694">
        <v>6.0675567459999996E-3</v>
      </c>
      <c r="L694">
        <v>0.13069853309999999</v>
      </c>
      <c r="M694">
        <v>1.309066045E-2</v>
      </c>
      <c r="N694" s="5">
        <v>0.77228545510000002</v>
      </c>
      <c r="O694" s="4">
        <f t="shared" si="13"/>
        <v>1.0055794549999997E-2</v>
      </c>
      <c r="P694">
        <f t="shared" si="13"/>
        <v>6.0335567459999994E-3</v>
      </c>
      <c r="Q694">
        <f t="shared" si="13"/>
        <v>1.2106533099999983E-2</v>
      </c>
      <c r="R694">
        <f t="shared" si="13"/>
        <v>-3.1633395500000015E-3</v>
      </c>
      <c r="S694" s="5">
        <f t="shared" si="13"/>
        <v>-2.5033544899999982E-2</v>
      </c>
    </row>
    <row r="695" spans="1:19" x14ac:dyDescent="0.2">
      <c r="A695" s="4" t="s">
        <v>723</v>
      </c>
      <c r="B695" t="s">
        <v>723</v>
      </c>
      <c r="C695" t="s">
        <v>552</v>
      </c>
      <c r="D695" s="5" t="s">
        <v>13</v>
      </c>
      <c r="E695" s="4">
        <v>6.6488000000000005E-2</v>
      </c>
      <c r="F695">
        <v>3.0000000000000001E-5</v>
      </c>
      <c r="G695">
        <v>0.12837899999999999</v>
      </c>
      <c r="H695">
        <v>1.0000000000000001E-5</v>
      </c>
      <c r="I695" s="5">
        <v>0.80509299999999995</v>
      </c>
      <c r="J695" s="4">
        <v>6.3621987249999998E-2</v>
      </c>
      <c r="K695">
        <v>7.8232324440000005E-4</v>
      </c>
      <c r="L695">
        <v>0.13580004439999999</v>
      </c>
      <c r="M695">
        <v>3.3962470380000001E-3</v>
      </c>
      <c r="N695" s="5">
        <v>0.79639939810000004</v>
      </c>
      <c r="O695" s="4">
        <f t="shared" si="13"/>
        <v>-2.8660127500000077E-3</v>
      </c>
      <c r="P695">
        <f t="shared" si="13"/>
        <v>7.5232324440000008E-4</v>
      </c>
      <c r="Q695">
        <f t="shared" si="13"/>
        <v>7.4210443999999931E-3</v>
      </c>
      <c r="R695">
        <f t="shared" si="13"/>
        <v>3.3862470380000001E-3</v>
      </c>
      <c r="S695" s="5">
        <f t="shared" si="13"/>
        <v>-8.6936018999999032E-3</v>
      </c>
    </row>
    <row r="696" spans="1:19" x14ac:dyDescent="0.2">
      <c r="A696" s="4" t="s">
        <v>724</v>
      </c>
      <c r="B696" t="s">
        <v>724</v>
      </c>
      <c r="C696" t="s">
        <v>552</v>
      </c>
      <c r="D696" s="5" t="s">
        <v>13</v>
      </c>
      <c r="E696" s="4">
        <v>7.6633999999999994E-2</v>
      </c>
      <c r="F696">
        <v>3.0000000000000001E-5</v>
      </c>
      <c r="G696">
        <v>0.110387</v>
      </c>
      <c r="H696">
        <v>9.5429999999999994E-3</v>
      </c>
      <c r="I696" s="5">
        <v>0.80340599999999995</v>
      </c>
      <c r="J696" s="4">
        <v>8.5615826909999998E-2</v>
      </c>
      <c r="K696">
        <v>3.0427683489999999E-3</v>
      </c>
      <c r="L696">
        <v>0.1267668354</v>
      </c>
      <c r="M696">
        <v>0</v>
      </c>
      <c r="N696" s="5">
        <v>0.78457456940000003</v>
      </c>
      <c r="O696" s="4">
        <f t="shared" si="13"/>
        <v>8.9818269100000042E-3</v>
      </c>
      <c r="P696">
        <f t="shared" si="13"/>
        <v>3.0127683489999998E-3</v>
      </c>
      <c r="Q696">
        <f t="shared" si="13"/>
        <v>1.6379835400000001E-2</v>
      </c>
      <c r="R696">
        <f t="shared" si="13"/>
        <v>-9.5429999999999994E-3</v>
      </c>
      <c r="S696" s="5">
        <f t="shared" si="13"/>
        <v>-1.8831430599999921E-2</v>
      </c>
    </row>
    <row r="697" spans="1:19" x14ac:dyDescent="0.2">
      <c r="A697" s="4" t="s">
        <v>725</v>
      </c>
      <c r="B697" t="s">
        <v>725</v>
      </c>
      <c r="C697" t="s">
        <v>552</v>
      </c>
      <c r="D697" s="5" t="s">
        <v>13</v>
      </c>
      <c r="E697" s="4">
        <v>5.1154999999999999E-2</v>
      </c>
      <c r="F697">
        <v>3.0000000000000001E-5</v>
      </c>
      <c r="G697">
        <v>0.132379</v>
      </c>
      <c r="H697">
        <v>7.5810000000000001E-3</v>
      </c>
      <c r="I697" s="5">
        <v>0.80885600000000002</v>
      </c>
      <c r="J697" s="4">
        <v>7.2202565499999996E-2</v>
      </c>
      <c r="K697">
        <v>7.533924658E-3</v>
      </c>
      <c r="L697">
        <v>0.1242111667</v>
      </c>
      <c r="M697">
        <v>5.4325620369999996E-3</v>
      </c>
      <c r="N697" s="5">
        <v>0.79061978109999997</v>
      </c>
      <c r="O697" s="4">
        <f t="shared" si="13"/>
        <v>2.1047565499999997E-2</v>
      </c>
      <c r="P697">
        <f t="shared" si="13"/>
        <v>7.5039246580000003E-3</v>
      </c>
      <c r="Q697">
        <f t="shared" si="13"/>
        <v>-8.1678332999999964E-3</v>
      </c>
      <c r="R697">
        <f t="shared" si="13"/>
        <v>-2.1484379630000005E-3</v>
      </c>
      <c r="S697" s="5">
        <f t="shared" si="13"/>
        <v>-1.8236218900000045E-2</v>
      </c>
    </row>
    <row r="698" spans="1:19" x14ac:dyDescent="0.2">
      <c r="A698" s="4" t="s">
        <v>726</v>
      </c>
      <c r="B698" t="s">
        <v>726</v>
      </c>
      <c r="C698" t="s">
        <v>552</v>
      </c>
      <c r="D698" s="5" t="s">
        <v>13</v>
      </c>
      <c r="E698" s="4">
        <v>8.6070999999999995E-2</v>
      </c>
      <c r="F698">
        <v>3.0000000000000001E-5</v>
      </c>
      <c r="G698">
        <v>0.12071900000000001</v>
      </c>
      <c r="H698">
        <v>1.4395E-2</v>
      </c>
      <c r="I698" s="5">
        <v>0.77878499999999995</v>
      </c>
      <c r="J698" s="4">
        <v>9.5991492610000007E-2</v>
      </c>
      <c r="K698">
        <v>3.9579688229999998E-3</v>
      </c>
      <c r="L698">
        <v>0.12989547269999999</v>
      </c>
      <c r="M698">
        <v>0</v>
      </c>
      <c r="N698" s="5">
        <v>0.77015506580000004</v>
      </c>
      <c r="O698" s="4">
        <f t="shared" si="13"/>
        <v>9.9204926100000118E-3</v>
      </c>
      <c r="P698">
        <f t="shared" si="13"/>
        <v>3.9279688230000002E-3</v>
      </c>
      <c r="Q698">
        <f t="shared" si="13"/>
        <v>9.1764726999999796E-3</v>
      </c>
      <c r="R698">
        <f t="shared" si="13"/>
        <v>-1.4395E-2</v>
      </c>
      <c r="S698" s="5">
        <f t="shared" si="13"/>
        <v>-8.6299341999999113E-3</v>
      </c>
    </row>
    <row r="699" spans="1:19" x14ac:dyDescent="0.2">
      <c r="A699" s="4" t="s">
        <v>727</v>
      </c>
      <c r="B699" t="s">
        <v>727</v>
      </c>
      <c r="C699" t="s">
        <v>552</v>
      </c>
      <c r="D699" s="5" t="s">
        <v>13</v>
      </c>
      <c r="E699" s="4">
        <v>7.4636999999999995E-2</v>
      </c>
      <c r="F699">
        <v>3.0000000000000001E-5</v>
      </c>
      <c r="G699">
        <v>0.119243</v>
      </c>
      <c r="H699">
        <v>1.4382000000000001E-2</v>
      </c>
      <c r="I699" s="5">
        <v>0.791709</v>
      </c>
      <c r="J699" s="4">
        <v>7.5996886020000001E-2</v>
      </c>
      <c r="K699">
        <v>7.7562673509999997E-3</v>
      </c>
      <c r="L699">
        <v>0.12990295530000001</v>
      </c>
      <c r="M699">
        <v>6.0480784200000002E-3</v>
      </c>
      <c r="N699" s="5">
        <v>0.78029581290000005</v>
      </c>
      <c r="O699" s="4">
        <f t="shared" si="13"/>
        <v>1.3598860200000062E-3</v>
      </c>
      <c r="P699">
        <f t="shared" si="13"/>
        <v>7.7262673510000001E-3</v>
      </c>
      <c r="Q699">
        <f t="shared" si="13"/>
        <v>1.065995530000001E-2</v>
      </c>
      <c r="R699">
        <f t="shared" si="13"/>
        <v>-8.3339215800000005E-3</v>
      </c>
      <c r="S699" s="5">
        <f t="shared" si="13"/>
        <v>-1.1413187099999944E-2</v>
      </c>
    </row>
    <row r="700" spans="1:19" x14ac:dyDescent="0.2">
      <c r="A700" s="4" t="s">
        <v>728</v>
      </c>
      <c r="B700" t="s">
        <v>728</v>
      </c>
      <c r="C700" t="s">
        <v>552</v>
      </c>
      <c r="D700" s="5" t="s">
        <v>13</v>
      </c>
      <c r="E700" s="4">
        <v>8.4986999999999993E-2</v>
      </c>
      <c r="F700">
        <v>3.0000000000000001E-5</v>
      </c>
      <c r="G700">
        <v>0.11414100000000001</v>
      </c>
      <c r="H700">
        <v>7.9559999999999995E-3</v>
      </c>
      <c r="I700" s="5">
        <v>0.79288599999999998</v>
      </c>
      <c r="J700" s="4">
        <v>9.2736558999999996E-2</v>
      </c>
      <c r="K700">
        <v>8.2445840119999992E-3</v>
      </c>
      <c r="L700">
        <v>9.9455916960000001E-2</v>
      </c>
      <c r="M700">
        <v>8.2526424460000001E-3</v>
      </c>
      <c r="N700" s="5">
        <v>0.79131029760000005</v>
      </c>
      <c r="O700" s="4">
        <f t="shared" si="13"/>
        <v>7.7495590000000031E-3</v>
      </c>
      <c r="P700">
        <f t="shared" si="13"/>
        <v>8.2145840119999987E-3</v>
      </c>
      <c r="Q700">
        <f t="shared" si="13"/>
        <v>-1.4685083040000005E-2</v>
      </c>
      <c r="R700">
        <f t="shared" si="13"/>
        <v>2.9664244600000056E-4</v>
      </c>
      <c r="S700" s="5">
        <f t="shared" si="13"/>
        <v>-1.5757023999999342E-3</v>
      </c>
    </row>
    <row r="701" spans="1:19" x14ac:dyDescent="0.2">
      <c r="A701" s="4" t="s">
        <v>729</v>
      </c>
      <c r="B701" t="s">
        <v>729</v>
      </c>
      <c r="C701" t="s">
        <v>552</v>
      </c>
      <c r="D701" s="5" t="s">
        <v>13</v>
      </c>
      <c r="E701" s="4">
        <v>5.5314000000000002E-2</v>
      </c>
      <c r="F701">
        <v>3.0000000000000001E-5</v>
      </c>
      <c r="G701">
        <v>0.140344</v>
      </c>
      <c r="H701">
        <v>1.5694E-2</v>
      </c>
      <c r="I701" s="5">
        <v>0.78861899999999996</v>
      </c>
      <c r="J701" s="4">
        <v>6.5404401639999998E-2</v>
      </c>
      <c r="K701">
        <v>5.7820693709999997E-3</v>
      </c>
      <c r="L701">
        <v>0.14886777030000001</v>
      </c>
      <c r="M701">
        <v>1.3452495389999999E-2</v>
      </c>
      <c r="N701" s="5">
        <v>0.76649326330000001</v>
      </c>
      <c r="O701" s="4">
        <f t="shared" si="13"/>
        <v>1.0090401639999996E-2</v>
      </c>
      <c r="P701">
        <f t="shared" si="13"/>
        <v>5.7520693710000001E-3</v>
      </c>
      <c r="Q701">
        <f t="shared" si="13"/>
        <v>8.5237703000000109E-3</v>
      </c>
      <c r="R701">
        <f t="shared" si="13"/>
        <v>-2.2415046100000002E-3</v>
      </c>
      <c r="S701" s="5">
        <f t="shared" si="13"/>
        <v>-2.2125736699999954E-2</v>
      </c>
    </row>
    <row r="702" spans="1:19" x14ac:dyDescent="0.2">
      <c r="A702" s="4" t="s">
        <v>730</v>
      </c>
      <c r="B702" t="s">
        <v>730</v>
      </c>
      <c r="C702" t="s">
        <v>552</v>
      </c>
      <c r="D702" s="5" t="s">
        <v>13</v>
      </c>
      <c r="E702" s="4">
        <v>6.2079000000000002E-2</v>
      </c>
      <c r="F702">
        <v>3.0000000000000001E-5</v>
      </c>
      <c r="G702">
        <v>0.16144600000000001</v>
      </c>
      <c r="H702">
        <v>1.939E-3</v>
      </c>
      <c r="I702" s="5">
        <v>0.77450600000000003</v>
      </c>
      <c r="J702" s="4">
        <v>6.9768247780000001E-2</v>
      </c>
      <c r="K702">
        <v>3.6353970310000002E-3</v>
      </c>
      <c r="L702">
        <v>0.17285042219999999</v>
      </c>
      <c r="M702">
        <v>5.3568585499999998E-5</v>
      </c>
      <c r="N702" s="5">
        <v>0.75369236439999998</v>
      </c>
      <c r="O702" s="4">
        <f t="shared" si="13"/>
        <v>7.6892477799999984E-3</v>
      </c>
      <c r="P702">
        <f t="shared" si="13"/>
        <v>3.6053970310000001E-3</v>
      </c>
      <c r="Q702">
        <f t="shared" si="13"/>
        <v>1.1404422199999986E-2</v>
      </c>
      <c r="R702">
        <f t="shared" si="13"/>
        <v>-1.8854314145E-3</v>
      </c>
      <c r="S702" s="5">
        <f t="shared" si="13"/>
        <v>-2.0813635600000047E-2</v>
      </c>
    </row>
    <row r="703" spans="1:19" x14ac:dyDescent="0.2">
      <c r="A703" s="4" t="s">
        <v>731</v>
      </c>
      <c r="B703" t="s">
        <v>731</v>
      </c>
      <c r="C703" t="s">
        <v>552</v>
      </c>
      <c r="D703" s="5" t="s">
        <v>13</v>
      </c>
      <c r="E703" s="4">
        <v>7.1122000000000005E-2</v>
      </c>
      <c r="F703">
        <v>3.0000000000000001E-5</v>
      </c>
      <c r="G703">
        <v>0.127807</v>
      </c>
      <c r="H703">
        <v>1.0000000000000001E-5</v>
      </c>
      <c r="I703" s="5">
        <v>0.80103100000000005</v>
      </c>
      <c r="J703" s="4">
        <v>7.6294279600000001E-2</v>
      </c>
      <c r="K703">
        <v>1.503017427E-2</v>
      </c>
      <c r="L703">
        <v>0.1118799976</v>
      </c>
      <c r="M703">
        <v>6.6648281119999998E-3</v>
      </c>
      <c r="N703" s="5">
        <v>0.79013072039999999</v>
      </c>
      <c r="O703" s="4">
        <f t="shared" si="13"/>
        <v>5.172279599999996E-3</v>
      </c>
      <c r="P703">
        <f t="shared" si="13"/>
        <v>1.500017427E-2</v>
      </c>
      <c r="Q703">
        <f t="shared" si="13"/>
        <v>-1.5927002400000001E-2</v>
      </c>
      <c r="R703">
        <f t="shared" si="13"/>
        <v>6.6548281120000002E-3</v>
      </c>
      <c r="S703" s="5">
        <f t="shared" si="13"/>
        <v>-1.0900279600000062E-2</v>
      </c>
    </row>
    <row r="704" spans="1:19" x14ac:dyDescent="0.2">
      <c r="A704" s="4" t="s">
        <v>732</v>
      </c>
      <c r="B704" t="s">
        <v>732</v>
      </c>
      <c r="C704" t="s">
        <v>552</v>
      </c>
      <c r="D704" s="5" t="s">
        <v>13</v>
      </c>
      <c r="E704" s="4">
        <v>9.2854000000000006E-2</v>
      </c>
      <c r="F704">
        <v>3.6999999999999998E-5</v>
      </c>
      <c r="G704">
        <v>0.117713</v>
      </c>
      <c r="H704">
        <v>7.4139999999999996E-3</v>
      </c>
      <c r="I704" s="5">
        <v>0.78198100000000004</v>
      </c>
      <c r="J704" s="4">
        <v>7.8778895579999994E-2</v>
      </c>
      <c r="K704">
        <v>1.0784430649999999E-2</v>
      </c>
      <c r="L704">
        <v>0.1254490607</v>
      </c>
      <c r="M704">
        <v>3.269863016E-3</v>
      </c>
      <c r="N704" s="5">
        <v>0.7817177501</v>
      </c>
      <c r="O704" s="4">
        <f t="shared" si="13"/>
        <v>-1.4075104420000012E-2</v>
      </c>
      <c r="P704">
        <f t="shared" si="13"/>
        <v>1.0747430649999999E-2</v>
      </c>
      <c r="Q704">
        <f t="shared" si="13"/>
        <v>7.7360607000000053E-3</v>
      </c>
      <c r="R704">
        <f t="shared" si="13"/>
        <v>-4.1441369839999992E-3</v>
      </c>
      <c r="S704" s="5">
        <f t="shared" si="13"/>
        <v>-2.6324990000003989E-4</v>
      </c>
    </row>
    <row r="705" spans="1:19" x14ac:dyDescent="0.2">
      <c r="A705" s="4" t="s">
        <v>733</v>
      </c>
      <c r="B705" t="s">
        <v>733</v>
      </c>
      <c r="C705" t="s">
        <v>552</v>
      </c>
      <c r="D705" s="5" t="s">
        <v>13</v>
      </c>
      <c r="E705" s="4">
        <v>7.7832999999999999E-2</v>
      </c>
      <c r="F705">
        <v>3.0000000000000001E-5</v>
      </c>
      <c r="G705">
        <v>0.111929</v>
      </c>
      <c r="H705">
        <v>7.816E-3</v>
      </c>
      <c r="I705" s="5">
        <v>0.80239199999999999</v>
      </c>
      <c r="J705" s="4">
        <v>7.1694320709999995E-2</v>
      </c>
      <c r="K705">
        <v>8.9238358380000007E-3</v>
      </c>
      <c r="L705">
        <v>0.13437288989999999</v>
      </c>
      <c r="M705">
        <v>4.1200865339999998E-3</v>
      </c>
      <c r="N705" s="5">
        <v>0.78088886700000004</v>
      </c>
      <c r="O705" s="4">
        <f t="shared" si="13"/>
        <v>-6.1386792900000042E-3</v>
      </c>
      <c r="P705">
        <f t="shared" si="13"/>
        <v>8.8938358380000002E-3</v>
      </c>
      <c r="Q705">
        <f t="shared" si="13"/>
        <v>2.2443889899999986E-2</v>
      </c>
      <c r="R705">
        <f t="shared" si="13"/>
        <v>-3.6959134660000002E-3</v>
      </c>
      <c r="S705" s="5">
        <f t="shared" si="13"/>
        <v>-2.1503132999999952E-2</v>
      </c>
    </row>
    <row r="706" spans="1:19" x14ac:dyDescent="0.2">
      <c r="A706" s="4" t="s">
        <v>734</v>
      </c>
      <c r="B706" t="s">
        <v>734</v>
      </c>
      <c r="C706" t="s">
        <v>552</v>
      </c>
      <c r="D706" s="5" t="s">
        <v>13</v>
      </c>
      <c r="E706" s="4">
        <v>9.4342999999999996E-2</v>
      </c>
      <c r="F706">
        <v>3.0000000000000001E-5</v>
      </c>
      <c r="G706">
        <v>0.129469</v>
      </c>
      <c r="H706">
        <v>1.0000000000000001E-5</v>
      </c>
      <c r="I706" s="5">
        <v>0.77614799999999995</v>
      </c>
      <c r="J706" s="4">
        <v>5.7573846579999997E-2</v>
      </c>
      <c r="K706">
        <v>3.4850782469999998E-3</v>
      </c>
      <c r="L706">
        <v>0.12272595579999999</v>
      </c>
      <c r="M706">
        <v>1.506385514E-2</v>
      </c>
      <c r="N706" s="5">
        <v>0.80115126430000005</v>
      </c>
      <c r="O706" s="4">
        <f t="shared" si="13"/>
        <v>-3.6769153419999999E-2</v>
      </c>
      <c r="P706">
        <f t="shared" si="13"/>
        <v>3.4550782469999998E-3</v>
      </c>
      <c r="Q706">
        <f t="shared" si="13"/>
        <v>-6.7430442000000063E-3</v>
      </c>
      <c r="R706">
        <f t="shared" si="13"/>
        <v>1.5053855140000001E-2</v>
      </c>
      <c r="S706" s="5">
        <f t="shared" si="13"/>
        <v>2.5003264300000105E-2</v>
      </c>
    </row>
    <row r="707" spans="1:19" x14ac:dyDescent="0.2">
      <c r="A707" s="4" t="s">
        <v>735</v>
      </c>
      <c r="B707" t="s">
        <v>735</v>
      </c>
      <c r="C707" t="s">
        <v>552</v>
      </c>
      <c r="D707" s="5" t="s">
        <v>13</v>
      </c>
      <c r="E707" s="4">
        <v>9.1493000000000005E-2</v>
      </c>
      <c r="F707">
        <v>3.0000000000000001E-5</v>
      </c>
      <c r="G707">
        <v>0.12679000000000001</v>
      </c>
      <c r="H707">
        <v>1.0000000000000001E-5</v>
      </c>
      <c r="I707" s="5">
        <v>0.78167699999999996</v>
      </c>
      <c r="J707" s="4">
        <v>8.5131969700000004E-2</v>
      </c>
      <c r="K707">
        <v>5.9447019219999999E-3</v>
      </c>
      <c r="L707">
        <v>0.1382786792</v>
      </c>
      <c r="M707">
        <v>6.5018533210000002E-3</v>
      </c>
      <c r="N707" s="5">
        <v>0.7641427959</v>
      </c>
      <c r="O707" s="4">
        <f t="shared" si="13"/>
        <v>-6.3610303000000007E-3</v>
      </c>
      <c r="P707">
        <f t="shared" si="13"/>
        <v>5.9147019220000003E-3</v>
      </c>
      <c r="Q707">
        <f t="shared" si="13"/>
        <v>1.148867919999999E-2</v>
      </c>
      <c r="R707">
        <f t="shared" si="13"/>
        <v>6.4918533210000006E-3</v>
      </c>
      <c r="S707" s="5">
        <f t="shared" si="13"/>
        <v>-1.753420409999995E-2</v>
      </c>
    </row>
    <row r="708" spans="1:19" x14ac:dyDescent="0.2">
      <c r="A708" s="4" t="s">
        <v>736</v>
      </c>
      <c r="B708" t="s">
        <v>736</v>
      </c>
      <c r="C708" t="s">
        <v>552</v>
      </c>
      <c r="D708" s="5" t="s">
        <v>13</v>
      </c>
      <c r="E708" s="4">
        <v>6.8654999999999994E-2</v>
      </c>
      <c r="F708">
        <v>3.0000000000000001E-5</v>
      </c>
      <c r="G708">
        <v>0.121988</v>
      </c>
      <c r="H708">
        <v>5.1019999999999998E-3</v>
      </c>
      <c r="I708" s="5">
        <v>0.80422499999999997</v>
      </c>
      <c r="J708" s="4">
        <v>7.3072459640000004E-2</v>
      </c>
      <c r="K708">
        <v>3.1736612369999999E-3</v>
      </c>
      <c r="L708">
        <v>0.10616069</v>
      </c>
      <c r="M708">
        <v>9.8085808049999997E-3</v>
      </c>
      <c r="N708" s="5">
        <v>0.80778460829999998</v>
      </c>
      <c r="O708" s="4">
        <f t="shared" si="13"/>
        <v>4.4174596400000099E-3</v>
      </c>
      <c r="P708">
        <f t="shared" si="13"/>
        <v>3.1436612369999998E-3</v>
      </c>
      <c r="Q708">
        <f t="shared" si="13"/>
        <v>-1.5827309999999997E-2</v>
      </c>
      <c r="R708">
        <f t="shared" si="13"/>
        <v>4.706580805E-3</v>
      </c>
      <c r="S708" s="5">
        <f t="shared" si="13"/>
        <v>3.5596083000000167E-3</v>
      </c>
    </row>
    <row r="709" spans="1:19" x14ac:dyDescent="0.2">
      <c r="A709" s="4" t="s">
        <v>737</v>
      </c>
      <c r="B709" t="s">
        <v>737</v>
      </c>
      <c r="C709" t="s">
        <v>552</v>
      </c>
      <c r="D709" s="5" t="s">
        <v>13</v>
      </c>
      <c r="E709" s="4">
        <v>6.3989000000000004E-2</v>
      </c>
      <c r="F709">
        <v>3.0000000000000001E-5</v>
      </c>
      <c r="G709">
        <v>0.130661</v>
      </c>
      <c r="H709">
        <v>2.248E-3</v>
      </c>
      <c r="I709" s="5">
        <v>0.80307200000000001</v>
      </c>
      <c r="J709" s="4">
        <v>6.7552681389999994E-2</v>
      </c>
      <c r="K709">
        <v>0</v>
      </c>
      <c r="L709">
        <v>0.13170254789999999</v>
      </c>
      <c r="M709">
        <v>1.3462750569999999E-2</v>
      </c>
      <c r="N709" s="5">
        <v>0.78728202010000004</v>
      </c>
      <c r="O709" s="4">
        <f t="shared" si="13"/>
        <v>3.5636813899999897E-3</v>
      </c>
      <c r="P709">
        <f t="shared" si="13"/>
        <v>-3.0000000000000001E-5</v>
      </c>
      <c r="Q709">
        <f t="shared" si="13"/>
        <v>1.041547899999995E-3</v>
      </c>
      <c r="R709">
        <f t="shared" si="13"/>
        <v>1.1214750569999999E-2</v>
      </c>
      <c r="S709" s="5">
        <f t="shared" si="13"/>
        <v>-1.5789979899999973E-2</v>
      </c>
    </row>
    <row r="710" spans="1:19" x14ac:dyDescent="0.2">
      <c r="A710" s="4" t="s">
        <v>738</v>
      </c>
      <c r="B710" t="s">
        <v>738</v>
      </c>
      <c r="C710" t="s">
        <v>552</v>
      </c>
      <c r="D710" s="5" t="s">
        <v>13</v>
      </c>
      <c r="E710" s="4">
        <v>7.8819E-2</v>
      </c>
      <c r="F710">
        <v>3.0000000000000001E-5</v>
      </c>
      <c r="G710">
        <v>0.11609700000000001</v>
      </c>
      <c r="H710">
        <v>2.2783000000000001E-2</v>
      </c>
      <c r="I710" s="5">
        <v>0.78227199999999997</v>
      </c>
      <c r="J710" s="4">
        <v>8.0491519900000003E-2</v>
      </c>
      <c r="K710">
        <v>6.3985770799999996E-3</v>
      </c>
      <c r="L710">
        <v>0.134208257</v>
      </c>
      <c r="M710">
        <v>2.5961326779999998E-2</v>
      </c>
      <c r="N710" s="5">
        <v>0.75294031920000004</v>
      </c>
      <c r="O710" s="4">
        <f t="shared" si="13"/>
        <v>1.6725199000000024E-3</v>
      </c>
      <c r="P710">
        <f t="shared" si="13"/>
        <v>6.3685770799999999E-3</v>
      </c>
      <c r="Q710">
        <f t="shared" si="13"/>
        <v>1.8111256999999992E-2</v>
      </c>
      <c r="R710">
        <f t="shared" si="13"/>
        <v>3.1783267799999973E-3</v>
      </c>
      <c r="S710" s="5">
        <f t="shared" si="13"/>
        <v>-2.9331680799999926E-2</v>
      </c>
    </row>
    <row r="711" spans="1:19" x14ac:dyDescent="0.2">
      <c r="A711" s="4" t="s">
        <v>739</v>
      </c>
      <c r="B711" t="s">
        <v>739</v>
      </c>
      <c r="C711" t="s">
        <v>552</v>
      </c>
      <c r="D711" s="5" t="s">
        <v>13</v>
      </c>
      <c r="E711" s="4">
        <v>6.4001000000000002E-2</v>
      </c>
      <c r="F711">
        <v>3.0000000000000001E-5</v>
      </c>
      <c r="G711">
        <v>0.12855</v>
      </c>
      <c r="H711">
        <v>1.4959E-2</v>
      </c>
      <c r="I711" s="5">
        <v>0.79246000000000005</v>
      </c>
      <c r="J711" s="4">
        <v>7.5083578890000002E-2</v>
      </c>
      <c r="K711">
        <v>0</v>
      </c>
      <c r="L711">
        <v>0.12609203220000001</v>
      </c>
      <c r="M711">
        <v>2.0028656820000001E-2</v>
      </c>
      <c r="N711" s="5">
        <v>0.77879573209999997</v>
      </c>
      <c r="O711" s="4">
        <f t="shared" si="13"/>
        <v>1.108257889E-2</v>
      </c>
      <c r="P711">
        <f t="shared" si="13"/>
        <v>-3.0000000000000001E-5</v>
      </c>
      <c r="Q711">
        <f t="shared" si="13"/>
        <v>-2.4579677999999883E-3</v>
      </c>
      <c r="R711">
        <f t="shared" si="13"/>
        <v>5.0696568200000007E-3</v>
      </c>
      <c r="S711" s="5">
        <f t="shared" si="13"/>
        <v>-1.3664267900000082E-2</v>
      </c>
    </row>
    <row r="712" spans="1:19" x14ac:dyDescent="0.2">
      <c r="A712" s="4" t="s">
        <v>740</v>
      </c>
      <c r="B712" t="s">
        <v>740</v>
      </c>
      <c r="C712" t="s">
        <v>552</v>
      </c>
      <c r="D712" s="5" t="s">
        <v>13</v>
      </c>
      <c r="E712" s="4">
        <v>7.2557999999999997E-2</v>
      </c>
      <c r="F712">
        <v>3.0000000000000001E-5</v>
      </c>
      <c r="G712">
        <v>0.12124</v>
      </c>
      <c r="H712">
        <v>1.2673E-2</v>
      </c>
      <c r="I712" s="5">
        <v>0.79349899999999995</v>
      </c>
      <c r="J712" s="4">
        <v>5.6973316869999999E-2</v>
      </c>
      <c r="K712">
        <v>7.8528943759999994E-3</v>
      </c>
      <c r="L712">
        <v>0.1073854767</v>
      </c>
      <c r="M712">
        <v>7.214693304E-3</v>
      </c>
      <c r="N712" s="5">
        <v>0.82057361870000001</v>
      </c>
      <c r="O712" s="4">
        <f t="shared" si="13"/>
        <v>-1.5584683129999999E-2</v>
      </c>
      <c r="P712">
        <f t="shared" si="13"/>
        <v>7.8228943759999989E-3</v>
      </c>
      <c r="Q712">
        <f t="shared" si="13"/>
        <v>-1.3854523300000005E-2</v>
      </c>
      <c r="R712">
        <f t="shared" si="13"/>
        <v>-5.4583066960000003E-3</v>
      </c>
      <c r="S712" s="5">
        <f t="shared" si="13"/>
        <v>2.7074618700000053E-2</v>
      </c>
    </row>
    <row r="713" spans="1:19" x14ac:dyDescent="0.2">
      <c r="A713" s="4" t="s">
        <v>741</v>
      </c>
      <c r="B713" t="s">
        <v>741</v>
      </c>
      <c r="C713" t="s">
        <v>552</v>
      </c>
      <c r="D713" s="5" t="s">
        <v>13</v>
      </c>
      <c r="E713" s="4">
        <v>0.11351799999999999</v>
      </c>
      <c r="F713">
        <v>3.0000000000000001E-5</v>
      </c>
      <c r="G713">
        <v>9.4995999999999997E-2</v>
      </c>
      <c r="H713">
        <v>8.5190000000000005E-3</v>
      </c>
      <c r="I713" s="5">
        <v>0.78293800000000002</v>
      </c>
      <c r="J713" s="4">
        <v>7.9624106469999997E-2</v>
      </c>
      <c r="K713">
        <v>3.0509658740000001E-3</v>
      </c>
      <c r="L713">
        <v>0.1187273534</v>
      </c>
      <c r="M713">
        <v>1.0134075770000001E-3</v>
      </c>
      <c r="N713" s="5">
        <v>0.79758416669999999</v>
      </c>
      <c r="O713" s="4">
        <f t="shared" si="13"/>
        <v>-3.3893893529999997E-2</v>
      </c>
      <c r="P713">
        <f t="shared" si="13"/>
        <v>3.020965874E-3</v>
      </c>
      <c r="Q713">
        <f t="shared" si="13"/>
        <v>2.3731353400000002E-2</v>
      </c>
      <c r="R713">
        <f t="shared" si="13"/>
        <v>-7.5055924230000006E-3</v>
      </c>
      <c r="S713" s="5">
        <f t="shared" si="13"/>
        <v>1.4646166699999963E-2</v>
      </c>
    </row>
    <row r="714" spans="1:19" x14ac:dyDescent="0.2">
      <c r="A714" s="4" t="s">
        <v>742</v>
      </c>
      <c r="B714" t="s">
        <v>742</v>
      </c>
      <c r="C714" t="s">
        <v>552</v>
      </c>
      <c r="D714" s="5" t="s">
        <v>13</v>
      </c>
      <c r="E714" s="4">
        <v>8.3242999999999998E-2</v>
      </c>
      <c r="F714">
        <v>3.0000000000000001E-5</v>
      </c>
      <c r="G714">
        <v>0.13375100000000001</v>
      </c>
      <c r="H714">
        <v>1.417E-2</v>
      </c>
      <c r="I714" s="5">
        <v>0.76880499999999996</v>
      </c>
      <c r="J714" s="4">
        <v>7.7245517560000004E-2</v>
      </c>
      <c r="K714">
        <v>0</v>
      </c>
      <c r="L714">
        <v>0.13078652369999999</v>
      </c>
      <c r="M714">
        <v>2.6301149770000001E-2</v>
      </c>
      <c r="N714" s="5">
        <v>0.76566680899999995</v>
      </c>
      <c r="O714" s="4">
        <f t="shared" si="13"/>
        <v>-5.9974824399999932E-3</v>
      </c>
      <c r="P714">
        <f t="shared" si="13"/>
        <v>-3.0000000000000001E-5</v>
      </c>
      <c r="Q714">
        <f t="shared" si="13"/>
        <v>-2.9644763000000185E-3</v>
      </c>
      <c r="R714">
        <f t="shared" si="13"/>
        <v>1.213114977E-2</v>
      </c>
      <c r="S714" s="5">
        <f t="shared" si="13"/>
        <v>-3.1381910000000124E-3</v>
      </c>
    </row>
    <row r="715" spans="1:19" x14ac:dyDescent="0.2">
      <c r="A715" s="4" t="s">
        <v>743</v>
      </c>
      <c r="B715" t="s">
        <v>743</v>
      </c>
      <c r="C715" t="s">
        <v>616</v>
      </c>
      <c r="D715" s="5" t="s">
        <v>13</v>
      </c>
      <c r="E715" s="4">
        <v>0.10957699999999999</v>
      </c>
      <c r="F715">
        <v>3.0000000000000001E-5</v>
      </c>
      <c r="G715">
        <v>1.2205000000000001E-2</v>
      </c>
      <c r="H715">
        <v>5.6309999999999997E-3</v>
      </c>
      <c r="I715" s="5">
        <v>0.87255700000000003</v>
      </c>
      <c r="J715" s="4">
        <v>0.1072628228</v>
      </c>
      <c r="K715">
        <v>6.6632805460000001E-3</v>
      </c>
      <c r="L715">
        <v>2.2837060060000001E-2</v>
      </c>
      <c r="M715">
        <v>0</v>
      </c>
      <c r="N715" s="5">
        <v>0.86323683659999995</v>
      </c>
      <c r="O715" s="4">
        <f t="shared" si="13"/>
        <v>-2.3141771999999894E-3</v>
      </c>
      <c r="P715">
        <f t="shared" si="13"/>
        <v>6.6332805460000005E-3</v>
      </c>
      <c r="Q715">
        <f t="shared" si="13"/>
        <v>1.063206006E-2</v>
      </c>
      <c r="R715">
        <f t="shared" si="13"/>
        <v>-5.6309999999999997E-3</v>
      </c>
      <c r="S715" s="5">
        <f t="shared" si="13"/>
        <v>-9.320163400000081E-3</v>
      </c>
    </row>
    <row r="716" spans="1:19" x14ac:dyDescent="0.2">
      <c r="A716" s="4" t="s">
        <v>744</v>
      </c>
      <c r="B716" t="s">
        <v>744</v>
      </c>
      <c r="C716" t="s">
        <v>594</v>
      </c>
      <c r="D716" s="5" t="s">
        <v>13</v>
      </c>
      <c r="E716" s="4">
        <v>6.4718999999999999E-2</v>
      </c>
      <c r="F716">
        <v>3.0000000000000001E-5</v>
      </c>
      <c r="G716">
        <v>2.6436999999999999E-2</v>
      </c>
      <c r="H716">
        <v>1.0000000000000001E-5</v>
      </c>
      <c r="I716" s="5">
        <v>0.90880399999999995</v>
      </c>
      <c r="J716" s="4">
        <v>3.3529645189999999E-2</v>
      </c>
      <c r="K716">
        <v>1.51314126E-2</v>
      </c>
      <c r="L716">
        <v>2.404667294E-2</v>
      </c>
      <c r="M716">
        <v>0</v>
      </c>
      <c r="N716" s="5">
        <v>0.92729226929999997</v>
      </c>
      <c r="O716" s="4">
        <f t="shared" si="13"/>
        <v>-3.118935481E-2</v>
      </c>
      <c r="P716">
        <f t="shared" si="13"/>
        <v>1.5101412599999999E-2</v>
      </c>
      <c r="Q716">
        <f t="shared" si="13"/>
        <v>-2.3903270599999991E-3</v>
      </c>
      <c r="R716">
        <f t="shared" si="13"/>
        <v>-1.0000000000000001E-5</v>
      </c>
      <c r="S716" s="5">
        <f t="shared" si="13"/>
        <v>1.8488269300000026E-2</v>
      </c>
    </row>
    <row r="717" spans="1:19" x14ac:dyDescent="0.2">
      <c r="A717" s="4" t="s">
        <v>745</v>
      </c>
      <c r="B717" t="s">
        <v>745</v>
      </c>
      <c r="C717" t="s">
        <v>616</v>
      </c>
      <c r="D717" s="5" t="s">
        <v>13</v>
      </c>
      <c r="E717" s="4">
        <v>7.6451000000000005E-2</v>
      </c>
      <c r="F717">
        <v>3.0000000000000001E-5</v>
      </c>
      <c r="G717">
        <v>2.5412000000000001E-2</v>
      </c>
      <c r="H717">
        <v>1.0000000000000001E-5</v>
      </c>
      <c r="I717" s="5">
        <v>0.89809700000000003</v>
      </c>
      <c r="J717" s="4">
        <v>6.3841009059999995E-2</v>
      </c>
      <c r="K717">
        <v>1.5464363159999999E-2</v>
      </c>
      <c r="L717">
        <v>2.424050778E-2</v>
      </c>
      <c r="M717">
        <v>1.432065901E-3</v>
      </c>
      <c r="N717" s="5">
        <v>0.89502205410000002</v>
      </c>
      <c r="O717" s="4">
        <f t="shared" si="13"/>
        <v>-1.260999094000001E-2</v>
      </c>
      <c r="P717">
        <f t="shared" si="13"/>
        <v>1.5434363159999999E-2</v>
      </c>
      <c r="Q717">
        <f t="shared" si="13"/>
        <v>-1.1714922200000005E-3</v>
      </c>
      <c r="R717">
        <f t="shared" si="13"/>
        <v>1.422065901E-3</v>
      </c>
      <c r="S717" s="5">
        <f t="shared" si="13"/>
        <v>-3.0749459000000146E-3</v>
      </c>
    </row>
    <row r="718" spans="1:19" x14ac:dyDescent="0.2">
      <c r="A718" s="4" t="s">
        <v>746</v>
      </c>
      <c r="B718" t="s">
        <v>746</v>
      </c>
      <c r="C718" t="s">
        <v>594</v>
      </c>
      <c r="D718" s="5" t="s">
        <v>13</v>
      </c>
      <c r="E718" s="4">
        <v>2.2214999999999999E-2</v>
      </c>
      <c r="F718">
        <v>3.0000000000000001E-5</v>
      </c>
      <c r="G718">
        <v>7.4687000000000003E-2</v>
      </c>
      <c r="H718">
        <v>1.0000000000000001E-5</v>
      </c>
      <c r="I718" s="5">
        <v>0.90305800000000003</v>
      </c>
      <c r="J718" s="4">
        <v>4.2495556509999999E-3</v>
      </c>
      <c r="K718">
        <v>1.302023158E-2</v>
      </c>
      <c r="L718">
        <v>8.3629532770000001E-2</v>
      </c>
      <c r="M718">
        <v>0</v>
      </c>
      <c r="N718" s="5">
        <v>0.89910067999999999</v>
      </c>
      <c r="O718" s="4">
        <f t="shared" ref="O718:S768" si="14">J718-E718</f>
        <v>-1.7965444349E-2</v>
      </c>
      <c r="P718">
        <f t="shared" si="14"/>
        <v>1.2990231579999999E-2</v>
      </c>
      <c r="Q718">
        <f t="shared" si="14"/>
        <v>8.9425327699999974E-3</v>
      </c>
      <c r="R718">
        <f t="shared" si="14"/>
        <v>-1.0000000000000001E-5</v>
      </c>
      <c r="S718" s="5">
        <f t="shared" si="14"/>
        <v>-3.9573200000000419E-3</v>
      </c>
    </row>
    <row r="719" spans="1:19" x14ac:dyDescent="0.2">
      <c r="A719" s="4" t="s">
        <v>747</v>
      </c>
      <c r="B719" t="s">
        <v>747</v>
      </c>
      <c r="C719" t="s">
        <v>616</v>
      </c>
      <c r="D719" s="5" t="s">
        <v>13</v>
      </c>
      <c r="E719" s="4">
        <v>8.3520999999999998E-2</v>
      </c>
      <c r="F719">
        <v>3.0000000000000001E-5</v>
      </c>
      <c r="G719">
        <v>2.6993E-2</v>
      </c>
      <c r="H719">
        <v>1.0000000000000001E-5</v>
      </c>
      <c r="I719" s="5">
        <v>0.88944599999999996</v>
      </c>
      <c r="J719" s="4">
        <v>7.3806162980000006E-2</v>
      </c>
      <c r="K719">
        <v>1.304660214E-2</v>
      </c>
      <c r="L719">
        <v>3.0478022489999999E-2</v>
      </c>
      <c r="M719">
        <v>4.4104613749999999E-3</v>
      </c>
      <c r="N719" s="5">
        <v>0.87825875099999995</v>
      </c>
      <c r="O719" s="4">
        <f t="shared" si="14"/>
        <v>-9.7148370199999917E-3</v>
      </c>
      <c r="P719">
        <f t="shared" si="14"/>
        <v>1.301660214E-2</v>
      </c>
      <c r="Q719">
        <f t="shared" si="14"/>
        <v>3.4850224899999997E-3</v>
      </c>
      <c r="R719">
        <f t="shared" si="14"/>
        <v>4.4004613750000003E-3</v>
      </c>
      <c r="S719" s="5">
        <f t="shared" si="14"/>
        <v>-1.118724900000001E-2</v>
      </c>
    </row>
    <row r="720" spans="1:19" x14ac:dyDescent="0.2">
      <c r="A720" s="4" t="s">
        <v>748</v>
      </c>
      <c r="B720" t="s">
        <v>748</v>
      </c>
      <c r="C720" t="s">
        <v>616</v>
      </c>
      <c r="D720" s="5" t="s">
        <v>13</v>
      </c>
      <c r="E720" s="4">
        <v>6.5333000000000002E-2</v>
      </c>
      <c r="F720">
        <v>3.0000000000000001E-5</v>
      </c>
      <c r="G720">
        <v>3.3890999999999998E-2</v>
      </c>
      <c r="H720">
        <v>3.3869999999999998E-3</v>
      </c>
      <c r="I720" s="5">
        <v>0.89735799999999999</v>
      </c>
      <c r="J720" s="4">
        <v>5.6277762799999999E-2</v>
      </c>
      <c r="K720">
        <v>1.7900718499999999E-3</v>
      </c>
      <c r="L720">
        <v>3.4312742139999998E-2</v>
      </c>
      <c r="M720">
        <v>5.2902771310000003E-3</v>
      </c>
      <c r="N720" s="5">
        <v>0.90232914610000003</v>
      </c>
      <c r="O720" s="4">
        <f t="shared" si="14"/>
        <v>-9.0552372000000034E-3</v>
      </c>
      <c r="P720">
        <f t="shared" si="14"/>
        <v>1.7600718499999998E-3</v>
      </c>
      <c r="Q720">
        <f t="shared" si="14"/>
        <v>4.2174214000000043E-4</v>
      </c>
      <c r="R720">
        <f t="shared" si="14"/>
        <v>1.9032771310000004E-3</v>
      </c>
      <c r="S720" s="5">
        <f t="shared" si="14"/>
        <v>4.9711461000000456E-3</v>
      </c>
    </row>
    <row r="721" spans="1:19" x14ac:dyDescent="0.2">
      <c r="A721" s="4" t="s">
        <v>749</v>
      </c>
      <c r="B721" t="s">
        <v>749</v>
      </c>
      <c r="C721" t="s">
        <v>750</v>
      </c>
      <c r="D721" s="5" t="s">
        <v>9</v>
      </c>
      <c r="E721" s="4">
        <v>0.97862899999999997</v>
      </c>
      <c r="F721">
        <v>4.3340000000000002E-3</v>
      </c>
      <c r="G721">
        <v>2.0000000000000002E-5</v>
      </c>
      <c r="H721">
        <v>1.0000000000000001E-5</v>
      </c>
      <c r="I721" s="5">
        <v>1.7007000000000001E-2</v>
      </c>
      <c r="J721" s="4">
        <v>0.95217287370000003</v>
      </c>
      <c r="K721">
        <v>0</v>
      </c>
      <c r="L721">
        <v>1.996504096E-2</v>
      </c>
      <c r="M721">
        <v>1.748735111E-2</v>
      </c>
      <c r="N721" s="5">
        <v>1.037473427E-2</v>
      </c>
      <c r="O721" s="4">
        <f t="shared" si="14"/>
        <v>-2.6456126299999938E-2</v>
      </c>
      <c r="P721">
        <f t="shared" si="14"/>
        <v>-4.3340000000000002E-3</v>
      </c>
      <c r="Q721">
        <f t="shared" si="14"/>
        <v>1.994504096E-2</v>
      </c>
      <c r="R721">
        <f t="shared" si="14"/>
        <v>1.7477351110000001E-2</v>
      </c>
      <c r="S721" s="5">
        <f t="shared" si="14"/>
        <v>-6.6322657300000015E-3</v>
      </c>
    </row>
    <row r="722" spans="1:19" x14ac:dyDescent="0.2">
      <c r="A722" s="4" t="s">
        <v>751</v>
      </c>
      <c r="B722" t="s">
        <v>751</v>
      </c>
      <c r="C722" t="s">
        <v>750</v>
      </c>
      <c r="D722" s="5" t="s">
        <v>9</v>
      </c>
      <c r="E722" s="4">
        <v>0.96189599999999997</v>
      </c>
      <c r="F722">
        <v>3.0000000000000001E-5</v>
      </c>
      <c r="G722">
        <v>9.8670000000000008E-3</v>
      </c>
      <c r="H722">
        <v>1.0000000000000001E-5</v>
      </c>
      <c r="I722" s="5">
        <v>2.8195999999999999E-2</v>
      </c>
      <c r="J722" s="4">
        <v>0.93889988030000004</v>
      </c>
      <c r="K722">
        <v>0</v>
      </c>
      <c r="L722">
        <v>0</v>
      </c>
      <c r="M722">
        <v>1.969043291E-2</v>
      </c>
      <c r="N722" s="5">
        <v>4.140968682E-2</v>
      </c>
      <c r="O722" s="4">
        <f t="shared" si="14"/>
        <v>-2.2996119699999928E-2</v>
      </c>
      <c r="P722">
        <f t="shared" si="14"/>
        <v>-3.0000000000000001E-5</v>
      </c>
      <c r="Q722">
        <f t="shared" si="14"/>
        <v>-9.8670000000000008E-3</v>
      </c>
      <c r="R722">
        <f t="shared" si="14"/>
        <v>1.968043291E-2</v>
      </c>
      <c r="S722" s="5">
        <f t="shared" si="14"/>
        <v>1.3213686820000001E-2</v>
      </c>
    </row>
    <row r="723" spans="1:19" x14ac:dyDescent="0.2">
      <c r="A723" s="4" t="s">
        <v>752</v>
      </c>
      <c r="B723" t="s">
        <v>752</v>
      </c>
      <c r="C723" t="s">
        <v>753</v>
      </c>
      <c r="D723" s="5" t="s">
        <v>10</v>
      </c>
      <c r="E723" s="4">
        <v>2.0000000000000002E-5</v>
      </c>
      <c r="F723">
        <v>0.99992999999999999</v>
      </c>
      <c r="G723">
        <v>2.0000000000000002E-5</v>
      </c>
      <c r="H723">
        <v>1.0000000000000001E-5</v>
      </c>
      <c r="I723" s="5">
        <v>2.0000000000000002E-5</v>
      </c>
      <c r="J723" s="4">
        <v>3.8999588950000001E-3</v>
      </c>
      <c r="K723">
        <v>0.97326589259999996</v>
      </c>
      <c r="L723">
        <v>0</v>
      </c>
      <c r="M723">
        <v>1.3933623940000001E-2</v>
      </c>
      <c r="N723" s="5">
        <v>8.9005245700000003E-3</v>
      </c>
      <c r="O723" s="4">
        <f t="shared" si="14"/>
        <v>3.8799588950000001E-3</v>
      </c>
      <c r="P723">
        <f t="shared" si="14"/>
        <v>-2.6664107400000026E-2</v>
      </c>
      <c r="Q723">
        <f t="shared" si="14"/>
        <v>-2.0000000000000002E-5</v>
      </c>
      <c r="R723">
        <f t="shared" si="14"/>
        <v>1.3923623940000001E-2</v>
      </c>
      <c r="S723" s="5">
        <f t="shared" si="14"/>
        <v>8.8805245700000011E-3</v>
      </c>
    </row>
    <row r="724" spans="1:19" x14ac:dyDescent="0.2">
      <c r="A724" s="4" t="s">
        <v>754</v>
      </c>
      <c r="B724" t="s">
        <v>754</v>
      </c>
      <c r="C724" t="s">
        <v>755</v>
      </c>
      <c r="D724" s="5" t="s">
        <v>10</v>
      </c>
      <c r="E724" s="4">
        <v>2.0000000000000002E-5</v>
      </c>
      <c r="F724">
        <v>0.99992999999999999</v>
      </c>
      <c r="G724">
        <v>2.0000000000000002E-5</v>
      </c>
      <c r="H724">
        <v>1.0000000000000001E-5</v>
      </c>
      <c r="I724" s="5">
        <v>2.0000000000000002E-5</v>
      </c>
      <c r="J724" s="4">
        <v>3.0897898029999999E-2</v>
      </c>
      <c r="K724">
        <v>0.94292702080000002</v>
      </c>
      <c r="L724">
        <v>9.2687074430000006E-3</v>
      </c>
      <c r="M724">
        <v>0</v>
      </c>
      <c r="N724" s="5">
        <v>1.6906373709999999E-2</v>
      </c>
      <c r="O724" s="4">
        <f t="shared" si="14"/>
        <v>3.087789803E-2</v>
      </c>
      <c r="P724">
        <f t="shared" si="14"/>
        <v>-5.700297919999997E-2</v>
      </c>
      <c r="Q724">
        <f t="shared" si="14"/>
        <v>9.2487074430000014E-3</v>
      </c>
      <c r="R724">
        <f t="shared" si="14"/>
        <v>-1.0000000000000001E-5</v>
      </c>
      <c r="S724" s="5">
        <f t="shared" si="14"/>
        <v>1.6886373709999999E-2</v>
      </c>
    </row>
    <row r="725" spans="1:19" x14ac:dyDescent="0.2">
      <c r="A725" s="4" t="s">
        <v>756</v>
      </c>
      <c r="B725" t="s">
        <v>756</v>
      </c>
      <c r="C725" t="s">
        <v>755</v>
      </c>
      <c r="D725" s="5" t="s">
        <v>10</v>
      </c>
      <c r="E725" s="4">
        <v>3.895E-3</v>
      </c>
      <c r="F725">
        <v>0.99605500000000002</v>
      </c>
      <c r="G725">
        <v>2.0000000000000002E-5</v>
      </c>
      <c r="H725">
        <v>1.0000000000000001E-5</v>
      </c>
      <c r="I725" s="5">
        <v>2.0000000000000002E-5</v>
      </c>
      <c r="J725" s="4">
        <v>3.237080036E-2</v>
      </c>
      <c r="K725">
        <v>0.93491404749999996</v>
      </c>
      <c r="L725">
        <v>7.4576315119999998E-3</v>
      </c>
      <c r="M725">
        <v>0</v>
      </c>
      <c r="N725" s="5">
        <v>2.5257520580000001E-2</v>
      </c>
      <c r="O725" s="4">
        <f t="shared" si="14"/>
        <v>2.8475800360000001E-2</v>
      </c>
      <c r="P725">
        <f t="shared" si="14"/>
        <v>-6.1140952500000068E-2</v>
      </c>
      <c r="Q725">
        <f t="shared" si="14"/>
        <v>7.4376315119999998E-3</v>
      </c>
      <c r="R725">
        <f t="shared" si="14"/>
        <v>-1.0000000000000001E-5</v>
      </c>
      <c r="S725" s="5">
        <f t="shared" si="14"/>
        <v>2.5237520580000002E-2</v>
      </c>
    </row>
    <row r="726" spans="1:19" x14ac:dyDescent="0.2">
      <c r="A726" s="4" t="s">
        <v>757</v>
      </c>
      <c r="B726" t="s">
        <v>757</v>
      </c>
      <c r="C726" t="s">
        <v>758</v>
      </c>
      <c r="D726" s="5" t="s">
        <v>10</v>
      </c>
      <c r="E726" s="4">
        <v>9.9945000000000006E-2</v>
      </c>
      <c r="F726">
        <v>0.63655600000000001</v>
      </c>
      <c r="G726">
        <v>2.5037E-2</v>
      </c>
      <c r="H726">
        <v>0.214646</v>
      </c>
      <c r="I726" s="5">
        <v>2.3816E-2</v>
      </c>
      <c r="J726" s="4">
        <v>9.8325440119999996E-2</v>
      </c>
      <c r="K726">
        <v>0.64712492479999995</v>
      </c>
      <c r="L726">
        <v>2.045708521E-2</v>
      </c>
      <c r="M726">
        <v>0.20170285600000001</v>
      </c>
      <c r="N726" s="5">
        <v>3.2389693830000003E-2</v>
      </c>
      <c r="O726" s="4">
        <f t="shared" si="14"/>
        <v>-1.6195598800000099E-3</v>
      </c>
      <c r="P726">
        <f t="shared" si="14"/>
        <v>1.0568924799999935E-2</v>
      </c>
      <c r="Q726">
        <f t="shared" si="14"/>
        <v>-4.5799147900000003E-3</v>
      </c>
      <c r="R726">
        <f t="shared" si="14"/>
        <v>-1.294314399999999E-2</v>
      </c>
      <c r="S726" s="5">
        <f t="shared" si="14"/>
        <v>8.573693830000003E-3</v>
      </c>
    </row>
    <row r="727" spans="1:19" x14ac:dyDescent="0.2">
      <c r="A727" s="4" t="s">
        <v>759</v>
      </c>
      <c r="B727" t="s">
        <v>759</v>
      </c>
      <c r="C727" t="s">
        <v>760</v>
      </c>
      <c r="D727" s="5" t="s">
        <v>12</v>
      </c>
      <c r="E727" s="4">
        <v>0.89012100000000005</v>
      </c>
      <c r="F727">
        <v>1.7277000000000001E-2</v>
      </c>
      <c r="G727">
        <v>2.2049999999999999E-3</v>
      </c>
      <c r="H727">
        <v>6.5081E-2</v>
      </c>
      <c r="I727" s="5">
        <v>2.5315000000000001E-2</v>
      </c>
      <c r="J727" s="4">
        <v>0.89259123969999998</v>
      </c>
      <c r="K727">
        <v>2.7604338020000001E-2</v>
      </c>
      <c r="L727">
        <v>0</v>
      </c>
      <c r="M727">
        <v>5.8799599510000002E-2</v>
      </c>
      <c r="N727" s="5">
        <v>2.1004822820000001E-2</v>
      </c>
      <c r="O727" s="4">
        <f t="shared" si="14"/>
        <v>2.4702396999999321E-3</v>
      </c>
      <c r="P727">
        <f t="shared" si="14"/>
        <v>1.032733802E-2</v>
      </c>
      <c r="Q727">
        <f t="shared" si="14"/>
        <v>-2.2049999999999999E-3</v>
      </c>
      <c r="R727">
        <f t="shared" si="14"/>
        <v>-6.2814004899999984E-3</v>
      </c>
      <c r="S727" s="5">
        <f t="shared" si="14"/>
        <v>-4.3101771799999994E-3</v>
      </c>
    </row>
    <row r="728" spans="1:19" x14ac:dyDescent="0.2">
      <c r="A728" s="4" t="s">
        <v>761</v>
      </c>
      <c r="B728" t="s">
        <v>761</v>
      </c>
      <c r="C728" t="s">
        <v>760</v>
      </c>
      <c r="D728" s="5" t="s">
        <v>12</v>
      </c>
      <c r="E728" s="4">
        <v>0.70263200000000003</v>
      </c>
      <c r="F728">
        <v>3.6070999999999999E-2</v>
      </c>
      <c r="G728">
        <v>2.5231E-2</v>
      </c>
      <c r="H728">
        <v>0.22503999999999999</v>
      </c>
      <c r="I728" s="5">
        <v>1.1025999999999999E-2</v>
      </c>
      <c r="J728" s="4">
        <v>0.69541651149999995</v>
      </c>
      <c r="K728">
        <v>4.1214111050000002E-2</v>
      </c>
      <c r="L728">
        <v>1.6592892339999998E-2</v>
      </c>
      <c r="M728">
        <v>0.2187530875</v>
      </c>
      <c r="N728" s="5">
        <v>2.802339765E-2</v>
      </c>
      <c r="O728" s="4">
        <f t="shared" si="14"/>
        <v>-7.215488500000089E-3</v>
      </c>
      <c r="P728">
        <f t="shared" si="14"/>
        <v>5.143111050000003E-3</v>
      </c>
      <c r="Q728">
        <f t="shared" si="14"/>
        <v>-8.6381076600000016E-3</v>
      </c>
      <c r="R728">
        <f t="shared" si="14"/>
        <v>-6.2869124999999915E-3</v>
      </c>
      <c r="S728" s="5">
        <f t="shared" si="14"/>
        <v>1.6997397650000003E-2</v>
      </c>
    </row>
    <row r="729" spans="1:19" x14ac:dyDescent="0.2">
      <c r="A729" s="4" t="s">
        <v>762</v>
      </c>
      <c r="B729" t="s">
        <v>762</v>
      </c>
      <c r="C729" t="s">
        <v>760</v>
      </c>
      <c r="D729" s="5" t="s">
        <v>12</v>
      </c>
      <c r="E729" s="4">
        <v>0.64707800000000004</v>
      </c>
      <c r="F729">
        <v>6.0859000000000003E-2</v>
      </c>
      <c r="G729">
        <v>3.0000000000000001E-3</v>
      </c>
      <c r="H729">
        <v>0.25922499999999998</v>
      </c>
      <c r="I729" s="5">
        <v>2.9839000000000001E-2</v>
      </c>
      <c r="J729" s="4">
        <v>0.66154160240000004</v>
      </c>
      <c r="K729">
        <v>5.9265014390000002E-2</v>
      </c>
      <c r="L729">
        <v>2.56840417E-3</v>
      </c>
      <c r="M729">
        <v>0.24800411859999999</v>
      </c>
      <c r="N729" s="5">
        <v>2.8620860429999999E-2</v>
      </c>
      <c r="O729" s="4">
        <f t="shared" si="14"/>
        <v>1.4463602399999997E-2</v>
      </c>
      <c r="P729">
        <f t="shared" si="14"/>
        <v>-1.5939856100000011E-3</v>
      </c>
      <c r="Q729">
        <f t="shared" si="14"/>
        <v>-4.3159583000000005E-4</v>
      </c>
      <c r="R729">
        <f t="shared" si="14"/>
        <v>-1.1220881399999993E-2</v>
      </c>
      <c r="S729" s="5">
        <f t="shared" si="14"/>
        <v>-1.2181395700000021E-3</v>
      </c>
    </row>
    <row r="730" spans="1:19" x14ac:dyDescent="0.2">
      <c r="A730" s="4" t="s">
        <v>763</v>
      </c>
      <c r="B730" t="s">
        <v>763</v>
      </c>
      <c r="C730" t="s">
        <v>760</v>
      </c>
      <c r="D730" s="5" t="s">
        <v>12</v>
      </c>
      <c r="E730" s="4">
        <v>0.66446700000000003</v>
      </c>
      <c r="F730">
        <v>3.8171999999999998E-2</v>
      </c>
      <c r="G730">
        <v>9.9670000000000002E-3</v>
      </c>
      <c r="H730">
        <v>0.27213399999999999</v>
      </c>
      <c r="I730" s="5">
        <v>1.5261E-2</v>
      </c>
      <c r="J730" s="4">
        <v>0.67991041539999997</v>
      </c>
      <c r="K730">
        <v>4.5128642949999999E-2</v>
      </c>
      <c r="L730">
        <v>1.9311191049999999E-2</v>
      </c>
      <c r="M730">
        <v>0.2556497506</v>
      </c>
      <c r="N730" s="5">
        <v>0</v>
      </c>
      <c r="O730" s="4">
        <f t="shared" si="14"/>
        <v>1.5443415399999938E-2</v>
      </c>
      <c r="P730">
        <f t="shared" si="14"/>
        <v>6.9566429500000013E-3</v>
      </c>
      <c r="Q730">
        <f t="shared" si="14"/>
        <v>9.3441910499999989E-3</v>
      </c>
      <c r="R730">
        <f t="shared" si="14"/>
        <v>-1.6484249399999984E-2</v>
      </c>
      <c r="S730" s="5">
        <f t="shared" si="14"/>
        <v>-1.5261E-2</v>
      </c>
    </row>
    <row r="731" spans="1:19" x14ac:dyDescent="0.2">
      <c r="A731" s="4" t="s">
        <v>764</v>
      </c>
      <c r="B731" t="s">
        <v>764</v>
      </c>
      <c r="C731" t="s">
        <v>760</v>
      </c>
      <c r="D731" s="5" t="s">
        <v>12</v>
      </c>
      <c r="E731" s="4">
        <v>0.364921</v>
      </c>
      <c r="F731">
        <v>6.0163000000000001E-2</v>
      </c>
      <c r="G731">
        <v>2.0271000000000001E-2</v>
      </c>
      <c r="H731">
        <v>0.54281400000000002</v>
      </c>
      <c r="I731" s="5">
        <v>1.183E-2</v>
      </c>
      <c r="J731" s="4">
        <v>0.36622756620000002</v>
      </c>
      <c r="K731">
        <v>6.9829701999999994E-2</v>
      </c>
      <c r="L731">
        <v>3.810936766E-3</v>
      </c>
      <c r="M731">
        <v>0.5468499819</v>
      </c>
      <c r="N731" s="5">
        <v>1.328181309E-2</v>
      </c>
      <c r="O731" s="4">
        <f t="shared" si="14"/>
        <v>1.3065662000000255E-3</v>
      </c>
      <c r="P731">
        <f t="shared" si="14"/>
        <v>9.6667019999999923E-3</v>
      </c>
      <c r="Q731">
        <f t="shared" si="14"/>
        <v>-1.6460063234E-2</v>
      </c>
      <c r="R731">
        <f t="shared" si="14"/>
        <v>4.0359818999999852E-3</v>
      </c>
      <c r="S731" s="5">
        <f t="shared" si="14"/>
        <v>1.4518130900000002E-3</v>
      </c>
    </row>
    <row r="732" spans="1:19" x14ac:dyDescent="0.2">
      <c r="A732" s="4" t="s">
        <v>765</v>
      </c>
      <c r="B732" t="s">
        <v>765</v>
      </c>
      <c r="C732" t="s">
        <v>760</v>
      </c>
      <c r="D732" s="5" t="s">
        <v>12</v>
      </c>
      <c r="E732" s="4">
        <v>0.60773600000000005</v>
      </c>
      <c r="F732">
        <v>4.7357000000000003E-2</v>
      </c>
      <c r="G732">
        <v>9.103E-3</v>
      </c>
      <c r="H732">
        <v>0.31361899999999998</v>
      </c>
      <c r="I732" s="5">
        <v>2.2183999999999999E-2</v>
      </c>
      <c r="J732" s="4">
        <v>0.61582110050000005</v>
      </c>
      <c r="K732">
        <v>6.3011435700000007E-2</v>
      </c>
      <c r="L732">
        <v>0</v>
      </c>
      <c r="M732">
        <v>0.30126353039999998</v>
      </c>
      <c r="N732" s="5">
        <v>1.9903933400000001E-2</v>
      </c>
      <c r="O732" s="4">
        <f t="shared" si="14"/>
        <v>8.0851004999999976E-3</v>
      </c>
      <c r="P732">
        <f t="shared" si="14"/>
        <v>1.5654435700000004E-2</v>
      </c>
      <c r="Q732">
        <f t="shared" si="14"/>
        <v>-9.103E-3</v>
      </c>
      <c r="R732">
        <f t="shared" si="14"/>
        <v>-1.2355469600000002E-2</v>
      </c>
      <c r="S732" s="5">
        <f t="shared" si="14"/>
        <v>-2.2800665999999983E-3</v>
      </c>
    </row>
    <row r="733" spans="1:19" x14ac:dyDescent="0.2">
      <c r="A733" s="4" t="s">
        <v>766</v>
      </c>
      <c r="B733" t="s">
        <v>766</v>
      </c>
      <c r="C733" t="s">
        <v>760</v>
      </c>
      <c r="D733" s="5" t="s">
        <v>12</v>
      </c>
      <c r="E733" s="4">
        <v>0.35067999999999999</v>
      </c>
      <c r="F733">
        <v>5.1965999999999998E-2</v>
      </c>
      <c r="G733">
        <v>3.8531000000000003E-2</v>
      </c>
      <c r="H733">
        <v>0.55776999999999999</v>
      </c>
      <c r="I733" s="5">
        <v>1.0529999999999999E-3</v>
      </c>
      <c r="J733" s="4">
        <v>0.33826561049999998</v>
      </c>
      <c r="K733">
        <v>6.1202792390000003E-2</v>
      </c>
      <c r="L733">
        <v>1.7500907659999999E-2</v>
      </c>
      <c r="M733">
        <v>0.58303068940000002</v>
      </c>
      <c r="N733" s="5">
        <v>0</v>
      </c>
      <c r="O733" s="4">
        <f t="shared" si="14"/>
        <v>-1.2414389500000012E-2</v>
      </c>
      <c r="P733">
        <f t="shared" si="14"/>
        <v>9.2367923900000051E-3</v>
      </c>
      <c r="Q733">
        <f t="shared" si="14"/>
        <v>-2.1030092340000004E-2</v>
      </c>
      <c r="R733">
        <f t="shared" si="14"/>
        <v>2.5260689400000036E-2</v>
      </c>
      <c r="S733" s="5">
        <f t="shared" si="14"/>
        <v>-1.0529999999999999E-3</v>
      </c>
    </row>
    <row r="734" spans="1:19" x14ac:dyDescent="0.2">
      <c r="A734" s="4" t="s">
        <v>767</v>
      </c>
      <c r="B734" t="s">
        <v>767</v>
      </c>
      <c r="C734" t="s">
        <v>760</v>
      </c>
      <c r="D734" s="5" t="s">
        <v>12</v>
      </c>
      <c r="E734" s="4">
        <v>0.613232</v>
      </c>
      <c r="F734">
        <v>1.7461999999999998E-2</v>
      </c>
      <c r="G734">
        <v>1.1601E-2</v>
      </c>
      <c r="H734">
        <v>0.31420100000000001</v>
      </c>
      <c r="I734" s="5">
        <v>4.3504000000000001E-2</v>
      </c>
      <c r="J734" s="4">
        <v>0.60755988459999999</v>
      </c>
      <c r="K734">
        <v>2.9059159130000001E-2</v>
      </c>
      <c r="L734">
        <v>1.8518201519999999E-2</v>
      </c>
      <c r="M734">
        <v>0.3267822084</v>
      </c>
      <c r="N734" s="5">
        <v>1.8080546329999999E-2</v>
      </c>
      <c r="O734" s="4">
        <f t="shared" si="14"/>
        <v>-5.6721154000000107E-3</v>
      </c>
      <c r="P734">
        <f t="shared" si="14"/>
        <v>1.1597159130000003E-2</v>
      </c>
      <c r="Q734">
        <f t="shared" si="14"/>
        <v>6.9172015199999992E-3</v>
      </c>
      <c r="R734">
        <f t="shared" si="14"/>
        <v>1.2581208399999988E-2</v>
      </c>
      <c r="S734" s="5">
        <f t="shared" si="14"/>
        <v>-2.5423453670000002E-2</v>
      </c>
    </row>
    <row r="735" spans="1:19" x14ac:dyDescent="0.2">
      <c r="A735" s="4" t="s">
        <v>768</v>
      </c>
      <c r="B735" t="s">
        <v>768</v>
      </c>
      <c r="C735" t="s">
        <v>760</v>
      </c>
      <c r="D735" s="5" t="s">
        <v>12</v>
      </c>
      <c r="E735" s="4">
        <v>0.43526199999999998</v>
      </c>
      <c r="F735">
        <v>5.1741000000000002E-2</v>
      </c>
      <c r="G735">
        <v>4.5090999999999999E-2</v>
      </c>
      <c r="H735">
        <v>0.45245800000000003</v>
      </c>
      <c r="I735" s="5">
        <v>1.5448E-2</v>
      </c>
      <c r="J735" s="4">
        <v>0.444242574</v>
      </c>
      <c r="K735">
        <v>5.3544674100000002E-2</v>
      </c>
      <c r="L735">
        <v>2.144898881E-2</v>
      </c>
      <c r="M735">
        <v>0.46469026629999999</v>
      </c>
      <c r="N735" s="5">
        <v>1.6073496770000001E-2</v>
      </c>
      <c r="O735" s="4">
        <f t="shared" si="14"/>
        <v>8.9805740000000189E-3</v>
      </c>
      <c r="P735">
        <f t="shared" si="14"/>
        <v>1.8036740999999995E-3</v>
      </c>
      <c r="Q735">
        <f t="shared" si="14"/>
        <v>-2.3642011189999999E-2</v>
      </c>
      <c r="R735">
        <f t="shared" si="14"/>
        <v>1.2232266299999961E-2</v>
      </c>
      <c r="S735" s="5">
        <f t="shared" si="14"/>
        <v>6.2549677000000095E-4</v>
      </c>
    </row>
    <row r="736" spans="1:19" x14ac:dyDescent="0.2">
      <c r="A736" s="4" t="s">
        <v>769</v>
      </c>
      <c r="B736" t="s">
        <v>769</v>
      </c>
      <c r="C736" t="s">
        <v>760</v>
      </c>
      <c r="D736" s="5" t="s">
        <v>12</v>
      </c>
      <c r="E736" s="4">
        <v>0.32799099999999998</v>
      </c>
      <c r="F736">
        <v>6.3409999999999994E-2</v>
      </c>
      <c r="G736">
        <v>3.5024E-2</v>
      </c>
      <c r="H736">
        <v>0.57355500000000004</v>
      </c>
      <c r="I736" s="5">
        <v>2.0000000000000002E-5</v>
      </c>
      <c r="J736" s="4">
        <v>0.31789700230000001</v>
      </c>
      <c r="K736">
        <v>7.9558148950000004E-2</v>
      </c>
      <c r="L736">
        <v>2.1013424740000002E-2</v>
      </c>
      <c r="M736">
        <v>0.58065426649999996</v>
      </c>
      <c r="N736" s="5">
        <v>8.7715745910000003E-4</v>
      </c>
      <c r="O736" s="4">
        <f t="shared" si="14"/>
        <v>-1.0093997699999968E-2</v>
      </c>
      <c r="P736">
        <f t="shared" si="14"/>
        <v>1.614814895000001E-2</v>
      </c>
      <c r="Q736">
        <f t="shared" si="14"/>
        <v>-1.4010575259999998E-2</v>
      </c>
      <c r="R736">
        <f t="shared" si="14"/>
        <v>7.0992664999999233E-3</v>
      </c>
      <c r="S736" s="5">
        <f t="shared" si="14"/>
        <v>8.5715745909999998E-4</v>
      </c>
    </row>
    <row r="737" spans="1:19" x14ac:dyDescent="0.2">
      <c r="A737" s="4" t="s">
        <v>770</v>
      </c>
      <c r="B737" t="s">
        <v>770</v>
      </c>
      <c r="C737" t="s">
        <v>760</v>
      </c>
      <c r="D737" s="5" t="s">
        <v>12</v>
      </c>
      <c r="E737" s="4">
        <v>0.39927600000000002</v>
      </c>
      <c r="F737">
        <v>5.4586999999999997E-2</v>
      </c>
      <c r="G737">
        <v>5.1938999999999999E-2</v>
      </c>
      <c r="H737">
        <v>0.482935</v>
      </c>
      <c r="I737" s="5">
        <v>1.1264E-2</v>
      </c>
      <c r="J737" s="4">
        <v>0.4000542782</v>
      </c>
      <c r="K737">
        <v>6.1752005499999998E-2</v>
      </c>
      <c r="L737">
        <v>1.7492043039999999E-2</v>
      </c>
      <c r="M737">
        <v>0.49937916669999999</v>
      </c>
      <c r="N737" s="5">
        <v>2.132250661E-2</v>
      </c>
      <c r="O737" s="4">
        <f t="shared" si="14"/>
        <v>7.7827819999998216E-4</v>
      </c>
      <c r="P737">
        <f t="shared" si="14"/>
        <v>7.1650055000000018E-3</v>
      </c>
      <c r="Q737">
        <f t="shared" si="14"/>
        <v>-3.4446956959999997E-2</v>
      </c>
      <c r="R737">
        <f t="shared" si="14"/>
        <v>1.6444166699999985E-2</v>
      </c>
      <c r="S737" s="5">
        <f t="shared" si="14"/>
        <v>1.005850661E-2</v>
      </c>
    </row>
    <row r="738" spans="1:19" x14ac:dyDescent="0.2">
      <c r="A738" s="4" t="s">
        <v>771</v>
      </c>
      <c r="B738" t="s">
        <v>771</v>
      </c>
      <c r="C738" t="s">
        <v>760</v>
      </c>
      <c r="D738" s="5" t="s">
        <v>12</v>
      </c>
      <c r="E738" s="4">
        <v>0.61719900000000005</v>
      </c>
      <c r="F738">
        <v>2.4015000000000002E-2</v>
      </c>
      <c r="G738">
        <v>5.2607000000000001E-2</v>
      </c>
      <c r="H738">
        <v>0.290715</v>
      </c>
      <c r="I738" s="5">
        <v>1.5465E-2</v>
      </c>
      <c r="J738" s="4">
        <v>0.61192749040000005</v>
      </c>
      <c r="K738">
        <v>2.1370770380000001E-2</v>
      </c>
      <c r="L738">
        <v>4.309960585E-2</v>
      </c>
      <c r="M738">
        <v>0.31012048079999999</v>
      </c>
      <c r="N738" s="5">
        <v>1.3481652530000001E-2</v>
      </c>
      <c r="O738" s="4">
        <f t="shared" si="14"/>
        <v>-5.2715096000000017E-3</v>
      </c>
      <c r="P738">
        <f t="shared" si="14"/>
        <v>-2.6442296200000007E-3</v>
      </c>
      <c r="Q738">
        <f t="shared" si="14"/>
        <v>-9.5073941500000009E-3</v>
      </c>
      <c r="R738">
        <f t="shared" si="14"/>
        <v>1.9405480799999986E-2</v>
      </c>
      <c r="S738" s="5">
        <f t="shared" si="14"/>
        <v>-1.9833474699999989E-3</v>
      </c>
    </row>
    <row r="739" spans="1:19" x14ac:dyDescent="0.2">
      <c r="A739" s="4" t="s">
        <v>772</v>
      </c>
      <c r="B739" t="s">
        <v>772</v>
      </c>
      <c r="C739" t="s">
        <v>760</v>
      </c>
      <c r="D739" s="5" t="s">
        <v>12</v>
      </c>
      <c r="E739" s="4">
        <v>0.42178100000000002</v>
      </c>
      <c r="F739">
        <v>4.2339000000000002E-2</v>
      </c>
      <c r="G739">
        <v>6.2620000000000002E-3</v>
      </c>
      <c r="H739">
        <v>0.472501</v>
      </c>
      <c r="I739" s="5">
        <v>5.7118000000000002E-2</v>
      </c>
      <c r="J739" s="4">
        <v>0.4563888794</v>
      </c>
      <c r="K739">
        <v>4.8581851109999998E-2</v>
      </c>
      <c r="L739">
        <v>1.432723166E-2</v>
      </c>
      <c r="M739">
        <v>0.4609742208</v>
      </c>
      <c r="N739" s="5">
        <v>1.9727817070000001E-2</v>
      </c>
      <c r="O739" s="4">
        <f t="shared" si="14"/>
        <v>3.4607879399999986E-2</v>
      </c>
      <c r="P739">
        <f t="shared" si="14"/>
        <v>6.2428511099999959E-3</v>
      </c>
      <c r="Q739">
        <f t="shared" si="14"/>
        <v>8.0652316599999999E-3</v>
      </c>
      <c r="R739">
        <f t="shared" si="14"/>
        <v>-1.1526779200000004E-2</v>
      </c>
      <c r="S739" s="5">
        <f t="shared" si="14"/>
        <v>-3.7390182930000002E-2</v>
      </c>
    </row>
    <row r="740" spans="1:19" x14ac:dyDescent="0.2">
      <c r="A740" s="4" t="s">
        <v>773</v>
      </c>
      <c r="B740" t="s">
        <v>773</v>
      </c>
      <c r="C740" t="s">
        <v>760</v>
      </c>
      <c r="D740" s="5" t="s">
        <v>12</v>
      </c>
      <c r="E740" s="4">
        <v>0.62890699999999999</v>
      </c>
      <c r="F740">
        <v>3.5088000000000001E-2</v>
      </c>
      <c r="G740">
        <v>2.0021000000000001E-2</v>
      </c>
      <c r="H740">
        <v>0.28972300000000001</v>
      </c>
      <c r="I740" s="5">
        <v>2.6259999999999999E-2</v>
      </c>
      <c r="J740" s="4">
        <v>0.64862057880000001</v>
      </c>
      <c r="K740">
        <v>4.6732594779999997E-2</v>
      </c>
      <c r="L740">
        <v>1.1644735159999999E-2</v>
      </c>
      <c r="M740">
        <v>0.29300209129999999</v>
      </c>
      <c r="N740" s="5">
        <v>0</v>
      </c>
      <c r="O740" s="4">
        <f t="shared" si="14"/>
        <v>1.971357880000002E-2</v>
      </c>
      <c r="P740">
        <f t="shared" si="14"/>
        <v>1.1644594779999996E-2</v>
      </c>
      <c r="Q740">
        <f t="shared" si="14"/>
        <v>-8.3762648400000014E-3</v>
      </c>
      <c r="R740">
        <f t="shared" si="14"/>
        <v>3.2790912999999811E-3</v>
      </c>
      <c r="S740" s="5">
        <f t="shared" si="14"/>
        <v>-2.6259999999999999E-2</v>
      </c>
    </row>
    <row r="741" spans="1:19" x14ac:dyDescent="0.2">
      <c r="A741" s="4" t="s">
        <v>774</v>
      </c>
      <c r="B741" t="s">
        <v>774</v>
      </c>
      <c r="C741" t="s">
        <v>760</v>
      </c>
      <c r="D741" s="5" t="s">
        <v>12</v>
      </c>
      <c r="E741" s="4">
        <v>0.68729600000000002</v>
      </c>
      <c r="F741">
        <v>7.3585999999999999E-2</v>
      </c>
      <c r="G741">
        <v>2.0000000000000002E-5</v>
      </c>
      <c r="H741">
        <v>0.214279</v>
      </c>
      <c r="I741" s="5">
        <v>2.4819000000000001E-2</v>
      </c>
      <c r="J741" s="4">
        <v>0.71324846730000002</v>
      </c>
      <c r="K741">
        <v>7.739590549E-2</v>
      </c>
      <c r="L741">
        <v>0</v>
      </c>
      <c r="M741">
        <v>0.20935562720000001</v>
      </c>
      <c r="N741" s="5">
        <v>0</v>
      </c>
      <c r="O741" s="4">
        <f t="shared" si="14"/>
        <v>2.5952467300000004E-2</v>
      </c>
      <c r="P741">
        <f t="shared" si="14"/>
        <v>3.8099054900000012E-3</v>
      </c>
      <c r="Q741">
        <f t="shared" si="14"/>
        <v>-2.0000000000000002E-5</v>
      </c>
      <c r="R741">
        <f t="shared" si="14"/>
        <v>-4.9233727999999921E-3</v>
      </c>
      <c r="S741" s="5">
        <f t="shared" si="14"/>
        <v>-2.4819000000000001E-2</v>
      </c>
    </row>
    <row r="742" spans="1:19" x14ac:dyDescent="0.2">
      <c r="A742" s="4" t="s">
        <v>775</v>
      </c>
      <c r="B742" t="s">
        <v>775</v>
      </c>
      <c r="C742" t="s">
        <v>760</v>
      </c>
      <c r="D742" s="5" t="s">
        <v>12</v>
      </c>
      <c r="E742" s="4">
        <v>0.90764299999999998</v>
      </c>
      <c r="F742">
        <v>2.6543000000000001E-2</v>
      </c>
      <c r="G742">
        <v>1.0132E-2</v>
      </c>
      <c r="H742">
        <v>4.0927999999999999E-2</v>
      </c>
      <c r="I742" s="5">
        <v>1.4755000000000001E-2</v>
      </c>
      <c r="J742" s="4">
        <v>0.91801464359999996</v>
      </c>
      <c r="K742">
        <v>3.7511061060000003E-2</v>
      </c>
      <c r="L742">
        <v>8.444059823E-3</v>
      </c>
      <c r="M742">
        <v>2.436163526E-2</v>
      </c>
      <c r="N742" s="5">
        <v>1.1668600229999999E-2</v>
      </c>
      <c r="O742" s="4">
        <f t="shared" si="14"/>
        <v>1.037164359999998E-2</v>
      </c>
      <c r="P742">
        <f t="shared" si="14"/>
        <v>1.0968061060000003E-2</v>
      </c>
      <c r="Q742">
        <f t="shared" si="14"/>
        <v>-1.6879401770000003E-3</v>
      </c>
      <c r="R742">
        <f t="shared" si="14"/>
        <v>-1.6566364739999999E-2</v>
      </c>
      <c r="S742" s="5">
        <f t="shared" si="14"/>
        <v>-3.0863997700000013E-3</v>
      </c>
    </row>
    <row r="743" spans="1:19" x14ac:dyDescent="0.2">
      <c r="A743" s="4" t="s">
        <v>776</v>
      </c>
      <c r="B743" t="s">
        <v>776</v>
      </c>
      <c r="C743" t="s">
        <v>760</v>
      </c>
      <c r="D743" s="5" t="s">
        <v>12</v>
      </c>
      <c r="E743" s="4">
        <v>0.346555</v>
      </c>
      <c r="F743">
        <v>5.5613000000000003E-2</v>
      </c>
      <c r="G743">
        <v>2.7664999999999999E-2</v>
      </c>
      <c r="H743">
        <v>0.55435999999999996</v>
      </c>
      <c r="I743" s="5">
        <v>1.5806000000000001E-2</v>
      </c>
      <c r="J743" s="4">
        <v>0.34627697460000001</v>
      </c>
      <c r="K743">
        <v>5.0898513049999997E-2</v>
      </c>
      <c r="L743">
        <v>3.062077551E-2</v>
      </c>
      <c r="M743">
        <v>0.56758656230000004</v>
      </c>
      <c r="N743" s="5">
        <v>4.6171745600000003E-3</v>
      </c>
      <c r="O743" s="4">
        <f t="shared" si="14"/>
        <v>-2.7802539999999265E-4</v>
      </c>
      <c r="P743">
        <f t="shared" si="14"/>
        <v>-4.7144869500000061E-3</v>
      </c>
      <c r="Q743">
        <f t="shared" si="14"/>
        <v>2.9557755100000013E-3</v>
      </c>
      <c r="R743">
        <f t="shared" si="14"/>
        <v>1.3226562300000078E-2</v>
      </c>
      <c r="S743" s="5">
        <f t="shared" si="14"/>
        <v>-1.1188825440000001E-2</v>
      </c>
    </row>
    <row r="744" spans="1:19" x14ac:dyDescent="0.2">
      <c r="A744" s="4" t="s">
        <v>777</v>
      </c>
      <c r="B744" t="s">
        <v>777</v>
      </c>
      <c r="C744" t="s">
        <v>760</v>
      </c>
      <c r="D744" s="5" t="s">
        <v>12</v>
      </c>
      <c r="E744" s="4">
        <v>0.45613399999999998</v>
      </c>
      <c r="F744">
        <v>1.9157E-2</v>
      </c>
      <c r="G744">
        <v>2.0258999999999999E-2</v>
      </c>
      <c r="H744">
        <v>0.46111200000000002</v>
      </c>
      <c r="I744" s="5">
        <v>4.3337000000000001E-2</v>
      </c>
      <c r="J744" s="4">
        <v>0.45449712250000002</v>
      </c>
      <c r="K744">
        <v>3.3033223959999997E-2</v>
      </c>
      <c r="L744">
        <v>1.2518946289999999E-2</v>
      </c>
      <c r="M744">
        <v>0.468024565</v>
      </c>
      <c r="N744" s="5">
        <v>3.1926142269999999E-2</v>
      </c>
      <c r="O744" s="4">
        <f t="shared" si="14"/>
        <v>-1.6368774999999669E-3</v>
      </c>
      <c r="P744">
        <f t="shared" si="14"/>
        <v>1.3876223959999996E-2</v>
      </c>
      <c r="Q744">
        <f t="shared" si="14"/>
        <v>-7.74005371E-3</v>
      </c>
      <c r="R744">
        <f t="shared" si="14"/>
        <v>6.9125649999999816E-3</v>
      </c>
      <c r="S744" s="5">
        <f t="shared" si="14"/>
        <v>-1.1410857730000001E-2</v>
      </c>
    </row>
    <row r="745" spans="1:19" x14ac:dyDescent="0.2">
      <c r="A745" s="4" t="s">
        <v>778</v>
      </c>
      <c r="B745" t="s">
        <v>778</v>
      </c>
      <c r="C745" t="s">
        <v>760</v>
      </c>
      <c r="D745" s="5" t="s">
        <v>12</v>
      </c>
      <c r="E745" s="4">
        <v>0.66439300000000001</v>
      </c>
      <c r="F745">
        <v>1.1979E-2</v>
      </c>
      <c r="G745">
        <v>1.8811999999999999E-2</v>
      </c>
      <c r="H745">
        <v>0.27030500000000002</v>
      </c>
      <c r="I745" s="5">
        <v>3.4511E-2</v>
      </c>
      <c r="J745" s="4">
        <v>0.66707765539999997</v>
      </c>
      <c r="K745">
        <v>7.5616957939999997E-3</v>
      </c>
      <c r="L745">
        <v>3.2778828689999998E-2</v>
      </c>
      <c r="M745">
        <v>0.27954898309999998</v>
      </c>
      <c r="N745" s="5">
        <v>1.3032837090000001E-2</v>
      </c>
      <c r="O745" s="4">
        <f t="shared" si="14"/>
        <v>2.6846553999999578E-3</v>
      </c>
      <c r="P745">
        <f t="shared" si="14"/>
        <v>-4.4173042060000004E-3</v>
      </c>
      <c r="Q745">
        <f t="shared" si="14"/>
        <v>1.3966828689999999E-2</v>
      </c>
      <c r="R745">
        <f t="shared" si="14"/>
        <v>9.2439830999999639E-3</v>
      </c>
      <c r="S745" s="5">
        <f t="shared" si="14"/>
        <v>-2.1478162910000001E-2</v>
      </c>
    </row>
    <row r="746" spans="1:19" x14ac:dyDescent="0.2">
      <c r="A746" s="4" t="s">
        <v>779</v>
      </c>
      <c r="B746" t="s">
        <v>779</v>
      </c>
      <c r="C746" t="s">
        <v>758</v>
      </c>
      <c r="D746" s="5" t="s">
        <v>10</v>
      </c>
      <c r="E746" s="4">
        <v>0.17705299999999999</v>
      </c>
      <c r="F746">
        <v>0.81956099999999998</v>
      </c>
      <c r="G746">
        <v>2.0000000000000002E-5</v>
      </c>
      <c r="H746">
        <v>3.346E-3</v>
      </c>
      <c r="I746" s="5">
        <v>2.0000000000000002E-5</v>
      </c>
      <c r="J746" s="4">
        <v>0.16969298360000001</v>
      </c>
      <c r="K746">
        <v>0.81932835289999995</v>
      </c>
      <c r="L746">
        <v>0</v>
      </c>
      <c r="M746">
        <v>9.2211462779999993E-3</v>
      </c>
      <c r="N746" s="5">
        <v>1.7575172230000001E-3</v>
      </c>
      <c r="O746" s="4">
        <f t="shared" si="14"/>
        <v>-7.3600163999999746E-3</v>
      </c>
      <c r="P746">
        <f t="shared" si="14"/>
        <v>-2.3264710000003852E-4</v>
      </c>
      <c r="Q746">
        <f t="shared" si="14"/>
        <v>-2.0000000000000002E-5</v>
      </c>
      <c r="R746">
        <f t="shared" si="14"/>
        <v>5.8751462779999993E-3</v>
      </c>
      <c r="S746" s="5">
        <f t="shared" si="14"/>
        <v>1.737517223E-3</v>
      </c>
    </row>
    <row r="747" spans="1:19" x14ac:dyDescent="0.2">
      <c r="A747" s="4" t="s">
        <v>780</v>
      </c>
      <c r="B747" t="s">
        <v>780</v>
      </c>
      <c r="C747" t="s">
        <v>758</v>
      </c>
      <c r="D747" s="5" t="s">
        <v>10</v>
      </c>
      <c r="E747" s="4">
        <v>0.128803</v>
      </c>
      <c r="F747">
        <v>0.83619399999999999</v>
      </c>
      <c r="G747">
        <v>2.0000000000000002E-5</v>
      </c>
      <c r="H747">
        <v>2.6055999999999999E-2</v>
      </c>
      <c r="I747" s="5">
        <v>8.9269999999999992E-3</v>
      </c>
      <c r="J747" s="4">
        <v>0.1195379016</v>
      </c>
      <c r="K747">
        <v>0.82370266270000003</v>
      </c>
      <c r="L747">
        <v>2.4607177499999999E-3</v>
      </c>
      <c r="M747">
        <v>3.1397917050000002E-2</v>
      </c>
      <c r="N747" s="5">
        <v>2.2900800879999999E-2</v>
      </c>
      <c r="O747" s="4">
        <f t="shared" si="14"/>
        <v>-9.2650984000000047E-3</v>
      </c>
      <c r="P747">
        <f t="shared" si="14"/>
        <v>-1.2491337299999961E-2</v>
      </c>
      <c r="Q747">
        <f t="shared" si="14"/>
        <v>2.4407177499999998E-3</v>
      </c>
      <c r="R747">
        <f t="shared" si="14"/>
        <v>5.3419170500000022E-3</v>
      </c>
      <c r="S747" s="5">
        <f t="shared" si="14"/>
        <v>1.397380088E-2</v>
      </c>
    </row>
    <row r="748" spans="1:19" x14ac:dyDescent="0.2">
      <c r="A748" s="4" t="s">
        <v>781</v>
      </c>
      <c r="B748" t="s">
        <v>781</v>
      </c>
      <c r="C748" t="s">
        <v>758</v>
      </c>
      <c r="D748" s="5" t="s">
        <v>10</v>
      </c>
      <c r="E748" s="4">
        <v>0.13852600000000001</v>
      </c>
      <c r="F748">
        <v>0.84994700000000001</v>
      </c>
      <c r="G748">
        <v>7.9950000000000004E-3</v>
      </c>
      <c r="H748">
        <v>3.5119999999999999E-3</v>
      </c>
      <c r="I748" s="5">
        <v>2.0000000000000002E-5</v>
      </c>
      <c r="J748" s="4">
        <v>0.1561679383</v>
      </c>
      <c r="K748">
        <v>0.82972853540000002</v>
      </c>
      <c r="L748">
        <v>1.4103526349999999E-2</v>
      </c>
      <c r="M748">
        <v>0</v>
      </c>
      <c r="N748" s="5">
        <v>0</v>
      </c>
      <c r="O748" s="4">
        <f t="shared" si="14"/>
        <v>1.7641938299999993E-2</v>
      </c>
      <c r="P748">
        <f t="shared" si="14"/>
        <v>-2.0218464599999986E-2</v>
      </c>
      <c r="Q748">
        <f t="shared" si="14"/>
        <v>6.108526349999999E-3</v>
      </c>
      <c r="R748">
        <f t="shared" si="14"/>
        <v>-3.5119999999999999E-3</v>
      </c>
      <c r="S748" s="5">
        <f t="shared" si="14"/>
        <v>-2.0000000000000002E-5</v>
      </c>
    </row>
    <row r="749" spans="1:19" x14ac:dyDescent="0.2">
      <c r="A749" s="4" t="s">
        <v>782</v>
      </c>
      <c r="B749" t="s">
        <v>782</v>
      </c>
      <c r="C749" t="s">
        <v>758</v>
      </c>
      <c r="D749" s="5" t="s">
        <v>10</v>
      </c>
      <c r="E749" s="4">
        <v>0.13184299999999999</v>
      </c>
      <c r="F749">
        <v>0.84656500000000001</v>
      </c>
      <c r="G749">
        <v>2.0000000000000002E-5</v>
      </c>
      <c r="H749">
        <v>2.4989999999999999E-3</v>
      </c>
      <c r="I749" s="5">
        <v>1.9073E-2</v>
      </c>
      <c r="J749" s="4">
        <v>0.13937656139999999</v>
      </c>
      <c r="K749">
        <v>0.82945424769999998</v>
      </c>
      <c r="L749">
        <v>1.65259976E-3</v>
      </c>
      <c r="M749">
        <v>7.967453159E-3</v>
      </c>
      <c r="N749" s="5">
        <v>2.154913805E-2</v>
      </c>
      <c r="O749" s="4">
        <f t="shared" si="14"/>
        <v>7.5335613999999995E-3</v>
      </c>
      <c r="P749">
        <f t="shared" si="14"/>
        <v>-1.7110752300000032E-2</v>
      </c>
      <c r="Q749">
        <f t="shared" si="14"/>
        <v>1.63259976E-3</v>
      </c>
      <c r="R749">
        <f t="shared" si="14"/>
        <v>5.4684531590000005E-3</v>
      </c>
      <c r="S749" s="5">
        <f t="shared" si="14"/>
        <v>2.4761380499999999E-3</v>
      </c>
    </row>
    <row r="750" spans="1:19" x14ac:dyDescent="0.2">
      <c r="A750" s="4" t="s">
        <v>783</v>
      </c>
      <c r="B750" t="s">
        <v>783</v>
      </c>
      <c r="C750" t="s">
        <v>758</v>
      </c>
      <c r="D750" s="5" t="s">
        <v>10</v>
      </c>
      <c r="E750" s="4">
        <v>0.258936</v>
      </c>
      <c r="F750">
        <v>0.72196300000000002</v>
      </c>
      <c r="G750">
        <v>8.7139999999999995E-3</v>
      </c>
      <c r="H750">
        <v>1.0366999999999999E-2</v>
      </c>
      <c r="I750" s="5">
        <v>2.0000000000000002E-5</v>
      </c>
      <c r="J750" s="4">
        <v>0.25347781339999997</v>
      </c>
      <c r="K750">
        <v>0.71587191920000004</v>
      </c>
      <c r="L750">
        <v>6.621892729E-4</v>
      </c>
      <c r="M750">
        <v>1.289552892E-2</v>
      </c>
      <c r="N750" s="5">
        <v>1.7092549219999999E-2</v>
      </c>
      <c r="O750" s="4">
        <f t="shared" si="14"/>
        <v>-5.4581866000000256E-3</v>
      </c>
      <c r="P750">
        <f t="shared" si="14"/>
        <v>-6.0910807999999816E-3</v>
      </c>
      <c r="Q750">
        <f t="shared" si="14"/>
        <v>-8.0518107270999995E-3</v>
      </c>
      <c r="R750">
        <f t="shared" si="14"/>
        <v>2.5285289200000002E-3</v>
      </c>
      <c r="S750" s="5">
        <f t="shared" si="14"/>
        <v>1.707254922E-2</v>
      </c>
    </row>
    <row r="751" spans="1:19" x14ac:dyDescent="0.2">
      <c r="A751" s="4" t="s">
        <v>784</v>
      </c>
      <c r="B751" t="s">
        <v>784</v>
      </c>
      <c r="C751" t="s">
        <v>758</v>
      </c>
      <c r="D751" s="5" t="s">
        <v>10</v>
      </c>
      <c r="E751" s="4">
        <v>0.11301799999999999</v>
      </c>
      <c r="F751">
        <v>0.88493900000000003</v>
      </c>
      <c r="G751">
        <v>6.5499999999999998E-4</v>
      </c>
      <c r="H751">
        <v>1.369E-3</v>
      </c>
      <c r="I751" s="5">
        <v>2.0000000000000002E-5</v>
      </c>
      <c r="J751" s="4">
        <v>0.1115754023</v>
      </c>
      <c r="K751">
        <v>0.87889840070000003</v>
      </c>
      <c r="L751">
        <v>2.436035348E-4</v>
      </c>
      <c r="M751">
        <v>9.2825934139999997E-3</v>
      </c>
      <c r="N751" s="5">
        <v>0</v>
      </c>
      <c r="O751" s="4">
        <f t="shared" si="14"/>
        <v>-1.4425976999999923E-3</v>
      </c>
      <c r="P751">
        <f t="shared" si="14"/>
        <v>-6.0405993000000047E-3</v>
      </c>
      <c r="Q751">
        <f t="shared" si="14"/>
        <v>-4.1139646520000001E-4</v>
      </c>
      <c r="R751">
        <f t="shared" si="14"/>
        <v>7.9135934139999992E-3</v>
      </c>
      <c r="S751" s="5">
        <f t="shared" si="14"/>
        <v>-2.0000000000000002E-5</v>
      </c>
    </row>
    <row r="752" spans="1:19" x14ac:dyDescent="0.2">
      <c r="A752" s="4" t="s">
        <v>785</v>
      </c>
      <c r="B752" t="s">
        <v>785</v>
      </c>
      <c r="C752" t="s">
        <v>758</v>
      </c>
      <c r="D752" s="5" t="s">
        <v>10</v>
      </c>
      <c r="E752" s="4">
        <v>8.5956000000000005E-2</v>
      </c>
      <c r="F752">
        <v>0.887992</v>
      </c>
      <c r="G752">
        <v>4.8409999999999998E-3</v>
      </c>
      <c r="H752">
        <v>4.6119999999999998E-3</v>
      </c>
      <c r="I752" s="5">
        <v>1.6598999999999999E-2</v>
      </c>
      <c r="J752" s="4">
        <v>8.9076308840000007E-2</v>
      </c>
      <c r="K752">
        <v>0.8792449269</v>
      </c>
      <c r="L752">
        <v>3.4890558560000001E-3</v>
      </c>
      <c r="M752">
        <v>0</v>
      </c>
      <c r="N752" s="5">
        <v>2.8189708399999999E-2</v>
      </c>
      <c r="O752" s="4">
        <f t="shared" si="14"/>
        <v>3.1203088400000023E-3</v>
      </c>
      <c r="P752">
        <f t="shared" si="14"/>
        <v>-8.7470731000000024E-3</v>
      </c>
      <c r="Q752">
        <f t="shared" si="14"/>
        <v>-1.3519441439999997E-3</v>
      </c>
      <c r="R752">
        <f t="shared" si="14"/>
        <v>-4.6119999999999998E-3</v>
      </c>
      <c r="S752" s="5">
        <f t="shared" si="14"/>
        <v>1.15907084E-2</v>
      </c>
    </row>
    <row r="753" spans="1:19" x14ac:dyDescent="0.2">
      <c r="A753" s="4" t="s">
        <v>786</v>
      </c>
      <c r="B753" t="s">
        <v>786</v>
      </c>
      <c r="C753" t="s">
        <v>758</v>
      </c>
      <c r="D753" s="5" t="s">
        <v>10</v>
      </c>
      <c r="E753" s="4">
        <v>0.262546</v>
      </c>
      <c r="F753">
        <v>0.73368699999999998</v>
      </c>
      <c r="G753">
        <v>3.7339999999999999E-3</v>
      </c>
      <c r="H753">
        <v>1.0000000000000001E-5</v>
      </c>
      <c r="I753" s="5">
        <v>2.3E-5</v>
      </c>
      <c r="J753" s="4">
        <v>0.25711647770000001</v>
      </c>
      <c r="K753">
        <v>0.72917389880000005</v>
      </c>
      <c r="L753">
        <v>5.2079170910000003E-3</v>
      </c>
      <c r="M753">
        <v>5.1829566140000001E-5</v>
      </c>
      <c r="N753" s="5">
        <v>8.4498768539999995E-3</v>
      </c>
      <c r="O753" s="4">
        <f t="shared" si="14"/>
        <v>-5.4295222999999893E-3</v>
      </c>
      <c r="P753">
        <f t="shared" si="14"/>
        <v>-4.5131011999999249E-3</v>
      </c>
      <c r="Q753">
        <f t="shared" si="14"/>
        <v>1.4739170910000004E-3</v>
      </c>
      <c r="R753">
        <f t="shared" si="14"/>
        <v>4.1829566140000001E-5</v>
      </c>
      <c r="S753" s="5">
        <f t="shared" si="14"/>
        <v>8.426876853999999E-3</v>
      </c>
    </row>
    <row r="754" spans="1:19" x14ac:dyDescent="0.2">
      <c r="A754" s="4" t="s">
        <v>787</v>
      </c>
      <c r="B754" t="s">
        <v>787</v>
      </c>
      <c r="C754" t="s">
        <v>760</v>
      </c>
      <c r="D754" s="5" t="s">
        <v>12</v>
      </c>
      <c r="E754" s="4">
        <v>0.36731200000000003</v>
      </c>
      <c r="F754">
        <v>5.0030999999999999E-2</v>
      </c>
      <c r="G754">
        <v>4.5696000000000001E-2</v>
      </c>
      <c r="H754">
        <v>0.51773800000000003</v>
      </c>
      <c r="I754" s="5">
        <v>1.9223000000000001E-2</v>
      </c>
      <c r="J754" s="4">
        <v>0.37082102789999999</v>
      </c>
      <c r="K754">
        <v>5.855815424E-2</v>
      </c>
      <c r="L754">
        <v>2.175619816E-2</v>
      </c>
      <c r="M754">
        <v>0.53610699770000003</v>
      </c>
      <c r="N754" s="5">
        <v>1.2757621970000001E-2</v>
      </c>
      <c r="O754" s="4">
        <f t="shared" si="14"/>
        <v>3.5090278999999613E-3</v>
      </c>
      <c r="P754">
        <f t="shared" si="14"/>
        <v>8.5271542400000011E-3</v>
      </c>
      <c r="Q754">
        <f t="shared" si="14"/>
        <v>-2.393980184E-2</v>
      </c>
      <c r="R754">
        <f t="shared" si="14"/>
        <v>1.83689977E-2</v>
      </c>
      <c r="S754" s="5">
        <f t="shared" si="14"/>
        <v>-6.4653780299999998E-3</v>
      </c>
    </row>
    <row r="755" spans="1:19" x14ac:dyDescent="0.2">
      <c r="A755" s="4" t="s">
        <v>788</v>
      </c>
      <c r="B755" t="s">
        <v>788</v>
      </c>
      <c r="C755" t="s">
        <v>760</v>
      </c>
      <c r="D755" s="5" t="s">
        <v>12</v>
      </c>
      <c r="E755" s="4">
        <v>0.34404699999999999</v>
      </c>
      <c r="F755">
        <v>3.9247999999999998E-2</v>
      </c>
      <c r="G755">
        <v>6.1510000000000002E-3</v>
      </c>
      <c r="H755">
        <v>0.57694400000000001</v>
      </c>
      <c r="I755" s="5">
        <v>3.3609E-2</v>
      </c>
      <c r="J755" s="4">
        <v>0.33641580049999997</v>
      </c>
      <c r="K755">
        <v>4.1964858090000001E-2</v>
      </c>
      <c r="L755">
        <v>1.0365808379999999E-2</v>
      </c>
      <c r="M755">
        <v>0.58966608840000001</v>
      </c>
      <c r="N755" s="5">
        <v>2.1587444640000002E-2</v>
      </c>
      <c r="O755" s="4">
        <f t="shared" si="14"/>
        <v>-7.6311995000000188E-3</v>
      </c>
      <c r="P755">
        <f t="shared" si="14"/>
        <v>2.7168580900000031E-3</v>
      </c>
      <c r="Q755">
        <f t="shared" si="14"/>
        <v>4.2148083799999989E-3</v>
      </c>
      <c r="R755">
        <f t="shared" si="14"/>
        <v>1.2722088399999998E-2</v>
      </c>
      <c r="S755" s="5">
        <f t="shared" si="14"/>
        <v>-1.2021555359999998E-2</v>
      </c>
    </row>
    <row r="756" spans="1:19" x14ac:dyDescent="0.2">
      <c r="A756" s="4" t="s">
        <v>789</v>
      </c>
      <c r="B756" t="s">
        <v>789</v>
      </c>
      <c r="C756" t="s">
        <v>760</v>
      </c>
      <c r="D756" s="5" t="s">
        <v>12</v>
      </c>
      <c r="E756" s="4">
        <v>0.51166</v>
      </c>
      <c r="F756">
        <v>5.3051000000000001E-2</v>
      </c>
      <c r="G756">
        <v>1.9765999999999999E-2</v>
      </c>
      <c r="H756">
        <v>0.406028</v>
      </c>
      <c r="I756" s="5">
        <v>9.4940000000000007E-3</v>
      </c>
      <c r="J756" s="4">
        <v>0.5017697767</v>
      </c>
      <c r="K756">
        <v>6.7617550669999998E-2</v>
      </c>
      <c r="L756">
        <v>1.11047613E-2</v>
      </c>
      <c r="M756">
        <v>0.40655793109999999</v>
      </c>
      <c r="N756" s="5">
        <v>1.294998019E-2</v>
      </c>
      <c r="O756" s="4">
        <f t="shared" si="14"/>
        <v>-9.8902233000000006E-3</v>
      </c>
      <c r="P756">
        <f t="shared" si="14"/>
        <v>1.4566550669999997E-2</v>
      </c>
      <c r="Q756">
        <f t="shared" si="14"/>
        <v>-8.6612386999999989E-3</v>
      </c>
      <c r="R756">
        <f t="shared" si="14"/>
        <v>5.2993109999999177E-4</v>
      </c>
      <c r="S756" s="5">
        <f t="shared" si="14"/>
        <v>3.4559801899999992E-3</v>
      </c>
    </row>
    <row r="757" spans="1:19" x14ac:dyDescent="0.2">
      <c r="A757" s="4" t="s">
        <v>790</v>
      </c>
      <c r="B757" t="s">
        <v>790</v>
      </c>
      <c r="C757" t="s">
        <v>760</v>
      </c>
      <c r="D757" s="5" t="s">
        <v>12</v>
      </c>
      <c r="E757" s="4">
        <v>0.28694999999999998</v>
      </c>
      <c r="F757">
        <v>4.1700000000000001E-2</v>
      </c>
      <c r="G757">
        <v>3.2335999999999997E-2</v>
      </c>
      <c r="H757">
        <v>0.63899399999999995</v>
      </c>
      <c r="I757" s="5">
        <v>2.0000000000000002E-5</v>
      </c>
      <c r="J757" s="4">
        <v>0.287655092</v>
      </c>
      <c r="K757">
        <v>6.0719203860000001E-2</v>
      </c>
      <c r="L757">
        <v>1.992238285E-2</v>
      </c>
      <c r="M757">
        <v>0.63169829349999995</v>
      </c>
      <c r="N757" s="5">
        <v>5.0277302479999998E-6</v>
      </c>
      <c r="O757" s="4">
        <f t="shared" si="14"/>
        <v>7.0509200000001826E-4</v>
      </c>
      <c r="P757">
        <f t="shared" si="14"/>
        <v>1.901920386E-2</v>
      </c>
      <c r="Q757">
        <f t="shared" si="14"/>
        <v>-1.2413617149999997E-2</v>
      </c>
      <c r="R757">
        <f t="shared" si="14"/>
        <v>-7.2957064999999988E-3</v>
      </c>
      <c r="S757" s="5">
        <f t="shared" si="14"/>
        <v>-1.4972269752000002E-5</v>
      </c>
    </row>
    <row r="758" spans="1:19" x14ac:dyDescent="0.2">
      <c r="A758" s="4" t="s">
        <v>791</v>
      </c>
      <c r="B758" t="s">
        <v>791</v>
      </c>
      <c r="C758" t="s">
        <v>760</v>
      </c>
      <c r="D758" s="5" t="s">
        <v>12</v>
      </c>
      <c r="E758" s="4">
        <v>0.46587499999999998</v>
      </c>
      <c r="F758">
        <v>4.7869000000000002E-2</v>
      </c>
      <c r="G758">
        <v>2.7165000000000002E-2</v>
      </c>
      <c r="H758">
        <v>0.44064199999999998</v>
      </c>
      <c r="I758" s="5">
        <v>1.8449E-2</v>
      </c>
      <c r="J758" s="4">
        <v>0.46009342510000001</v>
      </c>
      <c r="K758">
        <v>5.0006722750000003E-2</v>
      </c>
      <c r="L758">
        <v>1.8536740459999999E-2</v>
      </c>
      <c r="M758">
        <v>0.4591382779</v>
      </c>
      <c r="N758" s="5">
        <v>1.2224833819999999E-2</v>
      </c>
      <c r="O758" s="4">
        <f t="shared" si="14"/>
        <v>-5.781574899999975E-3</v>
      </c>
      <c r="P758">
        <f t="shared" si="14"/>
        <v>2.1377227500000012E-3</v>
      </c>
      <c r="Q758">
        <f t="shared" si="14"/>
        <v>-8.6282595400000023E-3</v>
      </c>
      <c r="R758">
        <f t="shared" si="14"/>
        <v>1.8496277900000024E-2</v>
      </c>
      <c r="S758" s="5">
        <f t="shared" si="14"/>
        <v>-6.2241661800000007E-3</v>
      </c>
    </row>
    <row r="759" spans="1:19" x14ac:dyDescent="0.2">
      <c r="A759" s="4" t="s">
        <v>792</v>
      </c>
      <c r="B759" t="s">
        <v>792</v>
      </c>
      <c r="C759" t="s">
        <v>760</v>
      </c>
      <c r="D759" s="5" t="s">
        <v>12</v>
      </c>
      <c r="E759" s="4">
        <v>0.42988599999999999</v>
      </c>
      <c r="F759">
        <v>8.5712999999999998E-2</v>
      </c>
      <c r="G759">
        <v>3.0974000000000002E-2</v>
      </c>
      <c r="H759">
        <v>0.45340799999999998</v>
      </c>
      <c r="I759" s="5">
        <v>2.0000000000000002E-5</v>
      </c>
      <c r="J759" s="4">
        <v>0.38995261219999999</v>
      </c>
      <c r="K759">
        <v>9.7818051880000007E-2</v>
      </c>
      <c r="L759">
        <v>7.1830716320000002E-3</v>
      </c>
      <c r="M759">
        <v>0.49162424040000002</v>
      </c>
      <c r="N759" s="5">
        <v>1.342202382E-2</v>
      </c>
      <c r="O759" s="4">
        <f t="shared" si="14"/>
        <v>-3.9933387799999998E-2</v>
      </c>
      <c r="P759">
        <f t="shared" si="14"/>
        <v>1.2105051880000009E-2</v>
      </c>
      <c r="Q759">
        <f t="shared" si="14"/>
        <v>-2.3790928368000001E-2</v>
      </c>
      <c r="R759">
        <f t="shared" si="14"/>
        <v>3.8216240400000046E-2</v>
      </c>
      <c r="S759" s="5">
        <f t="shared" si="14"/>
        <v>1.3402023820000001E-2</v>
      </c>
    </row>
    <row r="760" spans="1:19" x14ac:dyDescent="0.2">
      <c r="A760" s="4" t="s">
        <v>793</v>
      </c>
      <c r="B760" t="s">
        <v>793</v>
      </c>
      <c r="C760" t="s">
        <v>760</v>
      </c>
      <c r="D760" s="5" t="s">
        <v>12</v>
      </c>
      <c r="E760" s="4">
        <v>0.61310900000000002</v>
      </c>
      <c r="F760">
        <v>3.5533000000000002E-2</v>
      </c>
      <c r="G760">
        <v>1.7860999999999998E-2</v>
      </c>
      <c r="H760">
        <v>0.33347700000000002</v>
      </c>
      <c r="I760" s="5">
        <v>2.0000000000000002E-5</v>
      </c>
      <c r="J760" s="4">
        <v>0.59867481330000005</v>
      </c>
      <c r="K760">
        <v>5.5932225410000001E-2</v>
      </c>
      <c r="L760">
        <v>3.268434706E-3</v>
      </c>
      <c r="M760">
        <v>0.34212452659999998</v>
      </c>
      <c r="N760" s="5">
        <v>0</v>
      </c>
      <c r="O760" s="4">
        <f t="shared" si="14"/>
        <v>-1.4434186699999962E-2</v>
      </c>
      <c r="P760">
        <f t="shared" si="14"/>
        <v>2.0399225409999999E-2</v>
      </c>
      <c r="Q760">
        <f t="shared" si="14"/>
        <v>-1.4592565293999998E-2</v>
      </c>
      <c r="R760">
        <f t="shared" si="14"/>
        <v>8.6475265999999551E-3</v>
      </c>
      <c r="S760" s="5">
        <f t="shared" si="14"/>
        <v>-2.0000000000000002E-5</v>
      </c>
    </row>
    <row r="761" spans="1:19" x14ac:dyDescent="0.2">
      <c r="A761" s="4" t="s">
        <v>794</v>
      </c>
      <c r="B761" t="s">
        <v>794</v>
      </c>
      <c r="C761" t="s">
        <v>760</v>
      </c>
      <c r="D761" s="5" t="s">
        <v>12</v>
      </c>
      <c r="E761" s="4">
        <v>0.34578399999999998</v>
      </c>
      <c r="F761">
        <v>4.3480000000000003E-3</v>
      </c>
      <c r="G761">
        <v>4.6078000000000001E-2</v>
      </c>
      <c r="H761">
        <v>0.59588799999999997</v>
      </c>
      <c r="I761" s="5">
        <v>7.901E-3</v>
      </c>
      <c r="J761" s="4">
        <v>0.32526702769999999</v>
      </c>
      <c r="K761">
        <v>2.8444100860000002E-2</v>
      </c>
      <c r="L761">
        <v>7.4492109910000003E-3</v>
      </c>
      <c r="M761">
        <v>0.61059856320000006</v>
      </c>
      <c r="N761" s="5">
        <v>2.8241097279999999E-2</v>
      </c>
      <c r="O761" s="4">
        <f t="shared" si="14"/>
        <v>-2.0516972299999992E-2</v>
      </c>
      <c r="P761">
        <f t="shared" si="14"/>
        <v>2.4096100860000001E-2</v>
      </c>
      <c r="Q761">
        <f t="shared" si="14"/>
        <v>-3.8628789008999999E-2</v>
      </c>
      <c r="R761">
        <f t="shared" si="14"/>
        <v>1.4710563200000082E-2</v>
      </c>
      <c r="S761" s="5">
        <f t="shared" si="14"/>
        <v>2.0340097279999997E-2</v>
      </c>
    </row>
    <row r="762" spans="1:19" x14ac:dyDescent="0.2">
      <c r="A762" s="4" t="s">
        <v>795</v>
      </c>
      <c r="B762" t="s">
        <v>795</v>
      </c>
      <c r="C762" t="s">
        <v>760</v>
      </c>
      <c r="D762" s="5" t="s">
        <v>12</v>
      </c>
      <c r="E762" s="4">
        <v>6.7849000000000007E-2</v>
      </c>
      <c r="F762">
        <v>3.0000000000000001E-5</v>
      </c>
      <c r="G762">
        <v>4.2986000000000003E-2</v>
      </c>
      <c r="H762">
        <v>0.88911300000000004</v>
      </c>
      <c r="I762" s="5">
        <v>2.1999999999999999E-5</v>
      </c>
      <c r="J762" s="4">
        <v>7.3294652949999997E-2</v>
      </c>
      <c r="K762">
        <v>8.0850147499999993E-3</v>
      </c>
      <c r="L762">
        <v>1.427502081E-2</v>
      </c>
      <c r="M762">
        <v>0.89115989559999997</v>
      </c>
      <c r="N762" s="5">
        <v>1.318541587E-2</v>
      </c>
      <c r="O762" s="4">
        <f t="shared" si="14"/>
        <v>5.4456529499999906E-3</v>
      </c>
      <c r="P762">
        <f t="shared" si="14"/>
        <v>8.0550147499999988E-3</v>
      </c>
      <c r="Q762">
        <f t="shared" si="14"/>
        <v>-2.8710979190000003E-2</v>
      </c>
      <c r="R762">
        <f t="shared" si="14"/>
        <v>2.0468955999999316E-3</v>
      </c>
      <c r="S762" s="5">
        <f t="shared" si="14"/>
        <v>1.316341587E-2</v>
      </c>
    </row>
    <row r="763" spans="1:19" x14ac:dyDescent="0.2">
      <c r="A763" s="4" t="s">
        <v>796</v>
      </c>
      <c r="B763" t="s">
        <v>796</v>
      </c>
      <c r="C763" t="s">
        <v>760</v>
      </c>
      <c r="D763" s="5" t="s">
        <v>12</v>
      </c>
      <c r="E763" s="4">
        <v>0.34993600000000002</v>
      </c>
      <c r="F763">
        <v>1.1658E-2</v>
      </c>
      <c r="G763">
        <v>2.2227E-2</v>
      </c>
      <c r="H763">
        <v>0.60090399999999999</v>
      </c>
      <c r="I763" s="5">
        <v>1.5275E-2</v>
      </c>
      <c r="J763" s="4">
        <v>0.33256768780000001</v>
      </c>
      <c r="K763">
        <v>1.8936503510000001E-2</v>
      </c>
      <c r="L763">
        <v>1.744654155E-3</v>
      </c>
      <c r="M763">
        <v>0.61606467929999997</v>
      </c>
      <c r="N763" s="5">
        <v>3.0686475259999998E-2</v>
      </c>
      <c r="O763" s="4">
        <f t="shared" si="14"/>
        <v>-1.7368312200000013E-2</v>
      </c>
      <c r="P763">
        <f t="shared" si="14"/>
        <v>7.278503510000001E-3</v>
      </c>
      <c r="Q763">
        <f t="shared" si="14"/>
        <v>-2.0482345845E-2</v>
      </c>
      <c r="R763">
        <f t="shared" si="14"/>
        <v>1.516067929999998E-2</v>
      </c>
      <c r="S763" s="5">
        <f t="shared" si="14"/>
        <v>1.5411475259999998E-2</v>
      </c>
    </row>
    <row r="764" spans="1:19" x14ac:dyDescent="0.2">
      <c r="A764" s="4" t="s">
        <v>797</v>
      </c>
      <c r="B764" t="s">
        <v>797</v>
      </c>
      <c r="C764" t="s">
        <v>760</v>
      </c>
      <c r="D764" s="5" t="s">
        <v>12</v>
      </c>
      <c r="E764" s="4">
        <v>9.2091000000000006E-2</v>
      </c>
      <c r="F764">
        <v>1.4038E-2</v>
      </c>
      <c r="G764">
        <v>4.65E-2</v>
      </c>
      <c r="H764">
        <v>0.83355299999999999</v>
      </c>
      <c r="I764" s="5">
        <v>1.3819E-2</v>
      </c>
      <c r="J764" s="4">
        <v>0.1127949079</v>
      </c>
      <c r="K764">
        <v>1.631903052E-2</v>
      </c>
      <c r="L764">
        <v>8.80502895E-3</v>
      </c>
      <c r="M764">
        <v>0.83318670139999995</v>
      </c>
      <c r="N764" s="5">
        <v>2.8894331240000001E-2</v>
      </c>
      <c r="O764" s="4">
        <f t="shared" si="14"/>
        <v>2.0703907899999999E-2</v>
      </c>
      <c r="P764">
        <f t="shared" si="14"/>
        <v>2.2810305199999995E-3</v>
      </c>
      <c r="Q764">
        <f t="shared" si="14"/>
        <v>-3.7694971049999998E-2</v>
      </c>
      <c r="R764">
        <f t="shared" si="14"/>
        <v>-3.6629860000003678E-4</v>
      </c>
      <c r="S764" s="5">
        <f t="shared" si="14"/>
        <v>1.5075331240000002E-2</v>
      </c>
    </row>
    <row r="765" spans="1:19" x14ac:dyDescent="0.2">
      <c r="A765" s="4" t="s">
        <v>798</v>
      </c>
      <c r="B765" t="s">
        <v>798</v>
      </c>
      <c r="C765" t="s">
        <v>760</v>
      </c>
      <c r="D765" s="5" t="s">
        <v>12</v>
      </c>
      <c r="E765" s="4">
        <v>0.189752</v>
      </c>
      <c r="F765">
        <v>2.9692E-2</v>
      </c>
      <c r="G765">
        <v>4.9921E-2</v>
      </c>
      <c r="H765">
        <v>0.72701000000000005</v>
      </c>
      <c r="I765" s="5">
        <v>3.6240000000000001E-3</v>
      </c>
      <c r="J765" s="4">
        <v>0.19683764349999999</v>
      </c>
      <c r="K765">
        <v>3.8369975729999999E-2</v>
      </c>
      <c r="L765">
        <v>4.184171322E-2</v>
      </c>
      <c r="M765">
        <v>0.72295066760000004</v>
      </c>
      <c r="N765" s="5">
        <v>0</v>
      </c>
      <c r="O765" s="4">
        <f t="shared" si="14"/>
        <v>7.0856434999999884E-3</v>
      </c>
      <c r="P765">
        <f t="shared" si="14"/>
        <v>8.6779757299999989E-3</v>
      </c>
      <c r="Q765">
        <f t="shared" si="14"/>
        <v>-8.0792867800000001E-3</v>
      </c>
      <c r="R765">
        <f t="shared" si="14"/>
        <v>-4.0593324000000042E-3</v>
      </c>
      <c r="S765" s="5">
        <f t="shared" si="14"/>
        <v>-3.6240000000000001E-3</v>
      </c>
    </row>
    <row r="766" spans="1:19" x14ac:dyDescent="0.2">
      <c r="A766" s="4" t="s">
        <v>799</v>
      </c>
      <c r="B766" t="s">
        <v>799</v>
      </c>
      <c r="C766" t="s">
        <v>760</v>
      </c>
      <c r="D766" s="5" t="s">
        <v>12</v>
      </c>
      <c r="E766" s="4">
        <v>0.14240800000000001</v>
      </c>
      <c r="F766">
        <v>3.0000000000000001E-5</v>
      </c>
      <c r="G766">
        <v>6.3425999999999996E-2</v>
      </c>
      <c r="H766">
        <v>0.79411500000000002</v>
      </c>
      <c r="I766" s="5">
        <v>2.0000000000000002E-5</v>
      </c>
      <c r="J766" s="4">
        <v>0.1328275518</v>
      </c>
      <c r="K766">
        <v>1.8518056979999999E-2</v>
      </c>
      <c r="L766">
        <v>1.189516723E-2</v>
      </c>
      <c r="M766">
        <v>0.83649160219999996</v>
      </c>
      <c r="N766" s="5">
        <v>2.67621828E-4</v>
      </c>
      <c r="O766" s="4">
        <f t="shared" si="14"/>
        <v>-9.580448200000008E-3</v>
      </c>
      <c r="P766">
        <f t="shared" si="14"/>
        <v>1.8488056980000001E-2</v>
      </c>
      <c r="Q766">
        <f t="shared" si="14"/>
        <v>-5.1530832769999993E-2</v>
      </c>
      <c r="R766">
        <f t="shared" si="14"/>
        <v>4.2376602199999946E-2</v>
      </c>
      <c r="S766" s="5">
        <f t="shared" si="14"/>
        <v>2.47621828E-4</v>
      </c>
    </row>
    <row r="767" spans="1:19" x14ac:dyDescent="0.2">
      <c r="A767" s="4" t="s">
        <v>800</v>
      </c>
      <c r="B767" t="s">
        <v>800</v>
      </c>
      <c r="C767" t="s">
        <v>760</v>
      </c>
      <c r="D767" s="5" t="s">
        <v>12</v>
      </c>
      <c r="E767" s="4">
        <v>0.26406099999999999</v>
      </c>
      <c r="F767">
        <v>3.0502000000000001E-2</v>
      </c>
      <c r="G767">
        <v>4.5433000000000001E-2</v>
      </c>
      <c r="H767">
        <v>0.656227</v>
      </c>
      <c r="I767" s="5">
        <v>3.777E-3</v>
      </c>
      <c r="J767" s="4">
        <v>0.2489207302</v>
      </c>
      <c r="K767">
        <v>4.0536068559999999E-2</v>
      </c>
      <c r="L767">
        <v>5.2850292269999996E-3</v>
      </c>
      <c r="M767">
        <v>0.67689417279999997</v>
      </c>
      <c r="N767" s="5">
        <v>2.8363999170000001E-2</v>
      </c>
      <c r="O767" s="4">
        <f t="shared" si="14"/>
        <v>-1.5140269799999995E-2</v>
      </c>
      <c r="P767">
        <f t="shared" si="14"/>
        <v>1.0034068559999998E-2</v>
      </c>
      <c r="Q767">
        <f t="shared" si="14"/>
        <v>-4.0147970773000002E-2</v>
      </c>
      <c r="R767">
        <f t="shared" si="14"/>
        <v>2.0667172799999967E-2</v>
      </c>
      <c r="S767" s="5">
        <f t="shared" si="14"/>
        <v>2.4586999170000002E-2</v>
      </c>
    </row>
    <row r="768" spans="1:19" x14ac:dyDescent="0.2">
      <c r="A768" s="4" t="s">
        <v>801</v>
      </c>
      <c r="B768" t="s">
        <v>801</v>
      </c>
      <c r="C768" t="s">
        <v>760</v>
      </c>
      <c r="D768" s="5" t="s">
        <v>12</v>
      </c>
      <c r="E768" s="4">
        <v>0.40834399999999998</v>
      </c>
      <c r="F768">
        <v>2.8670999999999999E-2</v>
      </c>
      <c r="G768">
        <v>2.8392000000000001E-2</v>
      </c>
      <c r="H768">
        <v>0.50781100000000001</v>
      </c>
      <c r="I768" s="5">
        <v>2.6780999999999999E-2</v>
      </c>
      <c r="J768" s="4">
        <v>0.41202836279999999</v>
      </c>
      <c r="K768">
        <v>2.9113324100000001E-2</v>
      </c>
      <c r="L768">
        <v>1.1433010570000001E-2</v>
      </c>
      <c r="M768">
        <v>0.52114293950000001</v>
      </c>
      <c r="N768" s="5">
        <v>2.6282363100000001E-2</v>
      </c>
      <c r="O768" s="4">
        <f t="shared" si="14"/>
        <v>3.6843628000000073E-3</v>
      </c>
      <c r="P768">
        <f t="shared" si="14"/>
        <v>4.4232410000000222E-4</v>
      </c>
      <c r="Q768">
        <f t="shared" si="14"/>
        <v>-1.6958989430000002E-2</v>
      </c>
      <c r="R768">
        <f t="shared" si="14"/>
        <v>1.3331939500000001E-2</v>
      </c>
      <c r="S768" s="5">
        <f t="shared" si="14"/>
        <v>-4.9863689999999836E-4</v>
      </c>
    </row>
    <row r="769" spans="1:19" x14ac:dyDescent="0.2">
      <c r="A769" s="4" t="s">
        <v>802</v>
      </c>
      <c r="B769" t="s">
        <v>802</v>
      </c>
      <c r="C769" t="s">
        <v>760</v>
      </c>
      <c r="D769" s="5" t="s">
        <v>12</v>
      </c>
      <c r="E769" s="4">
        <v>0.53537500000000005</v>
      </c>
      <c r="F769">
        <v>3.2261999999999999E-2</v>
      </c>
      <c r="G769">
        <v>9.6761E-2</v>
      </c>
      <c r="H769">
        <v>0.31600099999999998</v>
      </c>
      <c r="I769" s="5">
        <v>1.9602000000000001E-2</v>
      </c>
      <c r="J769" s="4">
        <v>0.52957000499999995</v>
      </c>
      <c r="K769">
        <v>4.1718679949999997E-2</v>
      </c>
      <c r="L769">
        <v>0.1040712146</v>
      </c>
      <c r="M769">
        <v>0.30920642199999998</v>
      </c>
      <c r="N769" s="5">
        <v>1.5433678439999999E-2</v>
      </c>
      <c r="O769" s="4">
        <f t="shared" ref="O769:S819" si="15">J769-E769</f>
        <v>-5.8049950000000905E-3</v>
      </c>
      <c r="P769">
        <f t="shared" si="15"/>
        <v>9.4566799499999979E-3</v>
      </c>
      <c r="Q769">
        <f t="shared" si="15"/>
        <v>7.3102146000000034E-3</v>
      </c>
      <c r="R769">
        <f t="shared" si="15"/>
        <v>-6.7945779999999956E-3</v>
      </c>
      <c r="S769" s="5">
        <f t="shared" si="15"/>
        <v>-4.1683215600000021E-3</v>
      </c>
    </row>
    <row r="770" spans="1:19" x14ac:dyDescent="0.2">
      <c r="A770" s="4" t="s">
        <v>803</v>
      </c>
      <c r="B770" t="s">
        <v>803</v>
      </c>
      <c r="C770" t="s">
        <v>760</v>
      </c>
      <c r="D770" s="5" t="s">
        <v>12</v>
      </c>
      <c r="E770" s="4">
        <v>0.63958700000000002</v>
      </c>
      <c r="F770">
        <v>3.2694000000000001E-2</v>
      </c>
      <c r="G770">
        <v>3.3205999999999999E-2</v>
      </c>
      <c r="H770">
        <v>0.27760899999999999</v>
      </c>
      <c r="I770" s="5">
        <v>1.6903999999999999E-2</v>
      </c>
      <c r="J770" s="4">
        <v>0.67101845729999998</v>
      </c>
      <c r="K770">
        <v>4.584669441E-2</v>
      </c>
      <c r="L770">
        <v>4.246631733E-3</v>
      </c>
      <c r="M770">
        <v>0.27888821650000001</v>
      </c>
      <c r="N770" s="5">
        <v>0</v>
      </c>
      <c r="O770" s="4">
        <f t="shared" si="15"/>
        <v>3.1431457299999965E-2</v>
      </c>
      <c r="P770">
        <f t="shared" si="15"/>
        <v>1.3152694409999999E-2</v>
      </c>
      <c r="Q770">
        <f t="shared" si="15"/>
        <v>-2.8959368266999998E-2</v>
      </c>
      <c r="R770">
        <f t="shared" si="15"/>
        <v>1.2792165000000133E-3</v>
      </c>
      <c r="S770" s="5">
        <f t="shared" si="15"/>
        <v>-1.6903999999999999E-2</v>
      </c>
    </row>
    <row r="771" spans="1:19" x14ac:dyDescent="0.2">
      <c r="A771" s="4" t="s">
        <v>804</v>
      </c>
      <c r="B771" t="s">
        <v>804</v>
      </c>
      <c r="C771" t="s">
        <v>760</v>
      </c>
      <c r="D771" s="5" t="s">
        <v>12</v>
      </c>
      <c r="E771" s="4">
        <v>0.42436200000000002</v>
      </c>
      <c r="F771">
        <v>2.5502E-2</v>
      </c>
      <c r="G771">
        <v>2.8014000000000001E-2</v>
      </c>
      <c r="H771">
        <v>0.50789200000000001</v>
      </c>
      <c r="I771" s="5">
        <v>1.4231000000000001E-2</v>
      </c>
      <c r="J771" s="4">
        <v>0.44758236870000001</v>
      </c>
      <c r="K771">
        <v>3.6340400770000003E-2</v>
      </c>
      <c r="L771">
        <v>1.5756237079999999E-2</v>
      </c>
      <c r="M771">
        <v>0.49880619729999998</v>
      </c>
      <c r="N771" s="5">
        <v>1.514796133E-3</v>
      </c>
      <c r="O771" s="4">
        <f t="shared" si="15"/>
        <v>2.3220368699999994E-2</v>
      </c>
      <c r="P771">
        <f t="shared" si="15"/>
        <v>1.0838400770000003E-2</v>
      </c>
      <c r="Q771">
        <f t="shared" si="15"/>
        <v>-1.2257762920000002E-2</v>
      </c>
      <c r="R771">
        <f t="shared" si="15"/>
        <v>-9.0858027000000341E-3</v>
      </c>
      <c r="S771" s="5">
        <f t="shared" si="15"/>
        <v>-1.2716203867E-2</v>
      </c>
    </row>
    <row r="772" spans="1:19" x14ac:dyDescent="0.2">
      <c r="A772" s="4" t="s">
        <v>805</v>
      </c>
      <c r="B772" t="s">
        <v>805</v>
      </c>
      <c r="C772" t="s">
        <v>760</v>
      </c>
      <c r="D772" s="5" t="s">
        <v>12</v>
      </c>
      <c r="E772" s="4">
        <v>0.24790000000000001</v>
      </c>
      <c r="F772">
        <v>4.8679E-2</v>
      </c>
      <c r="G772">
        <v>4.5024000000000002E-2</v>
      </c>
      <c r="H772">
        <v>0.65723299999999996</v>
      </c>
      <c r="I772" s="5">
        <v>1.1640000000000001E-3</v>
      </c>
      <c r="J772" s="4">
        <v>0.2496931939</v>
      </c>
      <c r="K772">
        <v>5.0206176769999999E-2</v>
      </c>
      <c r="L772">
        <v>5.5851599479999998E-3</v>
      </c>
      <c r="M772">
        <v>0.66260275660000001</v>
      </c>
      <c r="N772" s="5">
        <v>3.1912712740000002E-2</v>
      </c>
      <c r="O772" s="4">
        <f t="shared" si="15"/>
        <v>1.7931938999999897E-3</v>
      </c>
      <c r="P772">
        <f t="shared" si="15"/>
        <v>1.5271767699999994E-3</v>
      </c>
      <c r="Q772">
        <f t="shared" si="15"/>
        <v>-3.9438840052000004E-2</v>
      </c>
      <c r="R772">
        <f t="shared" si="15"/>
        <v>5.3697566000000529E-3</v>
      </c>
      <c r="S772" s="5">
        <f t="shared" si="15"/>
        <v>3.0748712740000003E-2</v>
      </c>
    </row>
    <row r="773" spans="1:19" x14ac:dyDescent="0.2">
      <c r="A773" s="4" t="s">
        <v>806</v>
      </c>
      <c r="B773" t="s">
        <v>806</v>
      </c>
      <c r="C773" t="s">
        <v>760</v>
      </c>
      <c r="D773" s="5" t="s">
        <v>12</v>
      </c>
      <c r="E773" s="4">
        <v>0.41941699999999998</v>
      </c>
      <c r="F773">
        <v>6.7172999999999997E-2</v>
      </c>
      <c r="G773">
        <v>3.3252999999999998E-2</v>
      </c>
      <c r="H773">
        <v>0.46456900000000001</v>
      </c>
      <c r="I773" s="5">
        <v>1.5587999999999999E-2</v>
      </c>
      <c r="J773" s="4">
        <v>0.41835004209999999</v>
      </c>
      <c r="K773">
        <v>7.1031655880000003E-2</v>
      </c>
      <c r="L773">
        <v>2.9902009140000001E-2</v>
      </c>
      <c r="M773">
        <v>0.46590286590000002</v>
      </c>
      <c r="N773" s="5">
        <v>1.481342693E-2</v>
      </c>
      <c r="O773" s="4">
        <f t="shared" si="15"/>
        <v>-1.0669578999999985E-3</v>
      </c>
      <c r="P773">
        <f t="shared" si="15"/>
        <v>3.8586558800000059E-3</v>
      </c>
      <c r="Q773">
        <f t="shared" si="15"/>
        <v>-3.3509908599999964E-3</v>
      </c>
      <c r="R773">
        <f t="shared" si="15"/>
        <v>1.3338659000000086E-3</v>
      </c>
      <c r="S773" s="5">
        <f t="shared" si="15"/>
        <v>-7.7457306999999948E-4</v>
      </c>
    </row>
    <row r="774" spans="1:19" x14ac:dyDescent="0.2">
      <c r="A774" s="4" t="s">
        <v>807</v>
      </c>
      <c r="B774" t="s">
        <v>807</v>
      </c>
      <c r="C774" t="s">
        <v>760</v>
      </c>
      <c r="D774" s="5" t="s">
        <v>12</v>
      </c>
      <c r="E774" s="4">
        <v>0.17820900000000001</v>
      </c>
      <c r="F774">
        <v>1.0612E-2</v>
      </c>
      <c r="G774">
        <v>3.8745000000000002E-2</v>
      </c>
      <c r="H774">
        <v>0.74121599999999999</v>
      </c>
      <c r="I774" s="5">
        <v>3.1219E-2</v>
      </c>
      <c r="J774" s="4">
        <v>0.18700882299999999</v>
      </c>
      <c r="K774">
        <v>1.7746867039999999E-2</v>
      </c>
      <c r="L774">
        <v>2.4007339570000001E-2</v>
      </c>
      <c r="M774">
        <v>0.74827980370000002</v>
      </c>
      <c r="N774" s="5">
        <v>2.2957166710000001E-2</v>
      </c>
      <c r="O774" s="4">
        <f t="shared" si="15"/>
        <v>8.7998229999999844E-3</v>
      </c>
      <c r="P774">
        <f t="shared" si="15"/>
        <v>7.1348670399999994E-3</v>
      </c>
      <c r="Q774">
        <f t="shared" si="15"/>
        <v>-1.4737660430000001E-2</v>
      </c>
      <c r="R774">
        <f t="shared" si="15"/>
        <v>7.0638037000000375E-3</v>
      </c>
      <c r="S774" s="5">
        <f t="shared" si="15"/>
        <v>-8.2618332899999994E-3</v>
      </c>
    </row>
    <row r="775" spans="1:19" x14ac:dyDescent="0.2">
      <c r="A775" s="4" t="s">
        <v>808</v>
      </c>
      <c r="B775" t="s">
        <v>808</v>
      </c>
      <c r="C775" t="s">
        <v>760</v>
      </c>
      <c r="D775" s="5" t="s">
        <v>12</v>
      </c>
      <c r="E775" s="4">
        <v>0.211005</v>
      </c>
      <c r="F775">
        <v>2.3005000000000001E-2</v>
      </c>
      <c r="G775">
        <v>3.4687999999999997E-2</v>
      </c>
      <c r="H775">
        <v>0.71687900000000004</v>
      </c>
      <c r="I775" s="5">
        <v>1.4422000000000001E-2</v>
      </c>
      <c r="J775" s="4">
        <v>0.1812856055</v>
      </c>
      <c r="K775">
        <v>2.6675259079999999E-2</v>
      </c>
      <c r="L775">
        <v>1.795944998E-2</v>
      </c>
      <c r="M775">
        <v>0.74438361220000004</v>
      </c>
      <c r="N775" s="5">
        <v>2.9696073159999999E-2</v>
      </c>
      <c r="O775" s="4">
        <f t="shared" si="15"/>
        <v>-2.9719394499999996E-2</v>
      </c>
      <c r="P775">
        <f t="shared" si="15"/>
        <v>3.6702590799999983E-3</v>
      </c>
      <c r="Q775">
        <f t="shared" si="15"/>
        <v>-1.6728550019999996E-2</v>
      </c>
      <c r="R775">
        <f t="shared" si="15"/>
        <v>2.75046122E-2</v>
      </c>
      <c r="S775" s="5">
        <f t="shared" si="15"/>
        <v>1.5274073159999998E-2</v>
      </c>
    </row>
    <row r="776" spans="1:19" x14ac:dyDescent="0.2">
      <c r="A776" s="4" t="s">
        <v>809</v>
      </c>
      <c r="B776" t="s">
        <v>809</v>
      </c>
      <c r="C776" t="s">
        <v>760</v>
      </c>
      <c r="D776" s="5" t="s">
        <v>12</v>
      </c>
      <c r="E776" s="4">
        <v>0.36084500000000003</v>
      </c>
      <c r="F776">
        <v>5.0631000000000002E-2</v>
      </c>
      <c r="G776">
        <v>4.5516000000000001E-2</v>
      </c>
      <c r="H776">
        <v>0.53737599999999996</v>
      </c>
      <c r="I776" s="5">
        <v>5.6319999999999999E-3</v>
      </c>
      <c r="J776" s="4">
        <v>0.37146620429999999</v>
      </c>
      <c r="K776">
        <v>6.9755676069999994E-2</v>
      </c>
      <c r="L776">
        <v>3.138959168E-3</v>
      </c>
      <c r="M776">
        <v>0.52819960229999996</v>
      </c>
      <c r="N776" s="5">
        <v>2.7439558169999999E-2</v>
      </c>
      <c r="O776" s="4">
        <f t="shared" si="15"/>
        <v>1.0621204299999965E-2</v>
      </c>
      <c r="P776">
        <f t="shared" si="15"/>
        <v>1.9124676069999992E-2</v>
      </c>
      <c r="Q776">
        <f t="shared" si="15"/>
        <v>-4.2377040832000001E-2</v>
      </c>
      <c r="R776">
        <f t="shared" si="15"/>
        <v>-9.1763977000000052E-3</v>
      </c>
      <c r="S776" s="5">
        <f t="shared" si="15"/>
        <v>2.1807558169999998E-2</v>
      </c>
    </row>
    <row r="777" spans="1:19" x14ac:dyDescent="0.2">
      <c r="A777" s="4" t="s">
        <v>810</v>
      </c>
      <c r="B777" t="s">
        <v>810</v>
      </c>
      <c r="C777" t="s">
        <v>760</v>
      </c>
      <c r="D777" s="5" t="s">
        <v>12</v>
      </c>
      <c r="E777" s="4">
        <v>0.29804700000000001</v>
      </c>
      <c r="F777">
        <v>5.9289000000000001E-2</v>
      </c>
      <c r="G777">
        <v>1.0795000000000001E-2</v>
      </c>
      <c r="H777">
        <v>0.59942300000000004</v>
      </c>
      <c r="I777" s="5">
        <v>3.2445000000000002E-2</v>
      </c>
      <c r="J777" s="4">
        <v>0.29919544869999998</v>
      </c>
      <c r="K777">
        <v>7.2426349249999994E-2</v>
      </c>
      <c r="L777">
        <v>6.3928898479999998E-3</v>
      </c>
      <c r="M777">
        <v>0.59901285849999997</v>
      </c>
      <c r="N777" s="5">
        <v>2.2972453680000001E-2</v>
      </c>
      <c r="O777" s="4">
        <f t="shared" si="15"/>
        <v>1.148448699999971E-3</v>
      </c>
      <c r="P777">
        <f t="shared" si="15"/>
        <v>1.3137349249999992E-2</v>
      </c>
      <c r="Q777">
        <f t="shared" si="15"/>
        <v>-4.402110152000001E-3</v>
      </c>
      <c r="R777">
        <f t="shared" si="15"/>
        <v>-4.1014150000007188E-4</v>
      </c>
      <c r="S777" s="5">
        <f t="shared" si="15"/>
        <v>-9.4725463200000005E-3</v>
      </c>
    </row>
    <row r="778" spans="1:19" x14ac:dyDescent="0.2">
      <c r="A778" s="4" t="s">
        <v>811</v>
      </c>
      <c r="B778" t="s">
        <v>811</v>
      </c>
      <c r="C778" t="s">
        <v>760</v>
      </c>
      <c r="D778" s="5" t="s">
        <v>12</v>
      </c>
      <c r="E778" s="4">
        <v>0.54246899999999998</v>
      </c>
      <c r="F778">
        <v>5.2525000000000002E-2</v>
      </c>
      <c r="G778">
        <v>3.2466000000000002E-2</v>
      </c>
      <c r="H778">
        <v>0.36752000000000001</v>
      </c>
      <c r="I778" s="5">
        <v>5.0210000000000003E-3</v>
      </c>
      <c r="J778" s="4">
        <v>0.54484753720000001</v>
      </c>
      <c r="K778">
        <v>6.3052557070000001E-2</v>
      </c>
      <c r="L778">
        <v>6.7654898099999998E-3</v>
      </c>
      <c r="M778">
        <v>0.37952891389999999</v>
      </c>
      <c r="N778" s="5">
        <v>5.8055020709999999E-3</v>
      </c>
      <c r="O778" s="4">
        <f t="shared" si="15"/>
        <v>2.3785372000000304E-3</v>
      </c>
      <c r="P778">
        <f t="shared" si="15"/>
        <v>1.0527557069999999E-2</v>
      </c>
      <c r="Q778">
        <f t="shared" si="15"/>
        <v>-2.5700510190000001E-2</v>
      </c>
      <c r="R778">
        <f t="shared" si="15"/>
        <v>1.2008913899999973E-2</v>
      </c>
      <c r="S778" s="5">
        <f t="shared" si="15"/>
        <v>7.8450207099999957E-4</v>
      </c>
    </row>
    <row r="779" spans="1:19" x14ac:dyDescent="0.2">
      <c r="A779" s="4" t="s">
        <v>812</v>
      </c>
      <c r="B779" t="s">
        <v>812</v>
      </c>
      <c r="C779" t="s">
        <v>760</v>
      </c>
      <c r="D779" s="5" t="s">
        <v>12</v>
      </c>
      <c r="E779" s="4">
        <v>0.52771299999999999</v>
      </c>
      <c r="F779">
        <v>5.7480000000000003E-2</v>
      </c>
      <c r="G779">
        <v>2.6394999999999998E-2</v>
      </c>
      <c r="H779">
        <v>0.38839200000000002</v>
      </c>
      <c r="I779" s="5">
        <v>2.0000000000000002E-5</v>
      </c>
      <c r="J779" s="4">
        <v>0.52552632779999997</v>
      </c>
      <c r="K779">
        <v>6.5466832660000002E-2</v>
      </c>
      <c r="L779">
        <v>6.1194405870000001E-3</v>
      </c>
      <c r="M779">
        <v>0.39785304729999998</v>
      </c>
      <c r="N779" s="5">
        <v>5.0343516840000001E-3</v>
      </c>
      <c r="O779" s="4">
        <f t="shared" si="15"/>
        <v>-2.1866722000000172E-3</v>
      </c>
      <c r="P779">
        <f t="shared" si="15"/>
        <v>7.9868326599999984E-3</v>
      </c>
      <c r="Q779">
        <f t="shared" si="15"/>
        <v>-2.0275559412999997E-2</v>
      </c>
      <c r="R779">
        <f t="shared" si="15"/>
        <v>9.4610472999999695E-3</v>
      </c>
      <c r="S779" s="5">
        <f t="shared" si="15"/>
        <v>5.0143516840000001E-3</v>
      </c>
    </row>
    <row r="780" spans="1:19" x14ac:dyDescent="0.2">
      <c r="A780" s="4" t="s">
        <v>813</v>
      </c>
      <c r="B780" t="s">
        <v>813</v>
      </c>
      <c r="C780" t="s">
        <v>760</v>
      </c>
      <c r="D780" s="5" t="s">
        <v>12</v>
      </c>
      <c r="E780" s="4">
        <v>0.43395800000000001</v>
      </c>
      <c r="F780">
        <v>4.2854000000000003E-2</v>
      </c>
      <c r="G780">
        <v>3.1146E-2</v>
      </c>
      <c r="H780">
        <v>0.49202099999999999</v>
      </c>
      <c r="I780" s="5">
        <v>2.0000000000000002E-5</v>
      </c>
      <c r="J780" s="4">
        <v>0.42822380700000001</v>
      </c>
      <c r="K780">
        <v>5.050762759E-2</v>
      </c>
      <c r="L780">
        <v>9.5136344389999995E-3</v>
      </c>
      <c r="M780">
        <v>0.50714118190000002</v>
      </c>
      <c r="N780" s="5">
        <v>4.6137490409999997E-3</v>
      </c>
      <c r="O780" s="4">
        <f t="shared" si="15"/>
        <v>-5.7341929999999985E-3</v>
      </c>
      <c r="P780">
        <f t="shared" si="15"/>
        <v>7.6536275899999964E-3</v>
      </c>
      <c r="Q780">
        <f t="shared" si="15"/>
        <v>-2.1632365561000001E-2</v>
      </c>
      <c r="R780">
        <f t="shared" si="15"/>
        <v>1.5120181900000029E-2</v>
      </c>
      <c r="S780" s="5">
        <f t="shared" si="15"/>
        <v>4.5937490409999997E-3</v>
      </c>
    </row>
    <row r="781" spans="1:19" x14ac:dyDescent="0.2">
      <c r="A781" s="4" t="s">
        <v>814</v>
      </c>
      <c r="B781" t="s">
        <v>814</v>
      </c>
      <c r="C781" t="s">
        <v>760</v>
      </c>
      <c r="D781" s="5" t="s">
        <v>12</v>
      </c>
      <c r="E781" s="4">
        <v>0.55663799999999997</v>
      </c>
      <c r="F781">
        <v>2.4486000000000001E-2</v>
      </c>
      <c r="G781">
        <v>2.5607999999999999E-2</v>
      </c>
      <c r="H781">
        <v>0.37288199999999999</v>
      </c>
      <c r="I781" s="5">
        <v>2.0385E-2</v>
      </c>
      <c r="J781" s="4">
        <v>0.57969086160000005</v>
      </c>
      <c r="K781">
        <v>3.4272932319999998E-2</v>
      </c>
      <c r="L781">
        <v>1.6241220590000001E-2</v>
      </c>
      <c r="M781">
        <v>0.36060409869999999</v>
      </c>
      <c r="N781" s="5">
        <v>9.1908868280000007E-3</v>
      </c>
      <c r="O781" s="4">
        <f t="shared" si="15"/>
        <v>2.3052861600000085E-2</v>
      </c>
      <c r="P781">
        <f t="shared" si="15"/>
        <v>9.7869323199999969E-3</v>
      </c>
      <c r="Q781">
        <f t="shared" si="15"/>
        <v>-9.3667794099999979E-3</v>
      </c>
      <c r="R781">
        <f t="shared" si="15"/>
        <v>-1.2277901300000005E-2</v>
      </c>
      <c r="S781" s="5">
        <f t="shared" si="15"/>
        <v>-1.1194113172E-2</v>
      </c>
    </row>
    <row r="782" spans="1:19" x14ac:dyDescent="0.2">
      <c r="A782" s="4" t="s">
        <v>815</v>
      </c>
      <c r="B782" t="s">
        <v>815</v>
      </c>
      <c r="C782" t="s">
        <v>760</v>
      </c>
      <c r="D782" s="5" t="s">
        <v>12</v>
      </c>
      <c r="E782" s="4">
        <v>0.45714100000000002</v>
      </c>
      <c r="F782">
        <v>6.1586000000000002E-2</v>
      </c>
      <c r="G782">
        <v>1.9297999999999999E-2</v>
      </c>
      <c r="H782">
        <v>0.46195399999999998</v>
      </c>
      <c r="I782" s="5">
        <v>2.0000000000000002E-5</v>
      </c>
      <c r="J782" s="4">
        <v>0.43901501479999999</v>
      </c>
      <c r="K782">
        <v>6.6249709879999993E-2</v>
      </c>
      <c r="L782">
        <v>5.6910813870000004E-3</v>
      </c>
      <c r="M782">
        <v>0.48595082239999998</v>
      </c>
      <c r="N782" s="5">
        <v>3.0933715159999998E-3</v>
      </c>
      <c r="O782" s="4">
        <f t="shared" si="15"/>
        <v>-1.8125985200000028E-2</v>
      </c>
      <c r="P782">
        <f t="shared" si="15"/>
        <v>4.6637098799999915E-3</v>
      </c>
      <c r="Q782">
        <f t="shared" si="15"/>
        <v>-1.3606918612999999E-2</v>
      </c>
      <c r="R782">
        <f t="shared" si="15"/>
        <v>2.3996822400000006E-2</v>
      </c>
      <c r="S782" s="5">
        <f t="shared" si="15"/>
        <v>3.0733715159999998E-3</v>
      </c>
    </row>
    <row r="783" spans="1:19" x14ac:dyDescent="0.2">
      <c r="A783" s="4" t="s">
        <v>816</v>
      </c>
      <c r="B783" t="s">
        <v>816</v>
      </c>
      <c r="C783" t="s">
        <v>760</v>
      </c>
      <c r="D783" s="5" t="s">
        <v>12</v>
      </c>
      <c r="E783" s="4">
        <v>0.42548799999999998</v>
      </c>
      <c r="F783">
        <v>0.10241500000000001</v>
      </c>
      <c r="G783">
        <v>1.4239E-2</v>
      </c>
      <c r="H783">
        <v>0.43933</v>
      </c>
      <c r="I783" s="5">
        <v>1.8526999999999998E-2</v>
      </c>
      <c r="J783" s="4">
        <v>0.4294225196</v>
      </c>
      <c r="K783">
        <v>0.1033885636</v>
      </c>
      <c r="L783">
        <v>7.6710930220000003E-3</v>
      </c>
      <c r="M783">
        <v>0.44783003189999998</v>
      </c>
      <c r="N783" s="5">
        <v>1.1687791859999999E-2</v>
      </c>
      <c r="O783" s="4">
        <f t="shared" si="15"/>
        <v>3.9345196000000193E-3</v>
      </c>
      <c r="P783">
        <f t="shared" si="15"/>
        <v>9.7356359999999087E-4</v>
      </c>
      <c r="Q783">
        <f t="shared" si="15"/>
        <v>-6.5679069779999997E-3</v>
      </c>
      <c r="R783">
        <f t="shared" si="15"/>
        <v>8.5000318999999824E-3</v>
      </c>
      <c r="S783" s="5">
        <f t="shared" si="15"/>
        <v>-6.8392081399999988E-3</v>
      </c>
    </row>
    <row r="784" spans="1:19" x14ac:dyDescent="0.2">
      <c r="A784" s="4" t="s">
        <v>817</v>
      </c>
      <c r="B784" t="s">
        <v>817</v>
      </c>
      <c r="C784" t="s">
        <v>760</v>
      </c>
      <c r="D784" s="5" t="s">
        <v>12</v>
      </c>
      <c r="E784" s="4">
        <v>0.45158399999999999</v>
      </c>
      <c r="F784">
        <v>8.6683999999999997E-2</v>
      </c>
      <c r="G784">
        <v>2.1530000000000001E-2</v>
      </c>
      <c r="H784">
        <v>0.43542700000000001</v>
      </c>
      <c r="I784" s="5">
        <v>4.7749999999999997E-3</v>
      </c>
      <c r="J784" s="4">
        <v>0.46909870679999999</v>
      </c>
      <c r="K784">
        <v>8.5595825929999994E-2</v>
      </c>
      <c r="L784">
        <v>1.5680740679999999E-2</v>
      </c>
      <c r="M784">
        <v>0.41685827850000001</v>
      </c>
      <c r="N784" s="5">
        <v>1.276644815E-2</v>
      </c>
      <c r="O784" s="4">
        <f t="shared" si="15"/>
        <v>1.7514706800000002E-2</v>
      </c>
      <c r="P784">
        <f t="shared" si="15"/>
        <v>-1.0881740700000031E-3</v>
      </c>
      <c r="Q784">
        <f t="shared" si="15"/>
        <v>-5.8492593200000012E-3</v>
      </c>
      <c r="R784">
        <f t="shared" si="15"/>
        <v>-1.8568721499999996E-2</v>
      </c>
      <c r="S784" s="5">
        <f t="shared" si="15"/>
        <v>7.9914481500000002E-3</v>
      </c>
    </row>
    <row r="785" spans="1:19" x14ac:dyDescent="0.2">
      <c r="A785" s="4" t="s">
        <v>818</v>
      </c>
      <c r="B785" t="s">
        <v>818</v>
      </c>
      <c r="C785" t="s">
        <v>760</v>
      </c>
      <c r="D785" s="5" t="s">
        <v>12</v>
      </c>
      <c r="E785" s="4">
        <v>0.62939599999999996</v>
      </c>
      <c r="F785">
        <v>3.8281999999999997E-2</v>
      </c>
      <c r="G785">
        <v>2.1359E-2</v>
      </c>
      <c r="H785">
        <v>0.27918700000000002</v>
      </c>
      <c r="I785" s="5">
        <v>3.1775999999999999E-2</v>
      </c>
      <c r="J785" s="4">
        <v>0.61732225689999998</v>
      </c>
      <c r="K785">
        <v>5.0440254359999999E-2</v>
      </c>
      <c r="L785">
        <v>2.745751076E-3</v>
      </c>
      <c r="M785">
        <v>0.30730128979999999</v>
      </c>
      <c r="N785" s="5">
        <v>2.2190447879999999E-2</v>
      </c>
      <c r="O785" s="4">
        <f t="shared" si="15"/>
        <v>-1.2073743099999978E-2</v>
      </c>
      <c r="P785">
        <f t="shared" si="15"/>
        <v>1.2158254360000002E-2</v>
      </c>
      <c r="Q785">
        <f t="shared" si="15"/>
        <v>-1.8613248924E-2</v>
      </c>
      <c r="R785">
        <f t="shared" si="15"/>
        <v>2.811428979999997E-2</v>
      </c>
      <c r="S785" s="5">
        <f t="shared" si="15"/>
        <v>-9.5855521200000002E-3</v>
      </c>
    </row>
    <row r="786" spans="1:19" x14ac:dyDescent="0.2">
      <c r="A786" s="4" t="s">
        <v>819</v>
      </c>
      <c r="B786" t="s">
        <v>819</v>
      </c>
      <c r="C786" t="s">
        <v>760</v>
      </c>
      <c r="D786" s="5" t="s">
        <v>12</v>
      </c>
      <c r="E786" s="4">
        <v>0.58116299999999999</v>
      </c>
      <c r="F786">
        <v>3.7093000000000001E-2</v>
      </c>
      <c r="G786">
        <v>7.9399999999999991E-3</v>
      </c>
      <c r="H786">
        <v>0.37378299999999998</v>
      </c>
      <c r="I786" s="5">
        <v>2.0000000000000002E-5</v>
      </c>
      <c r="J786" s="4">
        <v>0.57272801449999999</v>
      </c>
      <c r="K786">
        <v>5.237253603E-2</v>
      </c>
      <c r="L786">
        <v>0</v>
      </c>
      <c r="M786">
        <v>0.36105241500000002</v>
      </c>
      <c r="N786" s="5">
        <v>1.384703447E-2</v>
      </c>
      <c r="O786" s="4">
        <f t="shared" si="15"/>
        <v>-8.4349854999999918E-3</v>
      </c>
      <c r="P786">
        <f t="shared" si="15"/>
        <v>1.5279536029999999E-2</v>
      </c>
      <c r="Q786">
        <f t="shared" si="15"/>
        <v>-7.9399999999999991E-3</v>
      </c>
      <c r="R786">
        <f t="shared" si="15"/>
        <v>-1.2730584999999961E-2</v>
      </c>
      <c r="S786" s="5">
        <f t="shared" si="15"/>
        <v>1.3827034470000001E-2</v>
      </c>
    </row>
    <row r="787" spans="1:19" x14ac:dyDescent="0.2">
      <c r="A787" s="4" t="s">
        <v>820</v>
      </c>
      <c r="B787" t="s">
        <v>820</v>
      </c>
      <c r="C787" t="s">
        <v>760</v>
      </c>
      <c r="D787" s="5" t="s">
        <v>12</v>
      </c>
      <c r="E787" s="4">
        <v>0.46521400000000002</v>
      </c>
      <c r="F787">
        <v>6.5443000000000001E-2</v>
      </c>
      <c r="G787">
        <v>1.9120999999999999E-2</v>
      </c>
      <c r="H787">
        <v>0.43511899999999998</v>
      </c>
      <c r="I787" s="5">
        <v>1.5103E-2</v>
      </c>
      <c r="J787" s="4">
        <v>0.46332110669999998</v>
      </c>
      <c r="K787">
        <v>7.0446766460000004E-2</v>
      </c>
      <c r="L787">
        <v>2.0410481639999999E-2</v>
      </c>
      <c r="M787">
        <v>0.43390444979999998</v>
      </c>
      <c r="N787" s="5">
        <v>1.191719539E-2</v>
      </c>
      <c r="O787" s="4">
        <f t="shared" si="15"/>
        <v>-1.8928933000000314E-3</v>
      </c>
      <c r="P787">
        <f t="shared" si="15"/>
        <v>5.0037664600000031E-3</v>
      </c>
      <c r="Q787">
        <f t="shared" si="15"/>
        <v>1.2894816399999995E-3</v>
      </c>
      <c r="R787">
        <f t="shared" si="15"/>
        <v>-1.2145501999999975E-3</v>
      </c>
      <c r="S787" s="5">
        <f t="shared" si="15"/>
        <v>-3.1858046100000006E-3</v>
      </c>
    </row>
    <row r="788" spans="1:19" x14ac:dyDescent="0.2">
      <c r="A788" s="4" t="s">
        <v>821</v>
      </c>
      <c r="B788" t="s">
        <v>821</v>
      </c>
      <c r="C788" t="s">
        <v>760</v>
      </c>
      <c r="D788" s="5" t="s">
        <v>12</v>
      </c>
      <c r="E788" s="4">
        <v>0.22508500000000001</v>
      </c>
      <c r="F788">
        <v>9.9710000000000007E-3</v>
      </c>
      <c r="G788">
        <v>3.4715000000000003E-2</v>
      </c>
      <c r="H788">
        <v>0.726549</v>
      </c>
      <c r="I788" s="5">
        <v>3.6800000000000001E-3</v>
      </c>
      <c r="J788" s="4">
        <v>0.2383032628</v>
      </c>
      <c r="K788">
        <v>1.9354161450000001E-2</v>
      </c>
      <c r="L788">
        <v>1.4134484710000001E-2</v>
      </c>
      <c r="M788">
        <v>0.72441553739999998</v>
      </c>
      <c r="N788" s="5">
        <v>3.7925535999999999E-3</v>
      </c>
      <c r="O788" s="4">
        <f t="shared" si="15"/>
        <v>1.3218262799999991E-2</v>
      </c>
      <c r="P788">
        <f t="shared" si="15"/>
        <v>9.38316145E-3</v>
      </c>
      <c r="Q788">
        <f t="shared" si="15"/>
        <v>-2.0580515290000004E-2</v>
      </c>
      <c r="R788">
        <f t="shared" si="15"/>
        <v>-2.1334626000000245E-3</v>
      </c>
      <c r="S788" s="5">
        <f t="shared" si="15"/>
        <v>1.1255359999999982E-4</v>
      </c>
    </row>
    <row r="789" spans="1:19" x14ac:dyDescent="0.2">
      <c r="A789" s="4" t="s">
        <v>822</v>
      </c>
      <c r="B789" t="s">
        <v>822</v>
      </c>
      <c r="C789" t="s">
        <v>760</v>
      </c>
      <c r="D789" s="5" t="s">
        <v>12</v>
      </c>
      <c r="E789" s="4">
        <v>0.23526</v>
      </c>
      <c r="F789">
        <v>4.3838000000000002E-2</v>
      </c>
      <c r="G789">
        <v>3.5647999999999999E-2</v>
      </c>
      <c r="H789">
        <v>0.68138100000000001</v>
      </c>
      <c r="I789" s="5">
        <v>3.8730000000000001E-3</v>
      </c>
      <c r="J789" s="4">
        <v>0.2416498014</v>
      </c>
      <c r="K789">
        <v>5.9062440280000003E-2</v>
      </c>
      <c r="L789">
        <v>1.4573896080000001E-2</v>
      </c>
      <c r="M789">
        <v>0.6691194828</v>
      </c>
      <c r="N789" s="5">
        <v>1.5594379489999999E-2</v>
      </c>
      <c r="O789" s="4">
        <f t="shared" si="15"/>
        <v>6.3898014000000058E-3</v>
      </c>
      <c r="P789">
        <f t="shared" si="15"/>
        <v>1.5224440280000001E-2</v>
      </c>
      <c r="Q789">
        <f t="shared" si="15"/>
        <v>-2.1074103919999997E-2</v>
      </c>
      <c r="R789">
        <f t="shared" si="15"/>
        <v>-1.2261517200000016E-2</v>
      </c>
      <c r="S789" s="5">
        <f t="shared" si="15"/>
        <v>1.1721379489999999E-2</v>
      </c>
    </row>
    <row r="790" spans="1:19" x14ac:dyDescent="0.2">
      <c r="A790" s="4" t="s">
        <v>823</v>
      </c>
      <c r="B790" t="s">
        <v>823</v>
      </c>
      <c r="C790" t="s">
        <v>760</v>
      </c>
      <c r="D790" s="5" t="s">
        <v>12</v>
      </c>
      <c r="E790" s="4">
        <v>0.37892599999999999</v>
      </c>
      <c r="F790">
        <v>3.6022999999999999E-2</v>
      </c>
      <c r="G790">
        <v>3.7656000000000002E-2</v>
      </c>
      <c r="H790">
        <v>0.53551400000000005</v>
      </c>
      <c r="I790" s="5">
        <v>1.1880999999999999E-2</v>
      </c>
      <c r="J790" s="4">
        <v>0.35174785549999998</v>
      </c>
      <c r="K790">
        <v>4.9815605300000003E-2</v>
      </c>
      <c r="L790">
        <v>1.4031079679999999E-2</v>
      </c>
      <c r="M790">
        <v>0.57077699999999998</v>
      </c>
      <c r="N790" s="5">
        <v>1.3628459569999999E-2</v>
      </c>
      <c r="O790" s="4">
        <f t="shared" si="15"/>
        <v>-2.7178144500000001E-2</v>
      </c>
      <c r="P790">
        <f t="shared" si="15"/>
        <v>1.3792605300000003E-2</v>
      </c>
      <c r="Q790">
        <f t="shared" si="15"/>
        <v>-2.3624920320000003E-2</v>
      </c>
      <c r="R790">
        <f t="shared" si="15"/>
        <v>3.5262999999999933E-2</v>
      </c>
      <c r="S790" s="5">
        <f t="shared" si="15"/>
        <v>1.7474595700000001E-3</v>
      </c>
    </row>
    <row r="791" spans="1:19" x14ac:dyDescent="0.2">
      <c r="A791" s="4" t="s">
        <v>824</v>
      </c>
      <c r="B791" t="s">
        <v>824</v>
      </c>
      <c r="C791" t="s">
        <v>760</v>
      </c>
      <c r="D791" s="5" t="s">
        <v>12</v>
      </c>
      <c r="E791" s="4">
        <v>0.28603000000000001</v>
      </c>
      <c r="F791">
        <v>4.1116E-2</v>
      </c>
      <c r="G791">
        <v>5.3024000000000002E-2</v>
      </c>
      <c r="H791">
        <v>0.61083399999999999</v>
      </c>
      <c r="I791" s="5">
        <v>8.9969999999999998E-3</v>
      </c>
      <c r="J791" s="4">
        <v>0.27714953580000001</v>
      </c>
      <c r="K791">
        <v>5.5728727190000001E-2</v>
      </c>
      <c r="L791">
        <v>2.4150766600000002E-2</v>
      </c>
      <c r="M791">
        <v>0.61046044460000004</v>
      </c>
      <c r="N791" s="5">
        <v>3.2510525819999997E-2</v>
      </c>
      <c r="O791" s="4">
        <f t="shared" si="15"/>
        <v>-8.8804641999999934E-3</v>
      </c>
      <c r="P791">
        <f t="shared" si="15"/>
        <v>1.4612727190000001E-2</v>
      </c>
      <c r="Q791">
        <f t="shared" si="15"/>
        <v>-2.88732334E-2</v>
      </c>
      <c r="R791">
        <f t="shared" si="15"/>
        <v>-3.7355539999994747E-4</v>
      </c>
      <c r="S791" s="5">
        <f t="shared" si="15"/>
        <v>2.3513525819999999E-2</v>
      </c>
    </row>
    <row r="792" spans="1:19" x14ac:dyDescent="0.2">
      <c r="A792" s="4" t="s">
        <v>825</v>
      </c>
      <c r="B792" t="s">
        <v>825</v>
      </c>
      <c r="C792" t="s">
        <v>760</v>
      </c>
      <c r="D792" s="5" t="s">
        <v>12</v>
      </c>
      <c r="E792" s="4">
        <v>0.43073499999999998</v>
      </c>
      <c r="F792">
        <v>6.5404000000000004E-2</v>
      </c>
      <c r="G792">
        <v>2.5846999999999998E-2</v>
      </c>
      <c r="H792">
        <v>0.41583900000000001</v>
      </c>
      <c r="I792" s="5">
        <v>6.2174E-2</v>
      </c>
      <c r="J792" s="4">
        <v>0.43449466269999998</v>
      </c>
      <c r="K792">
        <v>7.3945704570000007E-2</v>
      </c>
      <c r="L792">
        <v>1.6495894420000001E-2</v>
      </c>
      <c r="M792">
        <v>0.42160101249999998</v>
      </c>
      <c r="N792" s="5">
        <v>5.3462725799999999E-2</v>
      </c>
      <c r="O792" s="4">
        <f t="shared" si="15"/>
        <v>3.7596626999999994E-3</v>
      </c>
      <c r="P792">
        <f t="shared" si="15"/>
        <v>8.5417045700000027E-3</v>
      </c>
      <c r="Q792">
        <f t="shared" si="15"/>
        <v>-9.3511055799999979E-3</v>
      </c>
      <c r="R792">
        <f t="shared" si="15"/>
        <v>5.7620124999999689E-3</v>
      </c>
      <c r="S792" s="5">
        <f t="shared" si="15"/>
        <v>-8.7112742000000007E-3</v>
      </c>
    </row>
    <row r="793" spans="1:19" x14ac:dyDescent="0.2">
      <c r="A793" s="4" t="s">
        <v>826</v>
      </c>
      <c r="B793" t="s">
        <v>826</v>
      </c>
      <c r="C793" t="s">
        <v>760</v>
      </c>
      <c r="D793" s="5" t="s">
        <v>12</v>
      </c>
      <c r="E793" s="4">
        <v>0.57438199999999995</v>
      </c>
      <c r="F793">
        <v>5.2028999999999999E-2</v>
      </c>
      <c r="G793">
        <v>2.3397000000000001E-2</v>
      </c>
      <c r="H793">
        <v>0.31673800000000002</v>
      </c>
      <c r="I793" s="5">
        <v>3.3454999999999999E-2</v>
      </c>
      <c r="J793" s="4">
        <v>0.59704937160000005</v>
      </c>
      <c r="K793">
        <v>6.0489266210000003E-2</v>
      </c>
      <c r="L793">
        <v>6.6911421260000001E-3</v>
      </c>
      <c r="M793">
        <v>0.31140196949999999</v>
      </c>
      <c r="N793" s="5">
        <v>2.4368250599999999E-2</v>
      </c>
      <c r="O793" s="4">
        <f t="shared" si="15"/>
        <v>2.2667371600000097E-2</v>
      </c>
      <c r="P793">
        <f t="shared" si="15"/>
        <v>8.4602662100000045E-3</v>
      </c>
      <c r="Q793">
        <f t="shared" si="15"/>
        <v>-1.6705857874000002E-2</v>
      </c>
      <c r="R793">
        <f t="shared" si="15"/>
        <v>-5.336030500000033E-3</v>
      </c>
      <c r="S793" s="5">
        <f t="shared" si="15"/>
        <v>-9.0867494E-3</v>
      </c>
    </row>
    <row r="794" spans="1:19" x14ac:dyDescent="0.2">
      <c r="A794" s="4" t="s">
        <v>827</v>
      </c>
      <c r="B794" t="s">
        <v>827</v>
      </c>
      <c r="C794" t="s">
        <v>760</v>
      </c>
      <c r="D794" s="5" t="s">
        <v>12</v>
      </c>
      <c r="E794" s="4">
        <v>0.63903299999999996</v>
      </c>
      <c r="F794">
        <v>3.7173999999999999E-2</v>
      </c>
      <c r="G794">
        <v>1.9401999999999999E-2</v>
      </c>
      <c r="H794">
        <v>0.29230400000000001</v>
      </c>
      <c r="I794" s="5">
        <v>1.2088E-2</v>
      </c>
      <c r="J794" s="4">
        <v>0.63909183930000002</v>
      </c>
      <c r="K794">
        <v>4.6186619739999997E-2</v>
      </c>
      <c r="L794">
        <v>2.3326337749999999E-2</v>
      </c>
      <c r="M794">
        <v>0.29139520320000001</v>
      </c>
      <c r="N794" s="5">
        <v>0</v>
      </c>
      <c r="O794" s="4">
        <f t="shared" si="15"/>
        <v>5.8839300000057548E-5</v>
      </c>
      <c r="P794">
        <f t="shared" si="15"/>
        <v>9.0126197399999983E-3</v>
      </c>
      <c r="Q794">
        <f t="shared" si="15"/>
        <v>3.9243377499999996E-3</v>
      </c>
      <c r="R794">
        <f t="shared" si="15"/>
        <v>-9.0879680000000018E-4</v>
      </c>
      <c r="S794" s="5">
        <f t="shared" si="15"/>
        <v>-1.2088E-2</v>
      </c>
    </row>
    <row r="795" spans="1:19" x14ac:dyDescent="0.2">
      <c r="A795" s="4" t="s">
        <v>828</v>
      </c>
      <c r="B795" t="s">
        <v>828</v>
      </c>
      <c r="C795" t="s">
        <v>760</v>
      </c>
      <c r="D795" s="5" t="s">
        <v>12</v>
      </c>
      <c r="E795" s="4">
        <v>0.421734</v>
      </c>
      <c r="F795">
        <v>6.7563999999999999E-2</v>
      </c>
      <c r="G795">
        <v>1.1173000000000001E-2</v>
      </c>
      <c r="H795">
        <v>0.46455299999999999</v>
      </c>
      <c r="I795" s="5">
        <v>3.4977000000000001E-2</v>
      </c>
      <c r="J795" s="4">
        <v>0.44440098099999997</v>
      </c>
      <c r="K795">
        <v>6.6515270409999994E-2</v>
      </c>
      <c r="L795">
        <v>1.3032627939999999E-2</v>
      </c>
      <c r="M795">
        <v>0.47605112059999999</v>
      </c>
      <c r="N795" s="5">
        <v>0</v>
      </c>
      <c r="O795" s="4">
        <f t="shared" si="15"/>
        <v>2.2666980999999975E-2</v>
      </c>
      <c r="P795">
        <f t="shared" si="15"/>
        <v>-1.0487295900000054E-3</v>
      </c>
      <c r="Q795">
        <f t="shared" si="15"/>
        <v>1.8596279399999988E-3</v>
      </c>
      <c r="R795">
        <f t="shared" si="15"/>
        <v>1.1498120599999995E-2</v>
      </c>
      <c r="S795" s="5">
        <f t="shared" si="15"/>
        <v>-3.4977000000000001E-2</v>
      </c>
    </row>
    <row r="796" spans="1:19" x14ac:dyDescent="0.2">
      <c r="A796" s="4" t="s">
        <v>829</v>
      </c>
      <c r="B796" t="s">
        <v>829</v>
      </c>
      <c r="C796" t="s">
        <v>758</v>
      </c>
      <c r="D796" s="5" t="s">
        <v>10</v>
      </c>
      <c r="E796" s="4">
        <v>0.249281</v>
      </c>
      <c r="F796">
        <v>0.71954600000000002</v>
      </c>
      <c r="G796">
        <v>2.1599999999999999E-4</v>
      </c>
      <c r="H796">
        <v>7.0200000000000002E-3</v>
      </c>
      <c r="I796" s="5">
        <v>2.3937E-2</v>
      </c>
      <c r="J796" s="4">
        <v>0.23891918440000001</v>
      </c>
      <c r="K796">
        <v>0.70966768179999995</v>
      </c>
      <c r="L796">
        <v>4.1539685909999999E-3</v>
      </c>
      <c r="M796">
        <v>2.0780123429999998E-2</v>
      </c>
      <c r="N796" s="5">
        <v>2.647904177E-2</v>
      </c>
      <c r="O796" s="4">
        <f t="shared" si="15"/>
        <v>-1.0361815599999991E-2</v>
      </c>
      <c r="P796">
        <f t="shared" si="15"/>
        <v>-9.8783182000000691E-3</v>
      </c>
      <c r="Q796">
        <f t="shared" si="15"/>
        <v>3.9379685909999998E-3</v>
      </c>
      <c r="R796">
        <f t="shared" si="15"/>
        <v>1.3760123429999998E-2</v>
      </c>
      <c r="S796" s="5">
        <f t="shared" si="15"/>
        <v>2.5420417699999996E-3</v>
      </c>
    </row>
    <row r="797" spans="1:19" x14ac:dyDescent="0.2">
      <c r="A797" s="4" t="s">
        <v>830</v>
      </c>
      <c r="B797" t="s">
        <v>830</v>
      </c>
      <c r="C797" t="s">
        <v>758</v>
      </c>
      <c r="D797" s="5" t="s">
        <v>10</v>
      </c>
      <c r="E797" s="4">
        <v>0.247748</v>
      </c>
      <c r="F797">
        <v>0.72079199999999999</v>
      </c>
      <c r="G797">
        <v>1.9780000000000002E-3</v>
      </c>
      <c r="H797">
        <v>1.1547999999999999E-2</v>
      </c>
      <c r="I797" s="5">
        <v>1.7933999999999999E-2</v>
      </c>
      <c r="J797" s="4">
        <v>0.2410209525</v>
      </c>
      <c r="K797">
        <v>0.70638688530000004</v>
      </c>
      <c r="L797">
        <v>3.3954899760000001E-4</v>
      </c>
      <c r="M797">
        <v>2.271638946E-2</v>
      </c>
      <c r="N797" s="5">
        <v>2.9536223729999998E-2</v>
      </c>
      <c r="O797" s="4">
        <f t="shared" si="15"/>
        <v>-6.7270474999999996E-3</v>
      </c>
      <c r="P797">
        <f t="shared" si="15"/>
        <v>-1.4405114699999944E-2</v>
      </c>
      <c r="Q797">
        <f t="shared" si="15"/>
        <v>-1.6384510024000001E-3</v>
      </c>
      <c r="R797">
        <f t="shared" si="15"/>
        <v>1.1168389460000001E-2</v>
      </c>
      <c r="S797" s="5">
        <f t="shared" si="15"/>
        <v>1.160222373E-2</v>
      </c>
    </row>
    <row r="798" spans="1:19" x14ac:dyDescent="0.2">
      <c r="A798" s="4" t="s">
        <v>831</v>
      </c>
      <c r="B798" t="s">
        <v>831</v>
      </c>
      <c r="C798" t="s">
        <v>758</v>
      </c>
      <c r="D798" s="5" t="s">
        <v>10</v>
      </c>
      <c r="E798" s="4">
        <v>0.248337</v>
      </c>
      <c r="F798">
        <v>0.742205</v>
      </c>
      <c r="G798">
        <v>4.0029999999999996E-3</v>
      </c>
      <c r="H798">
        <v>1.0000000000000001E-5</v>
      </c>
      <c r="I798" s="5">
        <v>5.4450000000000002E-3</v>
      </c>
      <c r="J798" s="4">
        <v>0.2401029395</v>
      </c>
      <c r="K798">
        <v>0.74422954029999999</v>
      </c>
      <c r="L798">
        <v>6.3071516530000004E-4</v>
      </c>
      <c r="M798">
        <v>0</v>
      </c>
      <c r="N798" s="5">
        <v>1.5036805090000001E-2</v>
      </c>
      <c r="O798" s="4">
        <f t="shared" si="15"/>
        <v>-8.2340605000000011E-3</v>
      </c>
      <c r="P798">
        <f t="shared" si="15"/>
        <v>2.0245402999999884E-3</v>
      </c>
      <c r="Q798">
        <f t="shared" si="15"/>
        <v>-3.3722848346999998E-3</v>
      </c>
      <c r="R798">
        <f t="shared" si="15"/>
        <v>-1.0000000000000001E-5</v>
      </c>
      <c r="S798" s="5">
        <f t="shared" si="15"/>
        <v>9.5918050900000006E-3</v>
      </c>
    </row>
    <row r="799" spans="1:19" x14ac:dyDescent="0.2">
      <c r="A799" s="4" t="s">
        <v>832</v>
      </c>
      <c r="B799" t="s">
        <v>832</v>
      </c>
      <c r="C799" t="s">
        <v>758</v>
      </c>
      <c r="D799" s="5" t="s">
        <v>10</v>
      </c>
      <c r="E799" s="4">
        <v>0.16065499999999999</v>
      </c>
      <c r="F799">
        <v>0.82749799999999996</v>
      </c>
      <c r="G799">
        <v>6.4570000000000001E-3</v>
      </c>
      <c r="H799">
        <v>1.0000000000000001E-5</v>
      </c>
      <c r="I799" s="5">
        <v>5.3810000000000004E-3</v>
      </c>
      <c r="J799" s="4">
        <v>0.1519547906</v>
      </c>
      <c r="K799">
        <v>0.820580749</v>
      </c>
      <c r="L799">
        <v>1.720606216E-2</v>
      </c>
      <c r="M799">
        <v>0</v>
      </c>
      <c r="N799" s="5">
        <v>1.0258398300000001E-2</v>
      </c>
      <c r="O799" s="4">
        <f t="shared" si="15"/>
        <v>-8.7002093999999919E-3</v>
      </c>
      <c r="P799">
        <f t="shared" si="15"/>
        <v>-6.9172509999999576E-3</v>
      </c>
      <c r="Q799">
        <f t="shared" si="15"/>
        <v>1.074906216E-2</v>
      </c>
      <c r="R799">
        <f t="shared" si="15"/>
        <v>-1.0000000000000001E-5</v>
      </c>
      <c r="S799" s="5">
        <f t="shared" si="15"/>
        <v>4.8773983000000003E-3</v>
      </c>
    </row>
    <row r="800" spans="1:19" x14ac:dyDescent="0.2">
      <c r="A800" s="4" t="s">
        <v>833</v>
      </c>
      <c r="B800" t="s">
        <v>833</v>
      </c>
      <c r="C800" t="s">
        <v>758</v>
      </c>
      <c r="D800" s="5" t="s">
        <v>10</v>
      </c>
      <c r="E800" s="4">
        <v>0.159747</v>
      </c>
      <c r="F800">
        <v>0.81656499999999999</v>
      </c>
      <c r="G800">
        <v>2.885E-3</v>
      </c>
      <c r="H800">
        <v>1.0000000000000001E-5</v>
      </c>
      <c r="I800" s="5">
        <v>2.0794E-2</v>
      </c>
      <c r="J800" s="4">
        <v>0.1567406552</v>
      </c>
      <c r="K800">
        <v>0.81651791139999996</v>
      </c>
      <c r="L800">
        <v>1.2420802389999999E-2</v>
      </c>
      <c r="M800">
        <v>2.0607131439999999E-3</v>
      </c>
      <c r="N800" s="5">
        <v>1.225991784E-2</v>
      </c>
      <c r="O800" s="4">
        <f t="shared" si="15"/>
        <v>-3.0063448000000048E-3</v>
      </c>
      <c r="P800">
        <f t="shared" si="15"/>
        <v>-4.7088600000022574E-5</v>
      </c>
      <c r="Q800">
        <f t="shared" si="15"/>
        <v>9.5358023899999988E-3</v>
      </c>
      <c r="R800">
        <f t="shared" si="15"/>
        <v>2.0507131439999999E-3</v>
      </c>
      <c r="S800" s="5">
        <f t="shared" si="15"/>
        <v>-8.5340821599999995E-3</v>
      </c>
    </row>
    <row r="801" spans="1:19" x14ac:dyDescent="0.2">
      <c r="A801" s="4" t="s">
        <v>834</v>
      </c>
      <c r="B801" t="s">
        <v>834</v>
      </c>
      <c r="C801" t="s">
        <v>758</v>
      </c>
      <c r="D801" s="5" t="s">
        <v>10</v>
      </c>
      <c r="E801" s="4">
        <v>6.9787000000000002E-2</v>
      </c>
      <c r="F801">
        <v>0.90250799999999998</v>
      </c>
      <c r="G801">
        <v>2.0000000000000002E-5</v>
      </c>
      <c r="H801">
        <v>8.4950000000000008E-3</v>
      </c>
      <c r="I801" s="5">
        <v>1.9189999999999999E-2</v>
      </c>
      <c r="J801" s="4">
        <v>8.0049656189999999E-2</v>
      </c>
      <c r="K801">
        <v>0.89103256200000003</v>
      </c>
      <c r="L801">
        <v>0</v>
      </c>
      <c r="M801">
        <v>2.3363029800000001E-2</v>
      </c>
      <c r="N801" s="5">
        <v>5.5547520500000003E-3</v>
      </c>
      <c r="O801" s="4">
        <f t="shared" si="15"/>
        <v>1.0262656189999997E-2</v>
      </c>
      <c r="P801">
        <f t="shared" si="15"/>
        <v>-1.1475437999999949E-2</v>
      </c>
      <c r="Q801">
        <f t="shared" si="15"/>
        <v>-2.0000000000000002E-5</v>
      </c>
      <c r="R801">
        <f t="shared" si="15"/>
        <v>1.48680298E-2</v>
      </c>
      <c r="S801" s="5">
        <f t="shared" si="15"/>
        <v>-1.3635247949999998E-2</v>
      </c>
    </row>
    <row r="802" spans="1:19" x14ac:dyDescent="0.2">
      <c r="A802" s="4" t="s">
        <v>835</v>
      </c>
      <c r="B802" t="s">
        <v>835</v>
      </c>
      <c r="C802" t="s">
        <v>758</v>
      </c>
      <c r="D802" s="5" t="s">
        <v>10</v>
      </c>
      <c r="E802" s="4">
        <v>0.17718600000000001</v>
      </c>
      <c r="F802">
        <v>0.81211500000000003</v>
      </c>
      <c r="G802">
        <v>8.2959999999999996E-3</v>
      </c>
      <c r="H802">
        <v>2.3839999999999998E-3</v>
      </c>
      <c r="I802" s="5">
        <v>2.0000000000000002E-5</v>
      </c>
      <c r="J802" s="4">
        <v>0.1783088759</v>
      </c>
      <c r="K802">
        <v>0.79992777410000004</v>
      </c>
      <c r="L802">
        <v>1.8742717470000001E-3</v>
      </c>
      <c r="M802">
        <v>1.684837008E-3</v>
      </c>
      <c r="N802" s="5">
        <v>1.820424122E-2</v>
      </c>
      <c r="O802" s="4">
        <f t="shared" si="15"/>
        <v>1.1228758999999866E-3</v>
      </c>
      <c r="P802">
        <f t="shared" si="15"/>
        <v>-1.2187225899999987E-2</v>
      </c>
      <c r="Q802">
        <f t="shared" si="15"/>
        <v>-6.4217282529999992E-3</v>
      </c>
      <c r="R802">
        <f t="shared" si="15"/>
        <v>-6.9916299199999986E-4</v>
      </c>
      <c r="S802" s="5">
        <f t="shared" si="15"/>
        <v>1.8184241220000001E-2</v>
      </c>
    </row>
    <row r="803" spans="1:19" x14ac:dyDescent="0.2">
      <c r="A803" s="4" t="s">
        <v>836</v>
      </c>
      <c r="B803" t="s">
        <v>836</v>
      </c>
      <c r="C803" t="s">
        <v>758</v>
      </c>
      <c r="D803" s="5" t="s">
        <v>10</v>
      </c>
      <c r="E803" s="4">
        <v>0.10226399999999999</v>
      </c>
      <c r="F803">
        <v>0.88686399999999999</v>
      </c>
      <c r="G803">
        <v>2.1710000000000002E-3</v>
      </c>
      <c r="H803">
        <v>8.6809999999999995E-3</v>
      </c>
      <c r="I803" s="5">
        <v>2.0000000000000002E-5</v>
      </c>
      <c r="J803" s="4">
        <v>0.1144974696</v>
      </c>
      <c r="K803">
        <v>0.86535376639999995</v>
      </c>
      <c r="L803">
        <v>1.232319516E-2</v>
      </c>
      <c r="M803">
        <v>7.8255688690000002E-3</v>
      </c>
      <c r="N803" s="5">
        <v>0</v>
      </c>
      <c r="O803" s="4">
        <f t="shared" si="15"/>
        <v>1.2233469600000005E-2</v>
      </c>
      <c r="P803">
        <f t="shared" si="15"/>
        <v>-2.1510233600000039E-2</v>
      </c>
      <c r="Q803">
        <f t="shared" si="15"/>
        <v>1.0152195159999999E-2</v>
      </c>
      <c r="R803">
        <f t="shared" si="15"/>
        <v>-8.5543113099999929E-4</v>
      </c>
      <c r="S803" s="5">
        <f t="shared" si="15"/>
        <v>-2.0000000000000002E-5</v>
      </c>
    </row>
    <row r="804" spans="1:19" x14ac:dyDescent="0.2">
      <c r="A804" s="4" t="s">
        <v>837</v>
      </c>
      <c r="B804" t="s">
        <v>837</v>
      </c>
      <c r="C804" t="s">
        <v>758</v>
      </c>
      <c r="D804" s="5" t="s">
        <v>10</v>
      </c>
      <c r="E804" s="4">
        <v>9.8363000000000006E-2</v>
      </c>
      <c r="F804">
        <v>0.87347799999999998</v>
      </c>
      <c r="G804">
        <v>2.0000000000000002E-5</v>
      </c>
      <c r="H804">
        <v>2.8119999999999999E-2</v>
      </c>
      <c r="I804" s="5">
        <v>2.0000000000000002E-5</v>
      </c>
      <c r="J804" s="4">
        <v>0.10290551370000001</v>
      </c>
      <c r="K804">
        <v>0.85963240740000002</v>
      </c>
      <c r="L804">
        <v>0</v>
      </c>
      <c r="M804">
        <v>2.8212390640000001E-2</v>
      </c>
      <c r="N804" s="5">
        <v>9.2496882530000001E-3</v>
      </c>
      <c r="O804" s="4">
        <f t="shared" si="15"/>
        <v>4.5425137000000004E-3</v>
      </c>
      <c r="P804">
        <f t="shared" si="15"/>
        <v>-1.3845592599999956E-2</v>
      </c>
      <c r="Q804">
        <f t="shared" si="15"/>
        <v>-2.0000000000000002E-5</v>
      </c>
      <c r="R804">
        <f t="shared" si="15"/>
        <v>9.2390640000002133E-5</v>
      </c>
      <c r="S804" s="5">
        <f t="shared" si="15"/>
        <v>9.2296882530000009E-3</v>
      </c>
    </row>
    <row r="805" spans="1:19" x14ac:dyDescent="0.2">
      <c r="A805" s="4" t="s">
        <v>838</v>
      </c>
      <c r="B805" t="s">
        <v>838</v>
      </c>
      <c r="C805" t="s">
        <v>758</v>
      </c>
      <c r="D805" s="5" t="s">
        <v>10</v>
      </c>
      <c r="E805" s="4">
        <v>0.124024</v>
      </c>
      <c r="F805">
        <v>0.84881700000000004</v>
      </c>
      <c r="G805">
        <v>1.6459999999999999E-2</v>
      </c>
      <c r="H805">
        <v>1.0678E-2</v>
      </c>
      <c r="I805" s="5">
        <v>2.0000000000000002E-5</v>
      </c>
      <c r="J805" s="4">
        <v>0.137131524</v>
      </c>
      <c r="K805">
        <v>0.82892131810000003</v>
      </c>
      <c r="L805">
        <v>6.8277020960000002E-3</v>
      </c>
      <c r="M805">
        <v>9.3651243960000009E-3</v>
      </c>
      <c r="N805" s="5">
        <v>1.7754331389999999E-2</v>
      </c>
      <c r="O805" s="4">
        <f t="shared" si="15"/>
        <v>1.3107524000000009E-2</v>
      </c>
      <c r="P805">
        <f t="shared" si="15"/>
        <v>-1.9895681900000017E-2</v>
      </c>
      <c r="Q805">
        <f t="shared" si="15"/>
        <v>-9.6322979039999979E-3</v>
      </c>
      <c r="R805">
        <f t="shared" si="15"/>
        <v>-1.3128756039999991E-3</v>
      </c>
      <c r="S805" s="5">
        <f t="shared" si="15"/>
        <v>1.773433139E-2</v>
      </c>
    </row>
    <row r="806" spans="1:19" x14ac:dyDescent="0.2">
      <c r="A806" s="4" t="s">
        <v>839</v>
      </c>
      <c r="B806" t="s">
        <v>839</v>
      </c>
      <c r="C806" t="s">
        <v>758</v>
      </c>
      <c r="D806" s="5" t="s">
        <v>10</v>
      </c>
      <c r="E806" s="4">
        <v>0.28966599999999998</v>
      </c>
      <c r="F806">
        <v>0.70231200000000005</v>
      </c>
      <c r="G806">
        <v>9.0700000000000004E-4</v>
      </c>
      <c r="H806">
        <v>1.0000000000000001E-5</v>
      </c>
      <c r="I806" s="5">
        <v>7.1060000000000003E-3</v>
      </c>
      <c r="J806" s="4">
        <v>0.29230316699999997</v>
      </c>
      <c r="K806">
        <v>0.68048156029999995</v>
      </c>
      <c r="L806">
        <v>9.1987638150000002E-3</v>
      </c>
      <c r="M806">
        <v>5.688830923E-3</v>
      </c>
      <c r="N806" s="5">
        <v>1.2327677969999999E-2</v>
      </c>
      <c r="O806" s="4">
        <f t="shared" si="15"/>
        <v>2.6371669999999958E-3</v>
      </c>
      <c r="P806">
        <f t="shared" si="15"/>
        <v>-2.1830439700000093E-2</v>
      </c>
      <c r="Q806">
        <f t="shared" si="15"/>
        <v>8.2917638150000004E-3</v>
      </c>
      <c r="R806">
        <f t="shared" si="15"/>
        <v>5.6788309230000004E-3</v>
      </c>
      <c r="S806" s="5">
        <f t="shared" si="15"/>
        <v>5.2216779699999988E-3</v>
      </c>
    </row>
    <row r="807" spans="1:19" x14ac:dyDescent="0.2">
      <c r="A807" s="4" t="s">
        <v>840</v>
      </c>
      <c r="B807" t="s">
        <v>840</v>
      </c>
      <c r="C807" t="s">
        <v>758</v>
      </c>
      <c r="D807" s="5" t="s">
        <v>10</v>
      </c>
      <c r="E807" s="4">
        <v>9.8882999999999999E-2</v>
      </c>
      <c r="F807">
        <v>0.88210100000000002</v>
      </c>
      <c r="G807">
        <v>2.0000000000000002E-5</v>
      </c>
      <c r="H807">
        <v>1.0000000000000001E-5</v>
      </c>
      <c r="I807" s="5">
        <v>1.8987E-2</v>
      </c>
      <c r="J807" s="4">
        <v>9.0820123350000004E-2</v>
      </c>
      <c r="K807">
        <v>0.86862977699999999</v>
      </c>
      <c r="L807">
        <v>0</v>
      </c>
      <c r="M807">
        <v>6.357894825E-3</v>
      </c>
      <c r="N807" s="5">
        <v>3.4192204820000002E-2</v>
      </c>
      <c r="O807" s="4">
        <f t="shared" si="15"/>
        <v>-8.0628766499999949E-3</v>
      </c>
      <c r="P807">
        <f t="shared" si="15"/>
        <v>-1.3471223000000032E-2</v>
      </c>
      <c r="Q807">
        <f t="shared" si="15"/>
        <v>-2.0000000000000002E-5</v>
      </c>
      <c r="R807">
        <f t="shared" si="15"/>
        <v>6.3478948250000004E-3</v>
      </c>
      <c r="S807" s="5">
        <f t="shared" si="15"/>
        <v>1.5205204820000002E-2</v>
      </c>
    </row>
    <row r="808" spans="1:19" x14ac:dyDescent="0.2">
      <c r="A808" s="4" t="s">
        <v>841</v>
      </c>
      <c r="B808" t="s">
        <v>841</v>
      </c>
      <c r="C808" t="s">
        <v>758</v>
      </c>
      <c r="D808" s="5" t="s">
        <v>10</v>
      </c>
      <c r="E808" s="4">
        <v>9.4968999999999998E-2</v>
      </c>
      <c r="F808">
        <v>0.90261499999999995</v>
      </c>
      <c r="G808">
        <v>2.0000000000000002E-5</v>
      </c>
      <c r="H808">
        <v>2.3749999999999999E-3</v>
      </c>
      <c r="I808" s="5">
        <v>2.0000000000000002E-5</v>
      </c>
      <c r="J808" s="4">
        <v>8.9903302840000004E-2</v>
      </c>
      <c r="K808">
        <v>0.88957441749999999</v>
      </c>
      <c r="L808">
        <v>0</v>
      </c>
      <c r="M808">
        <v>9.8505841019999995E-3</v>
      </c>
      <c r="N808" s="5">
        <v>1.067169557E-2</v>
      </c>
      <c r="O808" s="4">
        <f t="shared" si="15"/>
        <v>-5.0656971599999934E-3</v>
      </c>
      <c r="P808">
        <f t="shared" si="15"/>
        <v>-1.3040582499999953E-2</v>
      </c>
      <c r="Q808">
        <f t="shared" si="15"/>
        <v>-2.0000000000000002E-5</v>
      </c>
      <c r="R808">
        <f t="shared" si="15"/>
        <v>7.4755841019999991E-3</v>
      </c>
      <c r="S808" s="5">
        <f t="shared" si="15"/>
        <v>1.0651695570000001E-2</v>
      </c>
    </row>
    <row r="809" spans="1:19" x14ac:dyDescent="0.2">
      <c r="A809" s="4" t="s">
        <v>842</v>
      </c>
      <c r="B809" t="s">
        <v>842</v>
      </c>
      <c r="C809" t="s">
        <v>758</v>
      </c>
      <c r="D809" s="5" t="s">
        <v>10</v>
      </c>
      <c r="E809" s="4">
        <v>8.7757000000000002E-2</v>
      </c>
      <c r="F809">
        <v>0.90027999999999997</v>
      </c>
      <c r="G809">
        <v>2.0000000000000002E-5</v>
      </c>
      <c r="H809">
        <v>1.0000000000000001E-5</v>
      </c>
      <c r="I809" s="5">
        <v>1.1932999999999999E-2</v>
      </c>
      <c r="J809" s="4">
        <v>9.6496618409999999E-2</v>
      </c>
      <c r="K809">
        <v>0.89781992580000003</v>
      </c>
      <c r="L809">
        <v>0</v>
      </c>
      <c r="M809">
        <v>5.2251751610000001E-3</v>
      </c>
      <c r="N809" s="5">
        <v>4.5828059730000002E-4</v>
      </c>
      <c r="O809" s="4">
        <f t="shared" si="15"/>
        <v>8.7396184099999968E-3</v>
      </c>
      <c r="P809">
        <f t="shared" si="15"/>
        <v>-2.4600741999999398E-3</v>
      </c>
      <c r="Q809">
        <f t="shared" si="15"/>
        <v>-2.0000000000000002E-5</v>
      </c>
      <c r="R809">
        <f t="shared" si="15"/>
        <v>5.2151751610000005E-3</v>
      </c>
      <c r="S809" s="5">
        <f t="shared" si="15"/>
        <v>-1.14747194027E-2</v>
      </c>
    </row>
    <row r="810" spans="1:19" x14ac:dyDescent="0.2">
      <c r="A810" s="4" t="s">
        <v>843</v>
      </c>
      <c r="B810" t="s">
        <v>843</v>
      </c>
      <c r="C810" t="s">
        <v>758</v>
      </c>
      <c r="D810" s="5" t="s">
        <v>10</v>
      </c>
      <c r="E810" s="4">
        <v>0.30361199999999999</v>
      </c>
      <c r="F810">
        <v>0.58640899999999996</v>
      </c>
      <c r="G810">
        <v>7.9179999999999997E-3</v>
      </c>
      <c r="H810">
        <v>7.7986E-2</v>
      </c>
      <c r="I810" s="5">
        <v>2.4077000000000001E-2</v>
      </c>
      <c r="J810" s="4">
        <v>0.30686638319999998</v>
      </c>
      <c r="K810">
        <v>0.57280656720000001</v>
      </c>
      <c r="L810">
        <v>2.4110907569999999E-2</v>
      </c>
      <c r="M810">
        <v>8.7813624689999994E-2</v>
      </c>
      <c r="N810" s="5">
        <v>8.4025173659999994E-3</v>
      </c>
      <c r="O810" s="4">
        <f t="shared" si="15"/>
        <v>3.2543831999999884E-3</v>
      </c>
      <c r="P810">
        <f t="shared" si="15"/>
        <v>-1.3602432799999953E-2</v>
      </c>
      <c r="Q810">
        <f t="shared" si="15"/>
        <v>1.6192907569999998E-2</v>
      </c>
      <c r="R810">
        <f t="shared" si="15"/>
        <v>9.8276246899999947E-3</v>
      </c>
      <c r="S810" s="5">
        <f t="shared" si="15"/>
        <v>-1.5674482634000002E-2</v>
      </c>
    </row>
    <row r="811" spans="1:19" x14ac:dyDescent="0.2">
      <c r="A811" s="4" t="s">
        <v>844</v>
      </c>
      <c r="B811" t="s">
        <v>844</v>
      </c>
      <c r="C811" t="s">
        <v>758</v>
      </c>
      <c r="D811" s="5" t="s">
        <v>10</v>
      </c>
      <c r="E811" s="4">
        <v>0.27071200000000001</v>
      </c>
      <c r="F811">
        <v>0.70909</v>
      </c>
      <c r="G811">
        <v>8.2459999999999999E-3</v>
      </c>
      <c r="H811">
        <v>1.1932999999999999E-2</v>
      </c>
      <c r="I811" s="5">
        <v>2.0000000000000002E-5</v>
      </c>
      <c r="J811" s="4">
        <v>0.29466018929999999</v>
      </c>
      <c r="K811">
        <v>0.67247906550000003</v>
      </c>
      <c r="L811">
        <v>0</v>
      </c>
      <c r="M811">
        <v>2.482190641E-2</v>
      </c>
      <c r="N811" s="5">
        <v>8.0388387459999992E-3</v>
      </c>
      <c r="O811" s="4">
        <f t="shared" si="15"/>
        <v>2.3948189299999978E-2</v>
      </c>
      <c r="P811">
        <f t="shared" si="15"/>
        <v>-3.661093449999997E-2</v>
      </c>
      <c r="Q811">
        <f t="shared" si="15"/>
        <v>-8.2459999999999999E-3</v>
      </c>
      <c r="R811">
        <f t="shared" si="15"/>
        <v>1.2888906410000001E-2</v>
      </c>
      <c r="S811" s="5">
        <f t="shared" si="15"/>
        <v>8.018838746E-3</v>
      </c>
    </row>
    <row r="812" spans="1:19" x14ac:dyDescent="0.2">
      <c r="A812" s="4" t="s">
        <v>845</v>
      </c>
      <c r="B812" t="s">
        <v>845</v>
      </c>
      <c r="C812" t="s">
        <v>758</v>
      </c>
      <c r="D812" s="5" t="s">
        <v>10</v>
      </c>
      <c r="E812" s="4">
        <v>0.367896</v>
      </c>
      <c r="F812">
        <v>0.60226800000000003</v>
      </c>
      <c r="G812">
        <v>2.0000000000000002E-5</v>
      </c>
      <c r="H812">
        <v>1.0000000000000001E-5</v>
      </c>
      <c r="I812" s="5">
        <v>2.9805999999999999E-2</v>
      </c>
      <c r="J812" s="4">
        <v>0.3775433205</v>
      </c>
      <c r="K812">
        <v>0.60545661500000003</v>
      </c>
      <c r="L812">
        <v>0</v>
      </c>
      <c r="M812">
        <v>6.5223536439999999E-3</v>
      </c>
      <c r="N812" s="5">
        <v>1.0477710859999999E-2</v>
      </c>
      <c r="O812" s="4">
        <f t="shared" si="15"/>
        <v>9.6473205000000006E-3</v>
      </c>
      <c r="P812">
        <f t="shared" si="15"/>
        <v>3.1886150000000058E-3</v>
      </c>
      <c r="Q812">
        <f t="shared" si="15"/>
        <v>-2.0000000000000002E-5</v>
      </c>
      <c r="R812">
        <f t="shared" si="15"/>
        <v>6.5123536440000003E-3</v>
      </c>
      <c r="S812" s="5">
        <f t="shared" si="15"/>
        <v>-1.932828914E-2</v>
      </c>
    </row>
    <row r="813" spans="1:19" x14ac:dyDescent="0.2">
      <c r="A813" s="4" t="s">
        <v>846</v>
      </c>
      <c r="B813" t="s">
        <v>846</v>
      </c>
      <c r="C813" t="s">
        <v>758</v>
      </c>
      <c r="D813" s="5" t="s">
        <v>10</v>
      </c>
      <c r="E813" s="4">
        <v>0.122573</v>
      </c>
      <c r="F813">
        <v>0.86650000000000005</v>
      </c>
      <c r="G813">
        <v>1.0897E-2</v>
      </c>
      <c r="H813">
        <v>1.0000000000000001E-5</v>
      </c>
      <c r="I813" s="5">
        <v>2.0000000000000002E-5</v>
      </c>
      <c r="J813" s="4">
        <v>0.1280842566</v>
      </c>
      <c r="K813">
        <v>0.85932312109999998</v>
      </c>
      <c r="L813">
        <v>6.0760611040000002E-3</v>
      </c>
      <c r="M813">
        <v>6.1695024489999999E-6</v>
      </c>
      <c r="N813" s="5">
        <v>6.5103916590000003E-3</v>
      </c>
      <c r="O813" s="4">
        <f t="shared" si="15"/>
        <v>5.5112566000000002E-3</v>
      </c>
      <c r="P813">
        <f t="shared" si="15"/>
        <v>-7.1768789000000721E-3</v>
      </c>
      <c r="Q813">
        <f t="shared" si="15"/>
        <v>-4.8209388960000002E-3</v>
      </c>
      <c r="R813">
        <f t="shared" si="15"/>
        <v>-3.830497551000001E-6</v>
      </c>
      <c r="S813" s="5">
        <f t="shared" si="15"/>
        <v>6.4903916590000003E-3</v>
      </c>
    </row>
    <row r="814" spans="1:19" x14ac:dyDescent="0.2">
      <c r="A814" s="4" t="s">
        <v>847</v>
      </c>
      <c r="B814" t="s">
        <v>847</v>
      </c>
      <c r="C814" t="s">
        <v>758</v>
      </c>
      <c r="D814" s="5" t="s">
        <v>10</v>
      </c>
      <c r="E814" s="4">
        <v>0.117311</v>
      </c>
      <c r="F814">
        <v>0.86304700000000001</v>
      </c>
      <c r="G814">
        <v>2.0000000000000002E-5</v>
      </c>
      <c r="H814">
        <v>3.7460000000000002E-3</v>
      </c>
      <c r="I814" s="5">
        <v>1.5876000000000001E-2</v>
      </c>
      <c r="J814" s="4">
        <v>0.1158980503</v>
      </c>
      <c r="K814">
        <v>0.85672210660000003</v>
      </c>
      <c r="L814">
        <v>0</v>
      </c>
      <c r="M814">
        <v>8.5166745540000005E-3</v>
      </c>
      <c r="N814" s="5">
        <v>1.8863168539999999E-2</v>
      </c>
      <c r="O814" s="4">
        <f t="shared" si="15"/>
        <v>-1.4129496999999991E-3</v>
      </c>
      <c r="P814">
        <f t="shared" si="15"/>
        <v>-6.3248933999999757E-3</v>
      </c>
      <c r="Q814">
        <f t="shared" si="15"/>
        <v>-2.0000000000000002E-5</v>
      </c>
      <c r="R814">
        <f t="shared" si="15"/>
        <v>4.7706745540000003E-3</v>
      </c>
      <c r="S814" s="5">
        <f t="shared" si="15"/>
        <v>2.987168539999998E-3</v>
      </c>
    </row>
    <row r="815" spans="1:19" x14ac:dyDescent="0.2">
      <c r="A815" s="4" t="s">
        <v>848</v>
      </c>
      <c r="B815" t="s">
        <v>848</v>
      </c>
      <c r="C815" t="s">
        <v>758</v>
      </c>
      <c r="D815" s="5" t="s">
        <v>10</v>
      </c>
      <c r="E815" s="4">
        <v>0.288383</v>
      </c>
      <c r="F815">
        <v>0.69650900000000004</v>
      </c>
      <c r="G815">
        <v>1.5077999999999999E-2</v>
      </c>
      <c r="H815">
        <v>1.0000000000000001E-5</v>
      </c>
      <c r="I815" s="5">
        <v>2.0000000000000002E-5</v>
      </c>
      <c r="J815" s="4">
        <v>0.28188580400000002</v>
      </c>
      <c r="K815">
        <v>0.6914658575</v>
      </c>
      <c r="L815">
        <v>2.0723736140000001E-2</v>
      </c>
      <c r="M815">
        <v>1.1604039279999999E-3</v>
      </c>
      <c r="N815" s="5">
        <v>4.7641984679999997E-3</v>
      </c>
      <c r="O815" s="4">
        <f t="shared" si="15"/>
        <v>-6.4971959999999829E-3</v>
      </c>
      <c r="P815">
        <f t="shared" si="15"/>
        <v>-5.0431425000000418E-3</v>
      </c>
      <c r="Q815">
        <f t="shared" si="15"/>
        <v>5.6457361400000013E-3</v>
      </c>
      <c r="R815">
        <f t="shared" si="15"/>
        <v>1.1504039279999999E-3</v>
      </c>
      <c r="S815" s="5">
        <f t="shared" si="15"/>
        <v>4.7441984679999997E-3</v>
      </c>
    </row>
    <row r="816" spans="1:19" x14ac:dyDescent="0.2">
      <c r="A816" s="4" t="s">
        <v>849</v>
      </c>
      <c r="B816" t="s">
        <v>849</v>
      </c>
      <c r="C816" t="s">
        <v>758</v>
      </c>
      <c r="D816" s="5" t="s">
        <v>10</v>
      </c>
      <c r="E816" s="4">
        <v>8.8954000000000005E-2</v>
      </c>
      <c r="F816">
        <v>0.90795599999999999</v>
      </c>
      <c r="G816">
        <v>2.0000000000000002E-5</v>
      </c>
      <c r="H816">
        <v>3.0509999999999999E-3</v>
      </c>
      <c r="I816" s="5">
        <v>2.0000000000000002E-5</v>
      </c>
      <c r="J816" s="4">
        <v>8.6524258160000006E-2</v>
      </c>
      <c r="K816">
        <v>0.89323066309999999</v>
      </c>
      <c r="L816">
        <v>8.7149223800000002E-3</v>
      </c>
      <c r="M816">
        <v>8.3040950659999998E-3</v>
      </c>
      <c r="N816" s="5">
        <v>3.2260612699999999E-3</v>
      </c>
      <c r="O816" s="4">
        <f t="shared" si="15"/>
        <v>-2.4297418399999993E-3</v>
      </c>
      <c r="P816">
        <f t="shared" si="15"/>
        <v>-1.4725336899999997E-2</v>
      </c>
      <c r="Q816">
        <f t="shared" si="15"/>
        <v>8.694922380000001E-3</v>
      </c>
      <c r="R816">
        <f t="shared" si="15"/>
        <v>5.2530950659999999E-3</v>
      </c>
      <c r="S816" s="5">
        <f t="shared" si="15"/>
        <v>3.2060612699999999E-3</v>
      </c>
    </row>
    <row r="817" spans="1:19" x14ac:dyDescent="0.2">
      <c r="A817" s="4" t="s">
        <v>850</v>
      </c>
      <c r="B817" t="s">
        <v>850</v>
      </c>
      <c r="C817" t="s">
        <v>758</v>
      </c>
      <c r="D817" s="5" t="s">
        <v>10</v>
      </c>
      <c r="E817" s="4">
        <v>0.187699</v>
      </c>
      <c r="F817">
        <v>0.30998500000000001</v>
      </c>
      <c r="G817">
        <v>5.7863999999999999E-2</v>
      </c>
      <c r="H817">
        <v>0.43398700000000001</v>
      </c>
      <c r="I817" s="5">
        <v>1.0463999999999999E-2</v>
      </c>
      <c r="J817" s="4">
        <v>0.186425546</v>
      </c>
      <c r="K817">
        <v>0.30321690909999999</v>
      </c>
      <c r="L817">
        <v>4.5653694529999997E-2</v>
      </c>
      <c r="M817">
        <v>0.43638218439999998</v>
      </c>
      <c r="N817" s="5">
        <v>2.832166606E-2</v>
      </c>
      <c r="O817" s="4">
        <f t="shared" si="15"/>
        <v>-1.2734540000000072E-3</v>
      </c>
      <c r="P817">
        <f t="shared" si="15"/>
        <v>-6.7680909000000233E-3</v>
      </c>
      <c r="Q817">
        <f t="shared" si="15"/>
        <v>-1.2210305470000002E-2</v>
      </c>
      <c r="R817">
        <f t="shared" si="15"/>
        <v>2.3951843999999722E-3</v>
      </c>
      <c r="S817" s="5">
        <f t="shared" si="15"/>
        <v>1.7857666059999999E-2</v>
      </c>
    </row>
    <row r="818" spans="1:19" x14ac:dyDescent="0.2">
      <c r="A818" s="4" t="s">
        <v>851</v>
      </c>
      <c r="B818" t="s">
        <v>851</v>
      </c>
      <c r="C818" t="s">
        <v>758</v>
      </c>
      <c r="D818" s="5" t="s">
        <v>10</v>
      </c>
      <c r="E818" s="4">
        <v>0.18243799999999999</v>
      </c>
      <c r="F818">
        <v>0.80877900000000003</v>
      </c>
      <c r="G818">
        <v>8.7519999999999994E-3</v>
      </c>
      <c r="H818">
        <v>1.0000000000000001E-5</v>
      </c>
      <c r="I818" s="5">
        <v>2.0000000000000002E-5</v>
      </c>
      <c r="J818" s="4">
        <v>0.17259534439999999</v>
      </c>
      <c r="K818">
        <v>0.8051240261</v>
      </c>
      <c r="L818">
        <v>1.324096585E-2</v>
      </c>
      <c r="M818">
        <v>0</v>
      </c>
      <c r="N818" s="5">
        <v>9.0396636550000003E-3</v>
      </c>
      <c r="O818" s="4">
        <f t="shared" si="15"/>
        <v>-9.8426555999999998E-3</v>
      </c>
      <c r="P818">
        <f t="shared" si="15"/>
        <v>-3.6549739000000248E-3</v>
      </c>
      <c r="Q818">
        <f t="shared" si="15"/>
        <v>4.4889658500000002E-3</v>
      </c>
      <c r="R818">
        <f t="shared" si="15"/>
        <v>-1.0000000000000001E-5</v>
      </c>
      <c r="S818" s="5">
        <f t="shared" si="15"/>
        <v>9.0196636550000011E-3</v>
      </c>
    </row>
    <row r="819" spans="1:19" x14ac:dyDescent="0.2">
      <c r="A819" s="4" t="s">
        <v>852</v>
      </c>
      <c r="B819" t="s">
        <v>852</v>
      </c>
      <c r="C819" t="s">
        <v>758</v>
      </c>
      <c r="D819" s="5" t="s">
        <v>10</v>
      </c>
      <c r="E819" s="4">
        <v>0.51497300000000001</v>
      </c>
      <c r="F819">
        <v>0.48227900000000001</v>
      </c>
      <c r="G819">
        <v>2.7169999999999998E-3</v>
      </c>
      <c r="H819">
        <v>1.0000000000000001E-5</v>
      </c>
      <c r="I819" s="5">
        <v>2.0000000000000002E-5</v>
      </c>
      <c r="J819" s="4">
        <v>0.49316672049999999</v>
      </c>
      <c r="K819">
        <v>0.48045541380000001</v>
      </c>
      <c r="L819">
        <v>0</v>
      </c>
      <c r="M819">
        <v>1.8106552219999999E-2</v>
      </c>
      <c r="N819" s="5">
        <v>8.2713135469999997E-3</v>
      </c>
      <c r="O819" s="4">
        <f t="shared" si="15"/>
        <v>-2.1806279500000025E-2</v>
      </c>
      <c r="P819">
        <f t="shared" si="15"/>
        <v>-1.8235862000000047E-3</v>
      </c>
      <c r="Q819">
        <f t="shared" si="15"/>
        <v>-2.7169999999999998E-3</v>
      </c>
      <c r="R819">
        <f t="shared" si="15"/>
        <v>1.8096552219999999E-2</v>
      </c>
      <c r="S819" s="5">
        <f t="shared" si="15"/>
        <v>8.2513135470000006E-3</v>
      </c>
    </row>
    <row r="820" spans="1:19" x14ac:dyDescent="0.2">
      <c r="A820" s="4" t="s">
        <v>853</v>
      </c>
      <c r="B820" t="s">
        <v>853</v>
      </c>
      <c r="C820" t="s">
        <v>758</v>
      </c>
      <c r="D820" s="5" t="s">
        <v>10</v>
      </c>
      <c r="E820" s="4">
        <v>0.145482</v>
      </c>
      <c r="F820">
        <v>0.82890200000000003</v>
      </c>
      <c r="G820">
        <v>1.3724999999999999E-2</v>
      </c>
      <c r="H820">
        <v>1.0000000000000001E-5</v>
      </c>
      <c r="I820" s="5">
        <v>1.1880999999999999E-2</v>
      </c>
      <c r="J820" s="4">
        <v>0.15483629030000001</v>
      </c>
      <c r="K820">
        <v>0.8195329978</v>
      </c>
      <c r="L820">
        <v>9.731983161E-4</v>
      </c>
      <c r="M820">
        <v>0</v>
      </c>
      <c r="N820" s="5">
        <v>2.4657513669999999E-2</v>
      </c>
      <c r="O820" s="4">
        <f t="shared" ref="O820:S870" si="16">J820-E820</f>
        <v>9.3542903000000122E-3</v>
      </c>
      <c r="P820">
        <f t="shared" si="16"/>
        <v>-9.3690022000000317E-3</v>
      </c>
      <c r="Q820">
        <f t="shared" si="16"/>
        <v>-1.2751801683899999E-2</v>
      </c>
      <c r="R820">
        <f t="shared" si="16"/>
        <v>-1.0000000000000001E-5</v>
      </c>
      <c r="S820" s="5">
        <f t="shared" si="16"/>
        <v>1.277651367E-2</v>
      </c>
    </row>
    <row r="821" spans="1:19" x14ac:dyDescent="0.2">
      <c r="A821" s="4" t="s">
        <v>854</v>
      </c>
      <c r="B821" t="s">
        <v>854</v>
      </c>
      <c r="C821" t="s">
        <v>758</v>
      </c>
      <c r="D821" s="5" t="s">
        <v>10</v>
      </c>
      <c r="E821" s="4">
        <v>0.26341399999999998</v>
      </c>
      <c r="F821">
        <v>0.71828199999999998</v>
      </c>
      <c r="G821">
        <v>4.3439999999999998E-3</v>
      </c>
      <c r="H821">
        <v>1.3939999999999999E-2</v>
      </c>
      <c r="I821" s="5">
        <v>2.0000000000000002E-5</v>
      </c>
      <c r="J821" s="4">
        <v>0.24864353410000001</v>
      </c>
      <c r="K821">
        <v>0.72238789240000001</v>
      </c>
      <c r="L821">
        <v>2.8144723280000001E-3</v>
      </c>
      <c r="M821">
        <v>2.5274494380000002E-2</v>
      </c>
      <c r="N821" s="5">
        <v>8.79606815E-4</v>
      </c>
      <c r="O821" s="4">
        <f t="shared" si="16"/>
        <v>-1.4770465899999974E-2</v>
      </c>
      <c r="P821">
        <f t="shared" si="16"/>
        <v>4.105892400000033E-3</v>
      </c>
      <c r="Q821">
        <f t="shared" si="16"/>
        <v>-1.5295276719999996E-3</v>
      </c>
      <c r="R821">
        <f t="shared" si="16"/>
        <v>1.1334494380000002E-2</v>
      </c>
      <c r="S821" s="5">
        <f t="shared" si="16"/>
        <v>8.5960681499999995E-4</v>
      </c>
    </row>
    <row r="822" spans="1:19" x14ac:dyDescent="0.2">
      <c r="A822" s="4" t="s">
        <v>855</v>
      </c>
      <c r="B822" t="s">
        <v>855</v>
      </c>
      <c r="C822" t="s">
        <v>758</v>
      </c>
      <c r="D822" s="5" t="s">
        <v>10</v>
      </c>
      <c r="E822" s="4">
        <v>0.166352</v>
      </c>
      <c r="F822">
        <v>0.81827000000000005</v>
      </c>
      <c r="G822">
        <v>1.0534E-2</v>
      </c>
      <c r="H822">
        <v>4.823E-3</v>
      </c>
      <c r="I822" s="5">
        <v>2.0999999999999999E-5</v>
      </c>
      <c r="J822" s="4">
        <v>0.1581834852</v>
      </c>
      <c r="K822">
        <v>0.81609661710000003</v>
      </c>
      <c r="L822">
        <v>8.9343218960000002E-3</v>
      </c>
      <c r="M822">
        <v>9.4673435920000007E-3</v>
      </c>
      <c r="N822" s="5">
        <v>7.3182321520000003E-3</v>
      </c>
      <c r="O822" s="4">
        <f t="shared" si="16"/>
        <v>-8.1685147999999985E-3</v>
      </c>
      <c r="P822">
        <f t="shared" si="16"/>
        <v>-2.1733829000000204E-3</v>
      </c>
      <c r="Q822">
        <f t="shared" si="16"/>
        <v>-1.5996781039999998E-3</v>
      </c>
      <c r="R822">
        <f t="shared" si="16"/>
        <v>4.6443435920000007E-3</v>
      </c>
      <c r="S822" s="5">
        <f t="shared" si="16"/>
        <v>7.2972321520000001E-3</v>
      </c>
    </row>
    <row r="823" spans="1:19" x14ac:dyDescent="0.2">
      <c r="A823" s="4" t="s">
        <v>856</v>
      </c>
      <c r="B823" t="s">
        <v>856</v>
      </c>
      <c r="C823" t="s">
        <v>758</v>
      </c>
      <c r="D823" s="5" t="s">
        <v>10</v>
      </c>
      <c r="E823" s="4">
        <v>0.212563</v>
      </c>
      <c r="F823">
        <v>0.78482499999999999</v>
      </c>
      <c r="G823">
        <v>2.0000000000000002E-5</v>
      </c>
      <c r="H823">
        <v>1.0000000000000001E-5</v>
      </c>
      <c r="I823" s="5">
        <v>2.5820000000000001E-3</v>
      </c>
      <c r="J823" s="4">
        <v>0.2091048875</v>
      </c>
      <c r="K823">
        <v>0.75484317109999999</v>
      </c>
      <c r="L823">
        <v>7.8372696290000005E-3</v>
      </c>
      <c r="M823">
        <v>8.3605039719999996E-3</v>
      </c>
      <c r="N823" s="5">
        <v>1.9854167780000001E-2</v>
      </c>
      <c r="O823" s="4">
        <f t="shared" si="16"/>
        <v>-3.458112499999999E-3</v>
      </c>
      <c r="P823">
        <f t="shared" si="16"/>
        <v>-2.9981828900000007E-2</v>
      </c>
      <c r="Q823">
        <f t="shared" si="16"/>
        <v>7.8172696290000013E-3</v>
      </c>
      <c r="R823">
        <f t="shared" si="16"/>
        <v>8.350503972E-3</v>
      </c>
      <c r="S823" s="5">
        <f t="shared" si="16"/>
        <v>1.727216778E-2</v>
      </c>
    </row>
    <row r="824" spans="1:19" x14ac:dyDescent="0.2">
      <c r="A824" s="4" t="s">
        <v>857</v>
      </c>
      <c r="B824" t="s">
        <v>857</v>
      </c>
      <c r="C824" t="s">
        <v>758</v>
      </c>
      <c r="D824" s="5" t="s">
        <v>10</v>
      </c>
      <c r="E824" s="4">
        <v>7.7860000000000004E-3</v>
      </c>
      <c r="F824">
        <v>0.980383</v>
      </c>
      <c r="G824">
        <v>2.0000000000000002E-5</v>
      </c>
      <c r="H824">
        <v>1.0000000000000001E-5</v>
      </c>
      <c r="I824" s="5">
        <v>1.18E-2</v>
      </c>
      <c r="J824" s="4">
        <v>2.2336469859999999E-2</v>
      </c>
      <c r="K824">
        <v>0.95644002029999997</v>
      </c>
      <c r="L824">
        <v>5.7754258149999996E-3</v>
      </c>
      <c r="M824">
        <v>3.7898511119999999E-3</v>
      </c>
      <c r="N824" s="5">
        <v>1.1658232879999999E-2</v>
      </c>
      <c r="O824" s="4">
        <f t="shared" si="16"/>
        <v>1.4550469859999998E-2</v>
      </c>
      <c r="P824">
        <f t="shared" si="16"/>
        <v>-2.3942979700000033E-2</v>
      </c>
      <c r="Q824">
        <f t="shared" si="16"/>
        <v>5.7554258149999996E-3</v>
      </c>
      <c r="R824">
        <f t="shared" si="16"/>
        <v>3.7798511119999999E-3</v>
      </c>
      <c r="S824" s="5">
        <f t="shared" si="16"/>
        <v>-1.417671200000005E-4</v>
      </c>
    </row>
    <row r="825" spans="1:19" x14ac:dyDescent="0.2">
      <c r="A825" s="4" t="s">
        <v>858</v>
      </c>
      <c r="B825" t="s">
        <v>858</v>
      </c>
      <c r="C825" t="s">
        <v>758</v>
      </c>
      <c r="D825" s="5" t="s">
        <v>10</v>
      </c>
      <c r="E825" s="4">
        <v>0.12753500000000001</v>
      </c>
      <c r="F825">
        <v>0.85830799999999996</v>
      </c>
      <c r="G825">
        <v>4.5339999999999998E-3</v>
      </c>
      <c r="H825">
        <v>4.5230000000000001E-3</v>
      </c>
      <c r="I825" s="5">
        <v>5.1009999999999996E-3</v>
      </c>
      <c r="J825" s="4">
        <v>0.13650381289999999</v>
      </c>
      <c r="K825">
        <v>0.8489138544</v>
      </c>
      <c r="L825">
        <v>1.6854738469999999E-3</v>
      </c>
      <c r="M825">
        <v>7.8137956759999991E-3</v>
      </c>
      <c r="N825" s="5">
        <v>5.0830631719999998E-3</v>
      </c>
      <c r="O825" s="4">
        <f t="shared" si="16"/>
        <v>8.9688128999999839E-3</v>
      </c>
      <c r="P825">
        <f t="shared" si="16"/>
        <v>-9.394145599999959E-3</v>
      </c>
      <c r="Q825">
        <f t="shared" si="16"/>
        <v>-2.8485261529999999E-3</v>
      </c>
      <c r="R825">
        <f t="shared" si="16"/>
        <v>3.290795675999999E-3</v>
      </c>
      <c r="S825" s="5">
        <f t="shared" si="16"/>
        <v>-1.7936827999999808E-5</v>
      </c>
    </row>
    <row r="826" spans="1:19" x14ac:dyDescent="0.2">
      <c r="A826" s="4" t="s">
        <v>859</v>
      </c>
      <c r="B826" t="s">
        <v>859</v>
      </c>
      <c r="C826" t="s">
        <v>758</v>
      </c>
      <c r="D826" s="5" t="s">
        <v>10</v>
      </c>
      <c r="E826" s="4">
        <v>0.20541200000000001</v>
      </c>
      <c r="F826">
        <v>0.76307199999999997</v>
      </c>
      <c r="G826">
        <v>1.5618999999999999E-2</v>
      </c>
      <c r="H826">
        <v>1.5876999999999999E-2</v>
      </c>
      <c r="I826" s="5">
        <v>2.0000000000000002E-5</v>
      </c>
      <c r="J826" s="4">
        <v>0.21725221789999999</v>
      </c>
      <c r="K826">
        <v>0.76102848990000005</v>
      </c>
      <c r="L826">
        <v>3.8662105139999998E-3</v>
      </c>
      <c r="M826">
        <v>1.232267974E-2</v>
      </c>
      <c r="N826" s="5">
        <v>5.530401947E-3</v>
      </c>
      <c r="O826" s="4">
        <f t="shared" si="16"/>
        <v>1.1840217899999977E-2</v>
      </c>
      <c r="P826">
        <f t="shared" si="16"/>
        <v>-2.0435100999999234E-3</v>
      </c>
      <c r="Q826">
        <f t="shared" si="16"/>
        <v>-1.1752789486E-2</v>
      </c>
      <c r="R826">
        <f t="shared" si="16"/>
        <v>-3.5543202599999987E-3</v>
      </c>
      <c r="S826" s="5">
        <f t="shared" si="16"/>
        <v>5.510401947E-3</v>
      </c>
    </row>
    <row r="827" spans="1:19" x14ac:dyDescent="0.2">
      <c r="A827" s="4" t="s">
        <v>860</v>
      </c>
      <c r="B827" t="s">
        <v>860</v>
      </c>
      <c r="C827" t="s">
        <v>758</v>
      </c>
      <c r="D827" s="5" t="s">
        <v>10</v>
      </c>
      <c r="E827" s="4">
        <v>4.2502999999999999E-2</v>
      </c>
      <c r="F827">
        <v>0.92411600000000005</v>
      </c>
      <c r="G827">
        <v>9.8110000000000003E-3</v>
      </c>
      <c r="H827">
        <v>2.1139999999999999E-2</v>
      </c>
      <c r="I827" s="5">
        <v>2.4299999999999999E-3</v>
      </c>
      <c r="J827" s="4">
        <v>5.8065360810000001E-2</v>
      </c>
      <c r="K827">
        <v>0.90507855640000001</v>
      </c>
      <c r="L827">
        <v>1.223786181E-2</v>
      </c>
      <c r="M827">
        <v>1.4225098E-2</v>
      </c>
      <c r="N827" s="5">
        <v>1.0393123000000001E-2</v>
      </c>
      <c r="O827" s="4">
        <f t="shared" si="16"/>
        <v>1.5562360810000002E-2</v>
      </c>
      <c r="P827">
        <f t="shared" si="16"/>
        <v>-1.9037443600000037E-2</v>
      </c>
      <c r="Q827">
        <f t="shared" si="16"/>
        <v>2.42686181E-3</v>
      </c>
      <c r="R827">
        <f t="shared" si="16"/>
        <v>-6.9149019999999988E-3</v>
      </c>
      <c r="S827" s="5">
        <f t="shared" si="16"/>
        <v>7.9631230000000008E-3</v>
      </c>
    </row>
    <row r="828" spans="1:19" x14ac:dyDescent="0.2">
      <c r="A828" s="4" t="s">
        <v>861</v>
      </c>
      <c r="B828" t="s">
        <v>861</v>
      </c>
      <c r="C828" t="s">
        <v>758</v>
      </c>
      <c r="D828" s="5" t="s">
        <v>10</v>
      </c>
      <c r="E828" s="4">
        <v>0.14058699999999999</v>
      </c>
      <c r="F828">
        <v>0.421736</v>
      </c>
      <c r="G828">
        <v>6.3162999999999997E-2</v>
      </c>
      <c r="H828">
        <v>0.37449300000000002</v>
      </c>
      <c r="I828" s="5">
        <v>2.0000000000000002E-5</v>
      </c>
      <c r="J828" s="4">
        <v>0.1297725488</v>
      </c>
      <c r="K828">
        <v>0.41978539069999998</v>
      </c>
      <c r="L828">
        <v>2.989125892E-2</v>
      </c>
      <c r="M828">
        <v>0.39562681420000001</v>
      </c>
      <c r="N828" s="5">
        <v>2.492398736E-2</v>
      </c>
      <c r="O828" s="4">
        <f t="shared" si="16"/>
        <v>-1.0814451199999991E-2</v>
      </c>
      <c r="P828">
        <f t="shared" si="16"/>
        <v>-1.9506093000000169E-3</v>
      </c>
      <c r="Q828">
        <f t="shared" si="16"/>
        <v>-3.327174108E-2</v>
      </c>
      <c r="R828">
        <f t="shared" si="16"/>
        <v>2.113381419999999E-2</v>
      </c>
      <c r="S828" s="5">
        <f t="shared" si="16"/>
        <v>2.4903987360000001E-2</v>
      </c>
    </row>
    <row r="829" spans="1:19" x14ac:dyDescent="0.2">
      <c r="A829" s="4" t="s">
        <v>862</v>
      </c>
      <c r="B829" t="s">
        <v>862</v>
      </c>
      <c r="C829" t="s">
        <v>758</v>
      </c>
      <c r="D829" s="5" t="s">
        <v>10</v>
      </c>
      <c r="E829" s="4">
        <v>0.34974</v>
      </c>
      <c r="F829">
        <v>3.0000000000000001E-5</v>
      </c>
      <c r="G829">
        <v>6.4359E-2</v>
      </c>
      <c r="H829">
        <v>0.58069300000000001</v>
      </c>
      <c r="I829" s="5">
        <v>5.1780000000000003E-3</v>
      </c>
      <c r="J829" s="4">
        <v>0.2999366893</v>
      </c>
      <c r="K829">
        <v>1.3623223259999999E-4</v>
      </c>
      <c r="L829">
        <v>5.4975697359999999E-2</v>
      </c>
      <c r="M829">
        <v>0.60467882689999997</v>
      </c>
      <c r="N829" s="5">
        <v>4.0272554209999999E-2</v>
      </c>
      <c r="O829" s="4">
        <f t="shared" si="16"/>
        <v>-4.9803310699999992E-2</v>
      </c>
      <c r="P829">
        <f t="shared" si="16"/>
        <v>1.0623223259999999E-4</v>
      </c>
      <c r="Q829">
        <f t="shared" si="16"/>
        <v>-9.3833026400000005E-3</v>
      </c>
      <c r="R829">
        <f t="shared" si="16"/>
        <v>2.3985826899999951E-2</v>
      </c>
      <c r="S829" s="5">
        <f t="shared" si="16"/>
        <v>3.5094554209999997E-2</v>
      </c>
    </row>
    <row r="830" spans="1:19" x14ac:dyDescent="0.2">
      <c r="A830" s="4" t="s">
        <v>863</v>
      </c>
      <c r="B830" t="s">
        <v>863</v>
      </c>
      <c r="C830" t="s">
        <v>758</v>
      </c>
      <c r="D830" s="5" t="s">
        <v>10</v>
      </c>
      <c r="E830" s="4">
        <v>0.297732</v>
      </c>
      <c r="F830">
        <v>0.69321600000000005</v>
      </c>
      <c r="G830">
        <v>2.0000000000000002E-5</v>
      </c>
      <c r="H830">
        <v>1.0000000000000001E-5</v>
      </c>
      <c r="I830" s="5">
        <v>9.0220000000000005E-3</v>
      </c>
      <c r="J830" s="4">
        <v>0.27560253680000002</v>
      </c>
      <c r="K830">
        <v>0.70167050279999998</v>
      </c>
      <c r="L830">
        <v>0</v>
      </c>
      <c r="M830">
        <v>9.5237511389999994E-3</v>
      </c>
      <c r="N830" s="5">
        <v>1.320320927E-2</v>
      </c>
      <c r="O830" s="4">
        <f t="shared" si="16"/>
        <v>-2.2129463199999977E-2</v>
      </c>
      <c r="P830">
        <f t="shared" si="16"/>
        <v>8.45450279999993E-3</v>
      </c>
      <c r="Q830">
        <f t="shared" si="16"/>
        <v>-2.0000000000000002E-5</v>
      </c>
      <c r="R830">
        <f t="shared" si="16"/>
        <v>9.5137511389999999E-3</v>
      </c>
      <c r="S830" s="5">
        <f t="shared" si="16"/>
        <v>4.1812092699999998E-3</v>
      </c>
    </row>
    <row r="831" spans="1:19" x14ac:dyDescent="0.2">
      <c r="A831" s="4" t="s">
        <v>864</v>
      </c>
      <c r="B831" t="s">
        <v>864</v>
      </c>
      <c r="C831" t="s">
        <v>758</v>
      </c>
      <c r="D831" s="5" t="s">
        <v>10</v>
      </c>
      <c r="E831" s="4">
        <v>0.25536399999999998</v>
      </c>
      <c r="F831">
        <v>0.69723900000000005</v>
      </c>
      <c r="G831">
        <v>7.8279999999999999E-3</v>
      </c>
      <c r="H831">
        <v>3.4523999999999999E-2</v>
      </c>
      <c r="I831" s="5">
        <v>5.0460000000000001E-3</v>
      </c>
      <c r="J831" s="4">
        <v>0.24136560460000001</v>
      </c>
      <c r="K831">
        <v>0.69777272690000003</v>
      </c>
      <c r="L831">
        <v>1.115654732E-2</v>
      </c>
      <c r="M831">
        <v>4.5536688460000002E-2</v>
      </c>
      <c r="N831" s="5">
        <v>4.1684327700000001E-3</v>
      </c>
      <c r="O831" s="4">
        <f t="shared" si="16"/>
        <v>-1.3998395399999974E-2</v>
      </c>
      <c r="P831">
        <f t="shared" si="16"/>
        <v>5.3372689999997558E-4</v>
      </c>
      <c r="Q831">
        <f t="shared" si="16"/>
        <v>3.3285473199999999E-3</v>
      </c>
      <c r="R831">
        <f t="shared" si="16"/>
        <v>1.1012688460000003E-2</v>
      </c>
      <c r="S831" s="5">
        <f t="shared" si="16"/>
        <v>-8.7756723000000005E-4</v>
      </c>
    </row>
    <row r="832" spans="1:19" x14ac:dyDescent="0.2">
      <c r="A832" s="4" t="s">
        <v>865</v>
      </c>
      <c r="B832" t="s">
        <v>865</v>
      </c>
      <c r="C832" t="s">
        <v>758</v>
      </c>
      <c r="D832" s="5" t="s">
        <v>10</v>
      </c>
      <c r="E832" s="4">
        <v>0.10531799999999999</v>
      </c>
      <c r="F832">
        <v>0.87037299999999995</v>
      </c>
      <c r="G832">
        <v>1.4878000000000001E-2</v>
      </c>
      <c r="H832">
        <v>9.4120000000000002E-3</v>
      </c>
      <c r="I832" s="5">
        <v>2.0000000000000002E-5</v>
      </c>
      <c r="J832" s="4">
        <v>8.3933026499999994E-2</v>
      </c>
      <c r="K832">
        <v>0.87244883200000001</v>
      </c>
      <c r="L832">
        <v>1.335384176E-2</v>
      </c>
      <c r="M832">
        <v>1.9896975710000001E-2</v>
      </c>
      <c r="N832" s="5">
        <v>1.036732403E-2</v>
      </c>
      <c r="O832" s="4">
        <f t="shared" si="16"/>
        <v>-2.1384973500000001E-2</v>
      </c>
      <c r="P832">
        <f t="shared" si="16"/>
        <v>2.0758320000000552E-3</v>
      </c>
      <c r="Q832">
        <f t="shared" si="16"/>
        <v>-1.5241582400000002E-3</v>
      </c>
      <c r="R832">
        <f t="shared" si="16"/>
        <v>1.048497571E-2</v>
      </c>
      <c r="S832" s="5">
        <f t="shared" si="16"/>
        <v>1.0347324030000001E-2</v>
      </c>
    </row>
    <row r="833" spans="1:19" x14ac:dyDescent="0.2">
      <c r="A833" s="4" t="s">
        <v>866</v>
      </c>
      <c r="B833" t="s">
        <v>866</v>
      </c>
      <c r="C833" t="s">
        <v>758</v>
      </c>
      <c r="D833" s="5" t="s">
        <v>10</v>
      </c>
      <c r="E833" s="4">
        <v>0.229154</v>
      </c>
      <c r="F833">
        <v>0.75951400000000002</v>
      </c>
      <c r="G833">
        <v>2.0000000000000002E-5</v>
      </c>
      <c r="H833">
        <v>5.973E-3</v>
      </c>
      <c r="I833" s="5">
        <v>5.339E-3</v>
      </c>
      <c r="J833" s="4">
        <v>0.21879292259999999</v>
      </c>
      <c r="K833">
        <v>0.76325003250000001</v>
      </c>
      <c r="L833">
        <v>1.86168566E-3</v>
      </c>
      <c r="M833">
        <v>9.5739141299999997E-3</v>
      </c>
      <c r="N833" s="5">
        <v>6.5214451240000002E-3</v>
      </c>
      <c r="O833" s="4">
        <f t="shared" si="16"/>
        <v>-1.0361077400000002E-2</v>
      </c>
      <c r="P833">
        <f t="shared" si="16"/>
        <v>3.7360324999999861E-3</v>
      </c>
      <c r="Q833">
        <f t="shared" si="16"/>
        <v>1.84168566E-3</v>
      </c>
      <c r="R833">
        <f t="shared" si="16"/>
        <v>3.6009141299999997E-3</v>
      </c>
      <c r="S833" s="5">
        <f t="shared" si="16"/>
        <v>1.1824451240000002E-3</v>
      </c>
    </row>
    <row r="834" spans="1:19" x14ac:dyDescent="0.2">
      <c r="A834" s="4" t="s">
        <v>867</v>
      </c>
      <c r="B834" t="s">
        <v>867</v>
      </c>
      <c r="C834" t="s">
        <v>758</v>
      </c>
      <c r="D834" s="5" t="s">
        <v>10</v>
      </c>
      <c r="E834" s="4">
        <v>0.21210200000000001</v>
      </c>
      <c r="F834">
        <v>0.771675</v>
      </c>
      <c r="G834">
        <v>3.202E-3</v>
      </c>
      <c r="H834">
        <v>1.681E-3</v>
      </c>
      <c r="I834" s="5">
        <v>1.1338000000000001E-2</v>
      </c>
      <c r="J834" s="4">
        <v>0.21638536280000001</v>
      </c>
      <c r="K834">
        <v>0.76343540700000001</v>
      </c>
      <c r="L834">
        <v>0</v>
      </c>
      <c r="M834">
        <v>7.9446942900000001E-3</v>
      </c>
      <c r="N834" s="5">
        <v>1.223453591E-2</v>
      </c>
      <c r="O834" s="4">
        <f t="shared" si="16"/>
        <v>4.2833627999999957E-3</v>
      </c>
      <c r="P834">
        <f t="shared" si="16"/>
        <v>-8.2395929999999895E-3</v>
      </c>
      <c r="Q834">
        <f t="shared" si="16"/>
        <v>-3.202E-3</v>
      </c>
      <c r="R834">
        <f t="shared" si="16"/>
        <v>6.2636942899999999E-3</v>
      </c>
      <c r="S834" s="5">
        <f t="shared" si="16"/>
        <v>8.9653590999999935E-4</v>
      </c>
    </row>
    <row r="835" spans="1:19" x14ac:dyDescent="0.2">
      <c r="A835" s="4" t="s">
        <v>868</v>
      </c>
      <c r="B835" t="s">
        <v>868</v>
      </c>
      <c r="C835" t="s">
        <v>758</v>
      </c>
      <c r="D835" s="5" t="s">
        <v>10</v>
      </c>
      <c r="E835" s="4">
        <v>0.33538200000000001</v>
      </c>
      <c r="F835">
        <v>0.65362699999999996</v>
      </c>
      <c r="G835">
        <v>2.0000000000000002E-5</v>
      </c>
      <c r="H835">
        <v>1.0000000000000001E-5</v>
      </c>
      <c r="I835" s="5">
        <v>1.0962E-2</v>
      </c>
      <c r="J835" s="4">
        <v>0.3462297802</v>
      </c>
      <c r="K835">
        <v>0.62122757269999995</v>
      </c>
      <c r="L835">
        <v>0</v>
      </c>
      <c r="M835">
        <v>1.4089917069999999E-2</v>
      </c>
      <c r="N835" s="5">
        <v>1.8452730069999999E-2</v>
      </c>
      <c r="O835" s="4">
        <f t="shared" si="16"/>
        <v>1.084778019999999E-2</v>
      </c>
      <c r="P835">
        <f t="shared" si="16"/>
        <v>-3.2399427300000005E-2</v>
      </c>
      <c r="Q835">
        <f t="shared" si="16"/>
        <v>-2.0000000000000002E-5</v>
      </c>
      <c r="R835">
        <f t="shared" si="16"/>
        <v>1.407991707E-2</v>
      </c>
      <c r="S835" s="5">
        <f t="shared" si="16"/>
        <v>7.4907300699999999E-3</v>
      </c>
    </row>
    <row r="836" spans="1:19" x14ac:dyDescent="0.2">
      <c r="A836" s="4" t="s">
        <v>869</v>
      </c>
      <c r="B836" t="s">
        <v>869</v>
      </c>
      <c r="C836" t="s">
        <v>758</v>
      </c>
      <c r="D836" s="5" t="s">
        <v>10</v>
      </c>
      <c r="E836" s="4">
        <v>8.4522E-2</v>
      </c>
      <c r="F836">
        <v>0.86454500000000001</v>
      </c>
      <c r="G836">
        <v>2.0000000000000002E-5</v>
      </c>
      <c r="H836">
        <v>4.0405000000000003E-2</v>
      </c>
      <c r="I836" s="5">
        <v>1.0508E-2</v>
      </c>
      <c r="J836" s="4">
        <v>8.8157116280000003E-2</v>
      </c>
      <c r="K836">
        <v>0.84837956329999997</v>
      </c>
      <c r="L836">
        <v>0</v>
      </c>
      <c r="M836">
        <v>4.1602467089999998E-2</v>
      </c>
      <c r="N836" s="5">
        <v>2.1860853329999999E-2</v>
      </c>
      <c r="O836" s="4">
        <f t="shared" si="16"/>
        <v>3.6351162800000031E-3</v>
      </c>
      <c r="P836">
        <f t="shared" si="16"/>
        <v>-1.6165436700000035E-2</v>
      </c>
      <c r="Q836">
        <f t="shared" si="16"/>
        <v>-2.0000000000000002E-5</v>
      </c>
      <c r="R836">
        <f t="shared" si="16"/>
        <v>1.1974670899999942E-3</v>
      </c>
      <c r="S836" s="5">
        <f t="shared" si="16"/>
        <v>1.1352853329999999E-2</v>
      </c>
    </row>
    <row r="837" spans="1:19" x14ac:dyDescent="0.2">
      <c r="A837" s="4" t="s">
        <v>870</v>
      </c>
      <c r="B837" t="s">
        <v>870</v>
      </c>
      <c r="C837" t="s">
        <v>758</v>
      </c>
      <c r="D837" s="5" t="s">
        <v>10</v>
      </c>
      <c r="E837" s="4">
        <v>0.14449200000000001</v>
      </c>
      <c r="F837">
        <v>0.836422</v>
      </c>
      <c r="G837">
        <v>5.2960000000000004E-3</v>
      </c>
      <c r="H837">
        <v>2.6710000000000002E-3</v>
      </c>
      <c r="I837" s="5">
        <v>1.1117999999999999E-2</v>
      </c>
      <c r="J837" s="4">
        <v>0.14654317880000001</v>
      </c>
      <c r="K837">
        <v>0.82712989979999996</v>
      </c>
      <c r="L837">
        <v>8.5109093060000002E-3</v>
      </c>
      <c r="M837">
        <v>9.4846328050000005E-3</v>
      </c>
      <c r="N837" s="5">
        <v>8.3313793709999997E-3</v>
      </c>
      <c r="O837" s="4">
        <f t="shared" si="16"/>
        <v>2.0511787999999975E-3</v>
      </c>
      <c r="P837">
        <f t="shared" si="16"/>
        <v>-9.2921002000000419E-3</v>
      </c>
      <c r="Q837">
        <f t="shared" si="16"/>
        <v>3.2149093059999998E-3</v>
      </c>
      <c r="R837">
        <f t="shared" si="16"/>
        <v>6.8136328050000007E-3</v>
      </c>
      <c r="S837" s="5">
        <f t="shared" si="16"/>
        <v>-2.7866206289999997E-3</v>
      </c>
    </row>
    <row r="838" spans="1:19" x14ac:dyDescent="0.2">
      <c r="A838" s="4" t="s">
        <v>871</v>
      </c>
      <c r="B838" t="s">
        <v>871</v>
      </c>
      <c r="C838" t="s">
        <v>758</v>
      </c>
      <c r="D838" s="5" t="s">
        <v>10</v>
      </c>
      <c r="E838" s="4">
        <v>0.37616100000000002</v>
      </c>
      <c r="F838">
        <v>0.60162599999999999</v>
      </c>
      <c r="G838">
        <v>1.3799000000000001E-2</v>
      </c>
      <c r="H838">
        <v>8.3940000000000004E-3</v>
      </c>
      <c r="I838" s="5">
        <v>2.0000000000000002E-5</v>
      </c>
      <c r="J838" s="4">
        <v>0.39056862149999999</v>
      </c>
      <c r="K838">
        <v>0.58688749640000004</v>
      </c>
      <c r="L838">
        <v>1.636480718E-2</v>
      </c>
      <c r="M838">
        <v>6.1790749620000002E-3</v>
      </c>
      <c r="N838" s="5">
        <v>0</v>
      </c>
      <c r="O838" s="4">
        <f t="shared" si="16"/>
        <v>1.4407621499999967E-2</v>
      </c>
      <c r="P838">
        <f t="shared" si="16"/>
        <v>-1.4738503599999953E-2</v>
      </c>
      <c r="Q838">
        <f t="shared" si="16"/>
        <v>2.5658071799999991E-3</v>
      </c>
      <c r="R838">
        <f t="shared" si="16"/>
        <v>-2.2149250380000002E-3</v>
      </c>
      <c r="S838" s="5">
        <f t="shared" si="16"/>
        <v>-2.0000000000000002E-5</v>
      </c>
    </row>
    <row r="839" spans="1:19" x14ac:dyDescent="0.2">
      <c r="A839" s="4" t="s">
        <v>872</v>
      </c>
      <c r="B839" t="s">
        <v>872</v>
      </c>
      <c r="C839" t="s">
        <v>758</v>
      </c>
      <c r="D839" s="5" t="s">
        <v>10</v>
      </c>
      <c r="E839" s="4">
        <v>0.14525299999999999</v>
      </c>
      <c r="F839">
        <v>0.81958600000000004</v>
      </c>
      <c r="G839">
        <v>1.8988999999999999E-2</v>
      </c>
      <c r="H839">
        <v>5.228E-3</v>
      </c>
      <c r="I839" s="5">
        <v>1.0944000000000001E-2</v>
      </c>
      <c r="J839" s="4">
        <v>0.14687180869999999</v>
      </c>
      <c r="K839">
        <v>0.81496436240000003</v>
      </c>
      <c r="L839">
        <v>2.6802517040000001E-2</v>
      </c>
      <c r="M839">
        <v>6.8625937130000004E-3</v>
      </c>
      <c r="N839" s="5">
        <v>4.4987181419999999E-3</v>
      </c>
      <c r="O839" s="4">
        <f t="shared" si="16"/>
        <v>1.6188087000000018E-3</v>
      </c>
      <c r="P839">
        <f t="shared" si="16"/>
        <v>-4.6216376000000059E-3</v>
      </c>
      <c r="Q839">
        <f t="shared" si="16"/>
        <v>7.8135170400000023E-3</v>
      </c>
      <c r="R839">
        <f t="shared" si="16"/>
        <v>1.6345937130000003E-3</v>
      </c>
      <c r="S839" s="5">
        <f t="shared" si="16"/>
        <v>-6.4452818580000007E-3</v>
      </c>
    </row>
    <row r="840" spans="1:19" x14ac:dyDescent="0.2">
      <c r="A840" s="4" t="s">
        <v>873</v>
      </c>
      <c r="B840" t="s">
        <v>873</v>
      </c>
      <c r="C840" t="s">
        <v>758</v>
      </c>
      <c r="D840" s="5" t="s">
        <v>10</v>
      </c>
      <c r="E840" s="4">
        <v>0.13362499999999999</v>
      </c>
      <c r="F840">
        <v>0.84143800000000002</v>
      </c>
      <c r="G840">
        <v>2.4109999999999999E-3</v>
      </c>
      <c r="H840">
        <v>1.0000000000000001E-5</v>
      </c>
      <c r="I840" s="5">
        <v>2.2516999999999999E-2</v>
      </c>
      <c r="J840" s="4">
        <v>0.14627242730000001</v>
      </c>
      <c r="K840">
        <v>0.82567984750000001</v>
      </c>
      <c r="L840">
        <v>1.5935341400000001E-2</v>
      </c>
      <c r="M840">
        <v>5.0769182109999995E-4</v>
      </c>
      <c r="N840" s="5">
        <v>1.1604691970000001E-2</v>
      </c>
      <c r="O840" s="4">
        <f t="shared" si="16"/>
        <v>1.2647427300000014E-2</v>
      </c>
      <c r="P840">
        <f t="shared" si="16"/>
        <v>-1.5758152500000011E-2</v>
      </c>
      <c r="Q840">
        <f t="shared" si="16"/>
        <v>1.3524341400000001E-2</v>
      </c>
      <c r="R840">
        <f t="shared" si="16"/>
        <v>4.9769182109999993E-4</v>
      </c>
      <c r="S840" s="5">
        <f t="shared" si="16"/>
        <v>-1.0912308029999998E-2</v>
      </c>
    </row>
    <row r="841" spans="1:19" x14ac:dyDescent="0.2">
      <c r="A841" s="4" t="s">
        <v>874</v>
      </c>
      <c r="B841" t="s">
        <v>874</v>
      </c>
      <c r="C841" t="s">
        <v>758</v>
      </c>
      <c r="D841" s="5" t="s">
        <v>10</v>
      </c>
      <c r="E841" s="4">
        <v>0.29948799999999998</v>
      </c>
      <c r="F841">
        <v>0.67115199999999997</v>
      </c>
      <c r="G841">
        <v>1.5259E-2</v>
      </c>
      <c r="H841">
        <v>8.7340000000000004E-3</v>
      </c>
      <c r="I841" s="5">
        <v>5.3670000000000002E-3</v>
      </c>
      <c r="J841" s="4">
        <v>0.31928251149999998</v>
      </c>
      <c r="K841">
        <v>0.65927205529999999</v>
      </c>
      <c r="L841">
        <v>5.1675387139999999E-3</v>
      </c>
      <c r="M841">
        <v>1.6277894479999999E-2</v>
      </c>
      <c r="N841" s="5">
        <v>0</v>
      </c>
      <c r="O841" s="4">
        <f t="shared" si="16"/>
        <v>1.97945115E-2</v>
      </c>
      <c r="P841">
        <f t="shared" si="16"/>
        <v>-1.1879944699999978E-2</v>
      </c>
      <c r="Q841">
        <f t="shared" si="16"/>
        <v>-1.0091461286000001E-2</v>
      </c>
      <c r="R841">
        <f t="shared" si="16"/>
        <v>7.5438944799999987E-3</v>
      </c>
      <c r="S841" s="5">
        <f t="shared" si="16"/>
        <v>-5.3670000000000002E-3</v>
      </c>
    </row>
    <row r="842" spans="1:19" x14ac:dyDescent="0.2">
      <c r="A842" s="4" t="s">
        <v>875</v>
      </c>
      <c r="B842" t="s">
        <v>875</v>
      </c>
      <c r="C842" t="s">
        <v>758</v>
      </c>
      <c r="D842" s="5" t="s">
        <v>10</v>
      </c>
      <c r="E842" s="4">
        <v>0.16367999999999999</v>
      </c>
      <c r="F842">
        <v>0.82585600000000003</v>
      </c>
      <c r="G842">
        <v>3.2299999999999999E-4</v>
      </c>
      <c r="H842">
        <v>1.0000000000000001E-5</v>
      </c>
      <c r="I842" s="5">
        <v>1.0132E-2</v>
      </c>
      <c r="J842" s="4">
        <v>0.18283331720000001</v>
      </c>
      <c r="K842">
        <v>0.80387959239999995</v>
      </c>
      <c r="L842">
        <v>0</v>
      </c>
      <c r="M842">
        <v>1.112854531E-2</v>
      </c>
      <c r="N842" s="5">
        <v>2.1585451670000002E-3</v>
      </c>
      <c r="O842" s="4">
        <f t="shared" si="16"/>
        <v>1.915331720000002E-2</v>
      </c>
      <c r="P842">
        <f t="shared" si="16"/>
        <v>-2.1976407600000081E-2</v>
      </c>
      <c r="Q842">
        <f t="shared" si="16"/>
        <v>-3.2299999999999999E-4</v>
      </c>
      <c r="R842">
        <f t="shared" si="16"/>
        <v>1.111854531E-2</v>
      </c>
      <c r="S842" s="5">
        <f t="shared" si="16"/>
        <v>-7.9734548330000002E-3</v>
      </c>
    </row>
    <row r="843" spans="1:19" x14ac:dyDescent="0.2">
      <c r="A843" s="4" t="s">
        <v>876</v>
      </c>
      <c r="B843" t="s">
        <v>876</v>
      </c>
      <c r="C843" t="s">
        <v>758</v>
      </c>
      <c r="D843" s="5" t="s">
        <v>10</v>
      </c>
      <c r="E843" s="4">
        <v>0.110481</v>
      </c>
      <c r="F843">
        <v>0.87598900000000002</v>
      </c>
      <c r="G843">
        <v>7.2150000000000001E-3</v>
      </c>
      <c r="H843">
        <v>6.2950000000000002E-3</v>
      </c>
      <c r="I843" s="5">
        <v>2.0000000000000002E-5</v>
      </c>
      <c r="J843" s="4">
        <v>0.11760842790000001</v>
      </c>
      <c r="K843">
        <v>0.85006420390000004</v>
      </c>
      <c r="L843">
        <v>0</v>
      </c>
      <c r="M843">
        <v>8.4821049480000004E-3</v>
      </c>
      <c r="N843" s="5">
        <v>2.3845263200000001E-2</v>
      </c>
      <c r="O843" s="4">
        <f t="shared" si="16"/>
        <v>7.1274279000000107E-3</v>
      </c>
      <c r="P843">
        <f t="shared" si="16"/>
        <v>-2.592479609999998E-2</v>
      </c>
      <c r="Q843">
        <f t="shared" si="16"/>
        <v>-7.2150000000000001E-3</v>
      </c>
      <c r="R843">
        <f t="shared" si="16"/>
        <v>2.1871049480000002E-3</v>
      </c>
      <c r="S843" s="5">
        <f t="shared" si="16"/>
        <v>2.3825263200000002E-2</v>
      </c>
    </row>
    <row r="844" spans="1:19" x14ac:dyDescent="0.2">
      <c r="A844" s="4" t="s">
        <v>877</v>
      </c>
      <c r="B844" t="s">
        <v>877</v>
      </c>
      <c r="C844" t="s">
        <v>758</v>
      </c>
      <c r="D844" s="5" t="s">
        <v>10</v>
      </c>
      <c r="E844" s="4">
        <v>8.2054000000000002E-2</v>
      </c>
      <c r="F844">
        <v>0.89094399999999996</v>
      </c>
      <c r="G844">
        <v>1.0808E-2</v>
      </c>
      <c r="H844">
        <v>9.1719999999999996E-3</v>
      </c>
      <c r="I844" s="5">
        <v>7.0210000000000003E-3</v>
      </c>
      <c r="J844" s="4">
        <v>8.5279477100000001E-2</v>
      </c>
      <c r="K844">
        <v>0.88604214380000001</v>
      </c>
      <c r="L844">
        <v>4.9307910500000001E-3</v>
      </c>
      <c r="M844">
        <v>8.8909838160000001E-3</v>
      </c>
      <c r="N844" s="5">
        <v>1.485660424E-2</v>
      </c>
      <c r="O844" s="4">
        <f t="shared" si="16"/>
        <v>3.2254770999999988E-3</v>
      </c>
      <c r="P844">
        <f t="shared" si="16"/>
        <v>-4.9018561999999433E-3</v>
      </c>
      <c r="Q844">
        <f t="shared" si="16"/>
        <v>-5.8772089499999998E-3</v>
      </c>
      <c r="R844">
        <f t="shared" si="16"/>
        <v>-2.8101618399999952E-4</v>
      </c>
      <c r="S844" s="5">
        <f t="shared" si="16"/>
        <v>7.8356042399999985E-3</v>
      </c>
    </row>
    <row r="845" spans="1:19" x14ac:dyDescent="0.2">
      <c r="A845" s="4" t="s">
        <v>878</v>
      </c>
      <c r="B845" t="s">
        <v>878</v>
      </c>
      <c r="C845" t="s">
        <v>758</v>
      </c>
      <c r="D845" s="5" t="s">
        <v>10</v>
      </c>
      <c r="E845" s="4">
        <v>0.23944599999999999</v>
      </c>
      <c r="F845">
        <v>0.74881200000000003</v>
      </c>
      <c r="G845">
        <v>2.0000000000000002E-5</v>
      </c>
      <c r="H845">
        <v>1.1701E-2</v>
      </c>
      <c r="I845" s="5">
        <v>2.0000000000000002E-5</v>
      </c>
      <c r="J845" s="4">
        <v>0.20082557819999999</v>
      </c>
      <c r="K845">
        <v>0.76345439510000002</v>
      </c>
      <c r="L845">
        <v>8.6514027430000008E-3</v>
      </c>
      <c r="M845">
        <v>1.1363967839999999E-2</v>
      </c>
      <c r="N845" s="5">
        <v>1.5704656099999999E-2</v>
      </c>
      <c r="O845" s="4">
        <f t="shared" si="16"/>
        <v>-3.8620421799999999E-2</v>
      </c>
      <c r="P845">
        <f t="shared" si="16"/>
        <v>1.4642395099999983E-2</v>
      </c>
      <c r="Q845">
        <f t="shared" si="16"/>
        <v>8.6314027430000016E-3</v>
      </c>
      <c r="R845">
        <f t="shared" si="16"/>
        <v>-3.3703216000000036E-4</v>
      </c>
      <c r="S845" s="5">
        <f t="shared" si="16"/>
        <v>1.56846561E-2</v>
      </c>
    </row>
    <row r="846" spans="1:19" x14ac:dyDescent="0.2">
      <c r="A846" s="4" t="s">
        <v>879</v>
      </c>
      <c r="B846" t="s">
        <v>879</v>
      </c>
      <c r="C846" t="s">
        <v>758</v>
      </c>
      <c r="D846" s="5" t="s">
        <v>10</v>
      </c>
      <c r="E846" s="4">
        <v>0.23863599999999999</v>
      </c>
      <c r="F846">
        <v>0.74756100000000003</v>
      </c>
      <c r="G846">
        <v>2.0000000000000002E-5</v>
      </c>
      <c r="H846">
        <v>1.3762999999999999E-2</v>
      </c>
      <c r="I846" s="5">
        <v>2.0000000000000002E-5</v>
      </c>
      <c r="J846" s="4">
        <v>0.21279702850000001</v>
      </c>
      <c r="K846">
        <v>0.74985814319999999</v>
      </c>
      <c r="L846">
        <v>1.5021546239999999E-2</v>
      </c>
      <c r="M846">
        <v>2.2323282119999999E-2</v>
      </c>
      <c r="N846" s="5">
        <v>0</v>
      </c>
      <c r="O846" s="4">
        <f t="shared" si="16"/>
        <v>-2.5838971499999974E-2</v>
      </c>
      <c r="P846">
        <f t="shared" si="16"/>
        <v>2.2971431999999625E-3</v>
      </c>
      <c r="Q846">
        <f t="shared" si="16"/>
        <v>1.500154624E-2</v>
      </c>
      <c r="R846">
        <f t="shared" si="16"/>
        <v>8.5602821200000002E-3</v>
      </c>
      <c r="S846" s="5">
        <f t="shared" si="16"/>
        <v>-2.0000000000000002E-5</v>
      </c>
    </row>
    <row r="847" spans="1:19" x14ac:dyDescent="0.2">
      <c r="A847" s="4" t="s">
        <v>880</v>
      </c>
      <c r="B847" t="s">
        <v>880</v>
      </c>
      <c r="C847" t="s">
        <v>758</v>
      </c>
      <c r="D847" s="5" t="s">
        <v>10</v>
      </c>
      <c r="E847" s="4">
        <v>0.18895700000000001</v>
      </c>
      <c r="F847">
        <v>0.76041999999999998</v>
      </c>
      <c r="G847">
        <v>3.0839999999999999E-3</v>
      </c>
      <c r="H847">
        <v>3.4844E-2</v>
      </c>
      <c r="I847" s="5">
        <v>1.2695E-2</v>
      </c>
      <c r="J847" s="4">
        <v>0.2035164032</v>
      </c>
      <c r="K847">
        <v>0.73966844899999995</v>
      </c>
      <c r="L847">
        <v>0</v>
      </c>
      <c r="M847">
        <v>3.7462999349999998E-2</v>
      </c>
      <c r="N847" s="5">
        <v>1.9352148449999999E-2</v>
      </c>
      <c r="O847" s="4">
        <f t="shared" si="16"/>
        <v>1.4559403199999987E-2</v>
      </c>
      <c r="P847">
        <f t="shared" si="16"/>
        <v>-2.0751551000000035E-2</v>
      </c>
      <c r="Q847">
        <f t="shared" si="16"/>
        <v>-3.0839999999999999E-3</v>
      </c>
      <c r="R847">
        <f t="shared" si="16"/>
        <v>2.6189993499999981E-3</v>
      </c>
      <c r="S847" s="5">
        <f t="shared" si="16"/>
        <v>6.657148449999999E-3</v>
      </c>
    </row>
    <row r="848" spans="1:19" x14ac:dyDescent="0.2">
      <c r="A848" s="4" t="s">
        <v>881</v>
      </c>
      <c r="B848" t="s">
        <v>881</v>
      </c>
      <c r="C848" t="s">
        <v>882</v>
      </c>
      <c r="D848" s="5" t="s">
        <v>13</v>
      </c>
      <c r="E848" s="4">
        <v>0.20142299999999999</v>
      </c>
      <c r="F848">
        <v>3.0000000000000001E-5</v>
      </c>
      <c r="G848">
        <v>4.2909999999999997E-3</v>
      </c>
      <c r="H848">
        <v>1.0815E-2</v>
      </c>
      <c r="I848" s="5">
        <v>0.78344199999999997</v>
      </c>
      <c r="J848" s="4">
        <v>0.20461292619999999</v>
      </c>
      <c r="K848">
        <v>1.918491735E-2</v>
      </c>
      <c r="L848">
        <v>0</v>
      </c>
      <c r="M848">
        <v>8.3600995430000002E-3</v>
      </c>
      <c r="N848" s="5">
        <v>0.76784205699999997</v>
      </c>
      <c r="O848" s="4">
        <f t="shared" si="16"/>
        <v>3.1899261999999984E-3</v>
      </c>
      <c r="P848">
        <f t="shared" si="16"/>
        <v>1.9154917350000002E-2</v>
      </c>
      <c r="Q848">
        <f t="shared" si="16"/>
        <v>-4.2909999999999997E-3</v>
      </c>
      <c r="R848">
        <f t="shared" si="16"/>
        <v>-2.4549004569999998E-3</v>
      </c>
      <c r="S848" s="5">
        <f t="shared" si="16"/>
        <v>-1.5599943000000005E-2</v>
      </c>
    </row>
    <row r="849" spans="1:19" x14ac:dyDescent="0.2">
      <c r="A849" s="4" t="s">
        <v>883</v>
      </c>
      <c r="B849" t="s">
        <v>883</v>
      </c>
      <c r="C849" t="s">
        <v>882</v>
      </c>
      <c r="D849" s="5" t="s">
        <v>13</v>
      </c>
      <c r="E849" s="4">
        <v>0.19985800000000001</v>
      </c>
      <c r="F849">
        <v>3.0000000000000001E-5</v>
      </c>
      <c r="G849">
        <v>2.4000000000000001E-5</v>
      </c>
      <c r="H849">
        <v>1.0000000000000001E-5</v>
      </c>
      <c r="I849" s="5">
        <v>0.80007700000000004</v>
      </c>
      <c r="J849" s="4">
        <v>0.23934938319999999</v>
      </c>
      <c r="K849">
        <v>0</v>
      </c>
      <c r="L849">
        <v>0</v>
      </c>
      <c r="M849">
        <v>1.476951338E-2</v>
      </c>
      <c r="N849" s="5">
        <v>0.74588110340000002</v>
      </c>
      <c r="O849" s="4">
        <f t="shared" si="16"/>
        <v>3.949138319999998E-2</v>
      </c>
      <c r="P849">
        <f t="shared" si="16"/>
        <v>-3.0000000000000001E-5</v>
      </c>
      <c r="Q849">
        <f t="shared" si="16"/>
        <v>-2.4000000000000001E-5</v>
      </c>
      <c r="R849">
        <f t="shared" si="16"/>
        <v>1.475951338E-2</v>
      </c>
      <c r="S849" s="5">
        <f t="shared" si="16"/>
        <v>-5.4195896600000015E-2</v>
      </c>
    </row>
    <row r="850" spans="1:19" x14ac:dyDescent="0.2">
      <c r="A850" s="4" t="s">
        <v>884</v>
      </c>
      <c r="B850" t="s">
        <v>884</v>
      </c>
      <c r="C850" t="s">
        <v>882</v>
      </c>
      <c r="D850" s="5" t="s">
        <v>13</v>
      </c>
      <c r="E850" s="4">
        <v>3.5209999999999998E-3</v>
      </c>
      <c r="F850">
        <v>3.0000000000000001E-5</v>
      </c>
      <c r="G850">
        <v>2.0000000000000002E-5</v>
      </c>
      <c r="H850">
        <v>1.0000000000000001E-5</v>
      </c>
      <c r="I850" s="5">
        <v>0.99641900000000005</v>
      </c>
      <c r="J850" s="4">
        <v>0.1094578957</v>
      </c>
      <c r="K850">
        <v>1.8463978349999999E-4</v>
      </c>
      <c r="L850">
        <v>0</v>
      </c>
      <c r="M850">
        <v>1.5639412830000001E-2</v>
      </c>
      <c r="N850" s="5">
        <v>0.87471805170000005</v>
      </c>
      <c r="O850" s="4">
        <f t="shared" si="16"/>
        <v>0.10593689570000001</v>
      </c>
      <c r="P850">
        <f t="shared" si="16"/>
        <v>1.5463978349999999E-4</v>
      </c>
      <c r="Q850">
        <f t="shared" si="16"/>
        <v>-2.0000000000000002E-5</v>
      </c>
      <c r="R850">
        <f t="shared" si="16"/>
        <v>1.5629412830000002E-2</v>
      </c>
      <c r="S850" s="5">
        <f t="shared" si="16"/>
        <v>-0.1217009483</v>
      </c>
    </row>
    <row r="851" spans="1:19" x14ac:dyDescent="0.2">
      <c r="A851" s="4" t="s">
        <v>885</v>
      </c>
      <c r="B851" t="s">
        <v>885</v>
      </c>
      <c r="C851" t="s">
        <v>882</v>
      </c>
      <c r="D851" s="5" t="s">
        <v>13</v>
      </c>
      <c r="E851" s="4">
        <v>1.2841999999999999E-2</v>
      </c>
      <c r="F851">
        <v>3.0000000000000001E-5</v>
      </c>
      <c r="G851">
        <v>5.6499999999999996E-4</v>
      </c>
      <c r="H851">
        <v>2.7330000000000002E-3</v>
      </c>
      <c r="I851" s="5">
        <v>0.98382899999999995</v>
      </c>
      <c r="J851" s="4">
        <v>0.1102130725</v>
      </c>
      <c r="K851">
        <v>2.7848670570000001E-3</v>
      </c>
      <c r="L851">
        <v>0</v>
      </c>
      <c r="M851">
        <v>1.25022702E-2</v>
      </c>
      <c r="N851" s="5">
        <v>0.87449979020000002</v>
      </c>
      <c r="O851" s="4">
        <f t="shared" si="16"/>
        <v>9.7371072499999989E-2</v>
      </c>
      <c r="P851">
        <f t="shared" si="16"/>
        <v>2.754867057E-3</v>
      </c>
      <c r="Q851">
        <f t="shared" si="16"/>
        <v>-5.6499999999999996E-4</v>
      </c>
      <c r="R851">
        <f t="shared" si="16"/>
        <v>9.7692701999999992E-3</v>
      </c>
      <c r="S851" s="5">
        <f t="shared" si="16"/>
        <v>-0.10932920979999994</v>
      </c>
    </row>
    <row r="852" spans="1:19" x14ac:dyDescent="0.2">
      <c r="A852" s="4" t="s">
        <v>886</v>
      </c>
      <c r="B852" t="s">
        <v>886</v>
      </c>
      <c r="C852" t="s">
        <v>882</v>
      </c>
      <c r="D852" s="5" t="s">
        <v>13</v>
      </c>
      <c r="E852" s="4">
        <v>0.30501899999999998</v>
      </c>
      <c r="F852">
        <v>3.0000000000000001E-5</v>
      </c>
      <c r="G852">
        <v>1.539E-3</v>
      </c>
      <c r="H852">
        <v>5.7990000000000003E-3</v>
      </c>
      <c r="I852" s="5">
        <v>0.68761300000000003</v>
      </c>
      <c r="J852" s="4">
        <v>0.32667127680000002</v>
      </c>
      <c r="K852">
        <v>0</v>
      </c>
      <c r="L852">
        <v>0</v>
      </c>
      <c r="M852">
        <v>2.111579513E-2</v>
      </c>
      <c r="N852" s="5">
        <v>0.65221292809999998</v>
      </c>
      <c r="O852" s="4">
        <f t="shared" si="16"/>
        <v>2.1652276800000037E-2</v>
      </c>
      <c r="P852">
        <f t="shared" si="16"/>
        <v>-3.0000000000000001E-5</v>
      </c>
      <c r="Q852">
        <f t="shared" si="16"/>
        <v>-1.539E-3</v>
      </c>
      <c r="R852">
        <f t="shared" si="16"/>
        <v>1.531679513E-2</v>
      </c>
      <c r="S852" s="5">
        <f t="shared" si="16"/>
        <v>-3.5400071900000052E-2</v>
      </c>
    </row>
    <row r="853" spans="1:19" x14ac:dyDescent="0.2">
      <c r="A853" s="4" t="s">
        <v>887</v>
      </c>
      <c r="B853" t="s">
        <v>887</v>
      </c>
      <c r="C853" t="s">
        <v>882</v>
      </c>
      <c r="D853" s="5" t="s">
        <v>13</v>
      </c>
      <c r="E853" s="4">
        <v>1.6902E-2</v>
      </c>
      <c r="F853">
        <v>3.0000000000000001E-5</v>
      </c>
      <c r="G853">
        <v>8.4980000000000003E-3</v>
      </c>
      <c r="H853">
        <v>1.0000000000000001E-5</v>
      </c>
      <c r="I853" s="5">
        <v>0.97455899999999995</v>
      </c>
      <c r="J853" s="4">
        <v>0.1068146911</v>
      </c>
      <c r="K853">
        <v>1.977354596E-3</v>
      </c>
      <c r="L853">
        <v>6.0026659760000003E-3</v>
      </c>
      <c r="M853">
        <v>6.050661907E-3</v>
      </c>
      <c r="N853" s="5">
        <v>0.87915462639999997</v>
      </c>
      <c r="O853" s="4">
        <f t="shared" si="16"/>
        <v>8.9912691099999997E-2</v>
      </c>
      <c r="P853">
        <f t="shared" si="16"/>
        <v>1.9473545959999999E-3</v>
      </c>
      <c r="Q853">
        <f t="shared" si="16"/>
        <v>-2.495334024E-3</v>
      </c>
      <c r="R853">
        <f t="shared" si="16"/>
        <v>6.0406619070000004E-3</v>
      </c>
      <c r="S853" s="5">
        <f t="shared" si="16"/>
        <v>-9.5404373599999981E-2</v>
      </c>
    </row>
    <row r="854" spans="1:19" x14ac:dyDescent="0.2">
      <c r="A854" s="4" t="s">
        <v>888</v>
      </c>
      <c r="B854" t="s">
        <v>888</v>
      </c>
      <c r="C854" t="s">
        <v>882</v>
      </c>
      <c r="D854" s="5" t="s">
        <v>13</v>
      </c>
      <c r="E854" s="4">
        <v>0.17826600000000001</v>
      </c>
      <c r="F854">
        <v>3.0000000000000001E-5</v>
      </c>
      <c r="G854">
        <v>2.0000000000000002E-5</v>
      </c>
      <c r="H854">
        <v>1.0000000000000001E-5</v>
      </c>
      <c r="I854" s="5">
        <v>0.82167400000000002</v>
      </c>
      <c r="J854" s="4">
        <v>0.21886375699999999</v>
      </c>
      <c r="K854">
        <v>0</v>
      </c>
      <c r="L854">
        <v>0</v>
      </c>
      <c r="M854">
        <v>1.3893278029999999E-2</v>
      </c>
      <c r="N854" s="5">
        <v>0.767242965</v>
      </c>
      <c r="O854" s="4">
        <f t="shared" si="16"/>
        <v>4.0597756999999984E-2</v>
      </c>
      <c r="P854">
        <f t="shared" si="16"/>
        <v>-3.0000000000000001E-5</v>
      </c>
      <c r="Q854">
        <f t="shared" si="16"/>
        <v>-2.0000000000000002E-5</v>
      </c>
      <c r="R854">
        <f t="shared" si="16"/>
        <v>1.388327803E-2</v>
      </c>
      <c r="S854" s="5">
        <f t="shared" si="16"/>
        <v>-5.4431035000000016E-2</v>
      </c>
    </row>
    <row r="855" spans="1:19" x14ac:dyDescent="0.2">
      <c r="A855" s="4" t="s">
        <v>889</v>
      </c>
      <c r="B855" t="s">
        <v>889</v>
      </c>
      <c r="C855" t="s">
        <v>882</v>
      </c>
      <c r="D855" s="5" t="s">
        <v>13</v>
      </c>
      <c r="E855" s="4">
        <v>3.4629E-2</v>
      </c>
      <c r="F855">
        <v>3.0000000000000001E-5</v>
      </c>
      <c r="G855">
        <v>2.0000000000000002E-5</v>
      </c>
      <c r="H855">
        <v>1.1199999999999999E-3</v>
      </c>
      <c r="I855" s="5">
        <v>0.96420099999999997</v>
      </c>
      <c r="J855" s="4">
        <v>0.1130815</v>
      </c>
      <c r="K855">
        <v>5.8075810439999999E-3</v>
      </c>
      <c r="L855">
        <v>0</v>
      </c>
      <c r="M855">
        <v>1.8689643650000001E-2</v>
      </c>
      <c r="N855" s="5">
        <v>0.86242127530000001</v>
      </c>
      <c r="O855" s="4">
        <f t="shared" si="16"/>
        <v>7.8452500000000008E-2</v>
      </c>
      <c r="P855">
        <f t="shared" si="16"/>
        <v>5.7775810440000002E-3</v>
      </c>
      <c r="Q855">
        <f t="shared" si="16"/>
        <v>-2.0000000000000002E-5</v>
      </c>
      <c r="R855">
        <f t="shared" si="16"/>
        <v>1.7569643650000001E-2</v>
      </c>
      <c r="S855" s="5">
        <f t="shared" si="16"/>
        <v>-0.10177972469999996</v>
      </c>
    </row>
    <row r="856" spans="1:19" x14ac:dyDescent="0.2">
      <c r="A856" s="4" t="s">
        <v>890</v>
      </c>
      <c r="B856" t="s">
        <v>890</v>
      </c>
      <c r="C856" t="s">
        <v>882</v>
      </c>
      <c r="D856" s="5" t="s">
        <v>13</v>
      </c>
      <c r="E856" s="4">
        <v>0.22451499999999999</v>
      </c>
      <c r="F856">
        <v>3.0000000000000001E-5</v>
      </c>
      <c r="G856">
        <v>2.0000000000000002E-5</v>
      </c>
      <c r="H856">
        <v>1.0000000000000001E-5</v>
      </c>
      <c r="I856" s="5">
        <v>0.77542500000000003</v>
      </c>
      <c r="J856" s="4">
        <v>0.22660292770000001</v>
      </c>
      <c r="K856">
        <v>1.847519629E-3</v>
      </c>
      <c r="L856">
        <v>8.7681593020000007E-3</v>
      </c>
      <c r="M856">
        <v>1.396584243E-2</v>
      </c>
      <c r="N856" s="5">
        <v>0.74881555089999996</v>
      </c>
      <c r="O856" s="4">
        <f t="shared" si="16"/>
        <v>2.0879277000000196E-3</v>
      </c>
      <c r="P856">
        <f t="shared" si="16"/>
        <v>1.817519629E-3</v>
      </c>
      <c r="Q856">
        <f t="shared" si="16"/>
        <v>8.7481593020000015E-3</v>
      </c>
      <c r="R856">
        <f t="shared" si="16"/>
        <v>1.395584243E-2</v>
      </c>
      <c r="S856" s="5">
        <f t="shared" si="16"/>
        <v>-2.6609449100000071E-2</v>
      </c>
    </row>
    <row r="857" spans="1:19" x14ac:dyDescent="0.2">
      <c r="A857" s="4" t="s">
        <v>891</v>
      </c>
      <c r="B857" t="s">
        <v>891</v>
      </c>
      <c r="C857" t="s">
        <v>882</v>
      </c>
      <c r="D857" s="5" t="s">
        <v>13</v>
      </c>
      <c r="E857" s="4">
        <v>5.5695000000000001E-2</v>
      </c>
      <c r="F857">
        <v>3.0000000000000001E-5</v>
      </c>
      <c r="G857">
        <v>2.0000000000000002E-5</v>
      </c>
      <c r="H857">
        <v>1.0000000000000001E-5</v>
      </c>
      <c r="I857" s="5">
        <v>0.94424600000000003</v>
      </c>
      <c r="J857" s="4">
        <v>0.14365249099999999</v>
      </c>
      <c r="K857">
        <v>0</v>
      </c>
      <c r="L857">
        <v>0</v>
      </c>
      <c r="M857">
        <v>0</v>
      </c>
      <c r="N857" s="5">
        <v>0.85634750900000001</v>
      </c>
      <c r="O857" s="4">
        <f t="shared" si="16"/>
        <v>8.7957490999999999E-2</v>
      </c>
      <c r="P857">
        <f t="shared" si="16"/>
        <v>-3.0000000000000001E-5</v>
      </c>
      <c r="Q857">
        <f t="shared" si="16"/>
        <v>-2.0000000000000002E-5</v>
      </c>
      <c r="R857">
        <f t="shared" si="16"/>
        <v>-1.0000000000000001E-5</v>
      </c>
      <c r="S857" s="5">
        <f t="shared" si="16"/>
        <v>-8.7898491000000023E-2</v>
      </c>
    </row>
    <row r="858" spans="1:19" x14ac:dyDescent="0.2">
      <c r="A858" s="4" t="s">
        <v>892</v>
      </c>
      <c r="B858" t="s">
        <v>892</v>
      </c>
      <c r="C858" t="s">
        <v>882</v>
      </c>
      <c r="D858" s="5" t="s">
        <v>13</v>
      </c>
      <c r="E858" s="4">
        <v>0.334339</v>
      </c>
      <c r="F858">
        <v>3.0000000000000001E-5</v>
      </c>
      <c r="G858">
        <v>2.0000000000000002E-5</v>
      </c>
      <c r="H858">
        <v>1.0684000000000001E-2</v>
      </c>
      <c r="I858" s="5">
        <v>0.65492700000000004</v>
      </c>
      <c r="J858" s="4">
        <v>0.36456366379999999</v>
      </c>
      <c r="K858">
        <v>2.076299705E-3</v>
      </c>
      <c r="L858">
        <v>0</v>
      </c>
      <c r="M858">
        <v>2.376157068E-2</v>
      </c>
      <c r="N858" s="5">
        <v>0.60959846579999999</v>
      </c>
      <c r="O858" s="4">
        <f t="shared" si="16"/>
        <v>3.0224663799999996E-2</v>
      </c>
      <c r="P858">
        <f t="shared" si="16"/>
        <v>2.0462997049999999E-3</v>
      </c>
      <c r="Q858">
        <f t="shared" si="16"/>
        <v>-2.0000000000000002E-5</v>
      </c>
      <c r="R858">
        <f t="shared" si="16"/>
        <v>1.3077570679999999E-2</v>
      </c>
      <c r="S858" s="5">
        <f t="shared" si="16"/>
        <v>-4.5328534200000048E-2</v>
      </c>
    </row>
    <row r="859" spans="1:19" x14ac:dyDescent="0.2">
      <c r="A859" s="4" t="s">
        <v>893</v>
      </c>
      <c r="B859" t="s">
        <v>893</v>
      </c>
      <c r="C859" t="s">
        <v>882</v>
      </c>
      <c r="D859" s="5" t="s">
        <v>13</v>
      </c>
      <c r="E859" s="4">
        <v>2.0000000000000002E-5</v>
      </c>
      <c r="F859">
        <v>3.0000000000000001E-5</v>
      </c>
      <c r="G859">
        <v>2.0000000000000002E-5</v>
      </c>
      <c r="H859">
        <v>1.0000000000000001E-5</v>
      </c>
      <c r="I859" s="5">
        <v>0.99992000000000003</v>
      </c>
      <c r="J859" s="4">
        <v>0.1118306401</v>
      </c>
      <c r="K859">
        <v>8.5400896780000006E-3</v>
      </c>
      <c r="L859">
        <v>0</v>
      </c>
      <c r="M859">
        <v>6.2211602179999999E-3</v>
      </c>
      <c r="N859" s="5">
        <v>0.87340810999999996</v>
      </c>
      <c r="O859" s="4">
        <f t="shared" si="16"/>
        <v>0.1118106401</v>
      </c>
      <c r="P859">
        <f t="shared" si="16"/>
        <v>8.5100896780000001E-3</v>
      </c>
      <c r="Q859">
        <f t="shared" si="16"/>
        <v>-2.0000000000000002E-5</v>
      </c>
      <c r="R859">
        <f t="shared" si="16"/>
        <v>6.2111602180000003E-3</v>
      </c>
      <c r="S859" s="5">
        <f t="shared" si="16"/>
        <v>-0.12651189000000007</v>
      </c>
    </row>
    <row r="860" spans="1:19" x14ac:dyDescent="0.2">
      <c r="A860" s="4" t="s">
        <v>894</v>
      </c>
      <c r="B860" t="s">
        <v>894</v>
      </c>
      <c r="C860" t="s">
        <v>882</v>
      </c>
      <c r="D860" s="5" t="s">
        <v>13</v>
      </c>
      <c r="E860" s="4">
        <v>0.30893500000000002</v>
      </c>
      <c r="F860">
        <v>3.0000000000000001E-5</v>
      </c>
      <c r="G860">
        <v>2.0000000000000002E-5</v>
      </c>
      <c r="H860">
        <v>1.3321E-2</v>
      </c>
      <c r="I860" s="5">
        <v>0.67769500000000005</v>
      </c>
      <c r="J860" s="4">
        <v>0.32615666780000002</v>
      </c>
      <c r="K860">
        <v>1.6572871750000001E-3</v>
      </c>
      <c r="L860">
        <v>0</v>
      </c>
      <c r="M860">
        <v>2.893470586E-2</v>
      </c>
      <c r="N860" s="5">
        <v>0.64325133909999999</v>
      </c>
      <c r="O860" s="4">
        <f t="shared" si="16"/>
        <v>1.7221667800000007E-2</v>
      </c>
      <c r="P860">
        <f t="shared" si="16"/>
        <v>1.627287175E-3</v>
      </c>
      <c r="Q860">
        <f t="shared" si="16"/>
        <v>-2.0000000000000002E-5</v>
      </c>
      <c r="R860">
        <f t="shared" si="16"/>
        <v>1.561370586E-2</v>
      </c>
      <c r="S860" s="5">
        <f t="shared" si="16"/>
        <v>-3.4443660900000062E-2</v>
      </c>
    </row>
    <row r="861" spans="1:19" x14ac:dyDescent="0.2">
      <c r="A861" s="4" t="s">
        <v>895</v>
      </c>
      <c r="B861" t="s">
        <v>895</v>
      </c>
      <c r="C861" t="s">
        <v>882</v>
      </c>
      <c r="D861" s="5" t="s">
        <v>13</v>
      </c>
      <c r="E861" s="4">
        <v>0.25742999999999999</v>
      </c>
      <c r="F861">
        <v>3.0000000000000001E-5</v>
      </c>
      <c r="G861">
        <v>2.0000000000000002E-5</v>
      </c>
      <c r="H861">
        <v>9.6349999999999995E-3</v>
      </c>
      <c r="I861" s="5">
        <v>0.73288399999999998</v>
      </c>
      <c r="J861" s="4">
        <v>0.27010866220000002</v>
      </c>
      <c r="K861">
        <v>7.9964798249999999E-4</v>
      </c>
      <c r="L861">
        <v>2.3267661870000002E-3</v>
      </c>
      <c r="M861">
        <v>5.509336882E-3</v>
      </c>
      <c r="N861" s="5">
        <v>0.72125558680000001</v>
      </c>
      <c r="O861" s="4">
        <f t="shared" si="16"/>
        <v>1.2678662200000024E-2</v>
      </c>
      <c r="P861">
        <f t="shared" si="16"/>
        <v>7.6964798250000002E-4</v>
      </c>
      <c r="Q861">
        <f t="shared" si="16"/>
        <v>2.3067661870000001E-3</v>
      </c>
      <c r="R861">
        <f t="shared" si="16"/>
        <v>-4.1256631179999994E-3</v>
      </c>
      <c r="S861" s="5">
        <f t="shared" si="16"/>
        <v>-1.1628413199999965E-2</v>
      </c>
    </row>
    <row r="862" spans="1:19" x14ac:dyDescent="0.2">
      <c r="A862" s="4" t="s">
        <v>896</v>
      </c>
      <c r="B862" t="s">
        <v>896</v>
      </c>
      <c r="C862" t="s">
        <v>882</v>
      </c>
      <c r="D862" s="5" t="s">
        <v>13</v>
      </c>
      <c r="E862" s="4">
        <v>0.17188999999999999</v>
      </c>
      <c r="F862">
        <v>3.0000000000000001E-5</v>
      </c>
      <c r="G862">
        <v>2.0000000000000002E-5</v>
      </c>
      <c r="H862">
        <v>1.0000000000000001E-5</v>
      </c>
      <c r="I862" s="5">
        <v>0.82804900000000004</v>
      </c>
      <c r="J862" s="4">
        <v>0.18544045819999999</v>
      </c>
      <c r="K862">
        <v>8.8715813720000002E-3</v>
      </c>
      <c r="L862">
        <v>0</v>
      </c>
      <c r="M862">
        <v>1.8550923590000001E-2</v>
      </c>
      <c r="N862" s="5">
        <v>0.78713703680000002</v>
      </c>
      <c r="O862" s="4">
        <f t="shared" si="16"/>
        <v>1.3550458200000004E-2</v>
      </c>
      <c r="P862">
        <f t="shared" si="16"/>
        <v>8.8415813719999996E-3</v>
      </c>
      <c r="Q862">
        <f t="shared" si="16"/>
        <v>-2.0000000000000002E-5</v>
      </c>
      <c r="R862">
        <f t="shared" si="16"/>
        <v>1.8540923590000001E-2</v>
      </c>
      <c r="S862" s="5">
        <f t="shared" si="16"/>
        <v>-4.0911963200000012E-2</v>
      </c>
    </row>
    <row r="863" spans="1:19" x14ac:dyDescent="0.2">
      <c r="A863" s="4" t="s">
        <v>897</v>
      </c>
      <c r="B863" t="s">
        <v>897</v>
      </c>
      <c r="C863" t="s">
        <v>882</v>
      </c>
      <c r="D863" s="5" t="s">
        <v>13</v>
      </c>
      <c r="E863" s="4">
        <v>5.0623000000000001E-2</v>
      </c>
      <c r="F863">
        <v>3.0000000000000001E-5</v>
      </c>
      <c r="G863">
        <v>2.0000000000000002E-5</v>
      </c>
      <c r="H863">
        <v>1.0000000000000001E-5</v>
      </c>
      <c r="I863" s="5">
        <v>0.94931699999999997</v>
      </c>
      <c r="J863" s="4">
        <v>0.1044235509</v>
      </c>
      <c r="K863">
        <v>0</v>
      </c>
      <c r="L863">
        <v>0</v>
      </c>
      <c r="M863">
        <v>1.3670244369999999E-2</v>
      </c>
      <c r="N863" s="5">
        <v>0.88190620470000003</v>
      </c>
      <c r="O863" s="4">
        <f t="shared" si="16"/>
        <v>5.3800550899999994E-2</v>
      </c>
      <c r="P863">
        <f t="shared" si="16"/>
        <v>-3.0000000000000001E-5</v>
      </c>
      <c r="Q863">
        <f t="shared" si="16"/>
        <v>-2.0000000000000002E-5</v>
      </c>
      <c r="R863">
        <f t="shared" si="16"/>
        <v>1.366024437E-2</v>
      </c>
      <c r="S863" s="5">
        <f t="shared" si="16"/>
        <v>-6.7410795299999937E-2</v>
      </c>
    </row>
    <row r="864" spans="1:19" x14ac:dyDescent="0.2">
      <c r="A864" s="4" t="s">
        <v>898</v>
      </c>
      <c r="B864" t="s">
        <v>898</v>
      </c>
      <c r="C864" t="s">
        <v>882</v>
      </c>
      <c r="D864" s="5" t="s">
        <v>13</v>
      </c>
      <c r="E864" s="4">
        <v>2.0000000000000002E-5</v>
      </c>
      <c r="F864">
        <v>3.0000000000000001E-5</v>
      </c>
      <c r="G864">
        <v>2.0000000000000002E-5</v>
      </c>
      <c r="H864">
        <v>1.0000000000000001E-5</v>
      </c>
      <c r="I864" s="5">
        <v>0.99992000000000003</v>
      </c>
      <c r="J864" s="4">
        <v>0.12552400089999999</v>
      </c>
      <c r="K864">
        <v>0</v>
      </c>
      <c r="L864">
        <v>0</v>
      </c>
      <c r="M864">
        <v>6.1004582629999998E-3</v>
      </c>
      <c r="N864" s="5">
        <v>0.86837554080000001</v>
      </c>
      <c r="O864" s="4">
        <f t="shared" si="16"/>
        <v>0.1255040009</v>
      </c>
      <c r="P864">
        <f t="shared" si="16"/>
        <v>-3.0000000000000001E-5</v>
      </c>
      <c r="Q864">
        <f t="shared" si="16"/>
        <v>-2.0000000000000002E-5</v>
      </c>
      <c r="R864">
        <f t="shared" si="16"/>
        <v>6.0904582630000002E-3</v>
      </c>
      <c r="S864" s="5">
        <f t="shared" si="16"/>
        <v>-0.13154445920000002</v>
      </c>
    </row>
    <row r="865" spans="1:19" x14ac:dyDescent="0.2">
      <c r="A865" s="4" t="s">
        <v>899</v>
      </c>
      <c r="B865" t="s">
        <v>899</v>
      </c>
      <c r="C865" t="s">
        <v>882</v>
      </c>
      <c r="D865" s="5" t="s">
        <v>13</v>
      </c>
      <c r="E865" s="4">
        <v>0.35711399999999999</v>
      </c>
      <c r="F865">
        <v>3.0000000000000001E-5</v>
      </c>
      <c r="G865">
        <v>3.9399999999999998E-4</v>
      </c>
      <c r="H865">
        <v>5.3359999999999996E-3</v>
      </c>
      <c r="I865" s="5">
        <v>0.63712500000000005</v>
      </c>
      <c r="J865" s="4">
        <v>0.38163390829999999</v>
      </c>
      <c r="K865">
        <v>1.419395037E-2</v>
      </c>
      <c r="L865">
        <v>0</v>
      </c>
      <c r="M865">
        <v>9.4863196209999997E-3</v>
      </c>
      <c r="N865" s="5">
        <v>0.59468582169999995</v>
      </c>
      <c r="O865" s="4">
        <f t="shared" si="16"/>
        <v>2.4519908300000004E-2</v>
      </c>
      <c r="P865">
        <f t="shared" si="16"/>
        <v>1.4163950369999999E-2</v>
      </c>
      <c r="Q865">
        <f t="shared" si="16"/>
        <v>-3.9399999999999998E-4</v>
      </c>
      <c r="R865">
        <f t="shared" si="16"/>
        <v>4.1503196210000001E-3</v>
      </c>
      <c r="S865" s="5">
        <f t="shared" si="16"/>
        <v>-4.2439178300000102E-2</v>
      </c>
    </row>
    <row r="866" spans="1:19" x14ac:dyDescent="0.2">
      <c r="A866" s="4" t="s">
        <v>900</v>
      </c>
      <c r="B866" t="s">
        <v>900</v>
      </c>
      <c r="C866" t="s">
        <v>882</v>
      </c>
      <c r="D866" s="5" t="s">
        <v>13</v>
      </c>
      <c r="E866" s="4">
        <v>0.291989</v>
      </c>
      <c r="F866">
        <v>3.0000000000000001E-5</v>
      </c>
      <c r="G866">
        <v>2.0000000000000002E-5</v>
      </c>
      <c r="H866">
        <v>6.5570000000000003E-3</v>
      </c>
      <c r="I866" s="5">
        <v>0.70140199999999997</v>
      </c>
      <c r="J866" s="4">
        <v>0.29781416100000002</v>
      </c>
      <c r="K866">
        <v>1.2769621409999999E-2</v>
      </c>
      <c r="L866">
        <v>0</v>
      </c>
      <c r="M866">
        <v>2.7184256550000001E-2</v>
      </c>
      <c r="N866" s="5">
        <v>0.66223196100000004</v>
      </c>
      <c r="O866" s="4">
        <f t="shared" si="16"/>
        <v>5.8251610000000231E-3</v>
      </c>
      <c r="P866">
        <f t="shared" si="16"/>
        <v>1.2739621409999999E-2</v>
      </c>
      <c r="Q866">
        <f t="shared" si="16"/>
        <v>-2.0000000000000002E-5</v>
      </c>
      <c r="R866">
        <f t="shared" si="16"/>
        <v>2.062725655E-2</v>
      </c>
      <c r="S866" s="5">
        <f t="shared" si="16"/>
        <v>-3.9170038999999934E-2</v>
      </c>
    </row>
    <row r="867" spans="1:19" x14ac:dyDescent="0.2">
      <c r="A867" s="4" t="s">
        <v>901</v>
      </c>
      <c r="B867" t="s">
        <v>901</v>
      </c>
      <c r="C867" t="s">
        <v>882</v>
      </c>
      <c r="D867" s="5" t="s">
        <v>13</v>
      </c>
      <c r="E867" s="4">
        <v>0.196099</v>
      </c>
      <c r="F867">
        <v>3.0000000000000001E-5</v>
      </c>
      <c r="G867">
        <v>8.5620000000000002E-3</v>
      </c>
      <c r="H867">
        <v>8.7379999999999992E-3</v>
      </c>
      <c r="I867" s="5">
        <v>0.78657100000000002</v>
      </c>
      <c r="J867" s="4">
        <v>0.18771335250000001</v>
      </c>
      <c r="K867">
        <v>1.1738524570000001E-2</v>
      </c>
      <c r="L867">
        <v>0</v>
      </c>
      <c r="M867">
        <v>1.6501377630000001E-2</v>
      </c>
      <c r="N867" s="5">
        <v>0.78404674529999996</v>
      </c>
      <c r="O867" s="4">
        <f t="shared" si="16"/>
        <v>-8.3856474999999819E-3</v>
      </c>
      <c r="P867">
        <f t="shared" si="16"/>
        <v>1.170852457E-2</v>
      </c>
      <c r="Q867">
        <f t="shared" si="16"/>
        <v>-8.5620000000000002E-3</v>
      </c>
      <c r="R867">
        <f t="shared" si="16"/>
        <v>7.7633776300000019E-3</v>
      </c>
      <c r="S867" s="5">
        <f t="shared" si="16"/>
        <v>-2.5242547000000615E-3</v>
      </c>
    </row>
    <row r="868" spans="1:19" x14ac:dyDescent="0.2">
      <c r="A868" s="4" t="s">
        <v>902</v>
      </c>
      <c r="B868" t="s">
        <v>902</v>
      </c>
      <c r="C868" t="s">
        <v>882</v>
      </c>
      <c r="D868" s="5" t="s">
        <v>13</v>
      </c>
      <c r="E868" s="4">
        <v>2.0879999999999999E-2</v>
      </c>
      <c r="F868">
        <v>3.0000000000000001E-5</v>
      </c>
      <c r="G868">
        <v>2.0000000000000002E-5</v>
      </c>
      <c r="H868">
        <v>1.4463999999999999E-2</v>
      </c>
      <c r="I868" s="5">
        <v>0.96460599999999996</v>
      </c>
      <c r="J868" s="4">
        <v>0.1309457329</v>
      </c>
      <c r="K868">
        <v>2.3271873260000001E-3</v>
      </c>
      <c r="L868">
        <v>0</v>
      </c>
      <c r="M868">
        <v>1.0085187129999999E-2</v>
      </c>
      <c r="N868" s="5">
        <v>0.85664189270000002</v>
      </c>
      <c r="O868" s="4">
        <f t="shared" si="16"/>
        <v>0.1100657329</v>
      </c>
      <c r="P868">
        <f t="shared" si="16"/>
        <v>2.297187326E-3</v>
      </c>
      <c r="Q868">
        <f t="shared" si="16"/>
        <v>-2.0000000000000002E-5</v>
      </c>
      <c r="R868">
        <f t="shared" si="16"/>
        <v>-4.3788128700000001E-3</v>
      </c>
      <c r="S868" s="5">
        <f t="shared" si="16"/>
        <v>-0.10796410729999995</v>
      </c>
    </row>
    <row r="869" spans="1:19" x14ac:dyDescent="0.2">
      <c r="A869" s="4" t="s">
        <v>903</v>
      </c>
      <c r="B869" t="s">
        <v>903</v>
      </c>
      <c r="C869" t="s">
        <v>882</v>
      </c>
      <c r="D869" s="5" t="s">
        <v>13</v>
      </c>
      <c r="E869" s="4">
        <v>2.0000000000000002E-5</v>
      </c>
      <c r="F869">
        <v>3.0000000000000001E-5</v>
      </c>
      <c r="G869">
        <v>2.7239999999999999E-3</v>
      </c>
      <c r="H869">
        <v>1.0000000000000001E-5</v>
      </c>
      <c r="I869" s="5">
        <v>0.99721599999999999</v>
      </c>
      <c r="J869" s="4">
        <v>0.12612816769999999</v>
      </c>
      <c r="K869">
        <v>0</v>
      </c>
      <c r="L869">
        <v>0</v>
      </c>
      <c r="M869">
        <v>6.5845883029999998E-3</v>
      </c>
      <c r="N869" s="5">
        <v>0.86728724400000001</v>
      </c>
      <c r="O869" s="4">
        <f t="shared" si="16"/>
        <v>0.1261081677</v>
      </c>
      <c r="P869">
        <f t="shared" si="16"/>
        <v>-3.0000000000000001E-5</v>
      </c>
      <c r="Q869">
        <f t="shared" si="16"/>
        <v>-2.7239999999999999E-3</v>
      </c>
      <c r="R869">
        <f t="shared" si="16"/>
        <v>6.5745883030000002E-3</v>
      </c>
      <c r="S869" s="5">
        <f t="shared" si="16"/>
        <v>-0.12992875599999998</v>
      </c>
    </row>
    <row r="870" spans="1:19" x14ac:dyDescent="0.2">
      <c r="A870" s="4" t="s">
        <v>904</v>
      </c>
      <c r="B870" t="s">
        <v>904</v>
      </c>
      <c r="C870" t="s">
        <v>882</v>
      </c>
      <c r="D870" s="5" t="s">
        <v>13</v>
      </c>
      <c r="E870" s="4">
        <v>0.29344100000000001</v>
      </c>
      <c r="F870">
        <v>3.0000000000000001E-5</v>
      </c>
      <c r="G870">
        <v>2.0000000000000002E-5</v>
      </c>
      <c r="H870">
        <v>1.0000000000000001E-5</v>
      </c>
      <c r="I870" s="5">
        <v>0.70649799999999996</v>
      </c>
      <c r="J870" s="4">
        <v>0.27970077259999998</v>
      </c>
      <c r="K870">
        <v>1.191449258E-2</v>
      </c>
      <c r="L870">
        <v>0</v>
      </c>
      <c r="M870">
        <v>1.1396721570000001E-2</v>
      </c>
      <c r="N870" s="5">
        <v>0.69698801320000003</v>
      </c>
      <c r="O870" s="4">
        <f t="shared" si="16"/>
        <v>-1.3740227400000027E-2</v>
      </c>
      <c r="P870">
        <f t="shared" si="16"/>
        <v>1.1884492579999999E-2</v>
      </c>
      <c r="Q870">
        <f t="shared" si="16"/>
        <v>-2.0000000000000002E-5</v>
      </c>
      <c r="R870">
        <f t="shared" si="16"/>
        <v>1.1386721570000001E-2</v>
      </c>
      <c r="S870" s="5">
        <f t="shared" si="16"/>
        <v>-9.5099867999999255E-3</v>
      </c>
    </row>
    <row r="871" spans="1:19" x14ac:dyDescent="0.2">
      <c r="A871" s="4" t="s">
        <v>905</v>
      </c>
      <c r="B871" t="s">
        <v>905</v>
      </c>
      <c r="C871" t="s">
        <v>882</v>
      </c>
      <c r="D871" s="5" t="s">
        <v>13</v>
      </c>
      <c r="E871" s="4">
        <v>0.25685200000000002</v>
      </c>
      <c r="F871">
        <v>3.0000000000000001E-5</v>
      </c>
      <c r="G871">
        <v>2.0000000000000002E-5</v>
      </c>
      <c r="H871">
        <v>2.9789999999999999E-3</v>
      </c>
      <c r="I871" s="5">
        <v>0.74011800000000005</v>
      </c>
      <c r="J871" s="4">
        <v>0.25831318440000001</v>
      </c>
      <c r="K871">
        <v>2.2734696660000001E-3</v>
      </c>
      <c r="L871">
        <v>0</v>
      </c>
      <c r="M871">
        <v>1.90310019E-2</v>
      </c>
      <c r="N871" s="5">
        <v>0.72038234400000001</v>
      </c>
      <c r="O871" s="4">
        <f t="shared" ref="O871:S921" si="17">J871-E871</f>
        <v>1.4611843999999818E-3</v>
      </c>
      <c r="P871">
        <f t="shared" si="17"/>
        <v>2.243469666E-3</v>
      </c>
      <c r="Q871">
        <f t="shared" si="17"/>
        <v>-2.0000000000000002E-5</v>
      </c>
      <c r="R871">
        <f t="shared" si="17"/>
        <v>1.6052001900000001E-2</v>
      </c>
      <c r="S871" s="5">
        <f t="shared" si="17"/>
        <v>-1.9735656000000046E-2</v>
      </c>
    </row>
    <row r="872" spans="1:19" x14ac:dyDescent="0.2">
      <c r="A872" s="4" t="s">
        <v>906</v>
      </c>
      <c r="B872" t="s">
        <v>906</v>
      </c>
      <c r="C872" t="s">
        <v>882</v>
      </c>
      <c r="D872" s="5" t="s">
        <v>13</v>
      </c>
      <c r="E872" s="4">
        <v>0.26349499999999998</v>
      </c>
      <c r="F872">
        <v>3.0000000000000001E-5</v>
      </c>
      <c r="G872">
        <v>3.1280000000000001E-3</v>
      </c>
      <c r="H872">
        <v>1.877E-3</v>
      </c>
      <c r="I872" s="5">
        <v>0.73146999999999995</v>
      </c>
      <c r="J872" s="4">
        <v>0.25619388100000001</v>
      </c>
      <c r="K872">
        <v>0</v>
      </c>
      <c r="L872">
        <v>0</v>
      </c>
      <c r="M872">
        <v>1.535667885E-2</v>
      </c>
      <c r="N872" s="5">
        <v>0.72844944010000001</v>
      </c>
      <c r="O872" s="4">
        <f t="shared" si="17"/>
        <v>-7.3011189999999671E-3</v>
      </c>
      <c r="P872">
        <f t="shared" si="17"/>
        <v>-3.0000000000000001E-5</v>
      </c>
      <c r="Q872">
        <f t="shared" si="17"/>
        <v>-3.1280000000000001E-3</v>
      </c>
      <c r="R872">
        <f t="shared" si="17"/>
        <v>1.3479678849999999E-2</v>
      </c>
      <c r="S872" s="5">
        <f t="shared" si="17"/>
        <v>-3.0205598999999417E-3</v>
      </c>
    </row>
    <row r="873" spans="1:19" x14ac:dyDescent="0.2">
      <c r="A873" s="4" t="s">
        <v>907</v>
      </c>
      <c r="B873" t="s">
        <v>907</v>
      </c>
      <c r="C873" t="s">
        <v>882</v>
      </c>
      <c r="D873" s="5" t="s">
        <v>13</v>
      </c>
      <c r="E873" s="4">
        <v>0.26850299999999999</v>
      </c>
      <c r="F873">
        <v>3.0000000000000001E-5</v>
      </c>
      <c r="G873">
        <v>2.0000000000000002E-5</v>
      </c>
      <c r="H873">
        <v>4.2719999999999998E-3</v>
      </c>
      <c r="I873" s="5">
        <v>0.72717500000000002</v>
      </c>
      <c r="J873" s="4">
        <v>0.27344847259999999</v>
      </c>
      <c r="K873">
        <v>7.0471352409999998E-3</v>
      </c>
      <c r="L873">
        <v>0</v>
      </c>
      <c r="M873">
        <v>2.4968950100000002E-2</v>
      </c>
      <c r="N873" s="5">
        <v>0.69453544199999995</v>
      </c>
      <c r="O873" s="4">
        <f t="shared" si="17"/>
        <v>4.9454726000000004E-3</v>
      </c>
      <c r="P873">
        <f t="shared" si="17"/>
        <v>7.0171352410000002E-3</v>
      </c>
      <c r="Q873">
        <f t="shared" si="17"/>
        <v>-2.0000000000000002E-5</v>
      </c>
      <c r="R873">
        <f t="shared" si="17"/>
        <v>2.06969501E-2</v>
      </c>
      <c r="S873" s="5">
        <f t="shared" si="17"/>
        <v>-3.2639558000000068E-2</v>
      </c>
    </row>
    <row r="874" spans="1:19" x14ac:dyDescent="0.2">
      <c r="A874" s="4" t="s">
        <v>908</v>
      </c>
      <c r="B874" t="s">
        <v>908</v>
      </c>
      <c r="C874" t="s">
        <v>882</v>
      </c>
      <c r="D874" s="5" t="s">
        <v>13</v>
      </c>
      <c r="E874" s="4">
        <v>0.13858000000000001</v>
      </c>
      <c r="F874">
        <v>3.0000000000000001E-5</v>
      </c>
      <c r="G874">
        <v>2.8449999999999999E-3</v>
      </c>
      <c r="H874">
        <v>7.4660000000000004E-3</v>
      </c>
      <c r="I874" s="5">
        <v>0.851078</v>
      </c>
      <c r="J874" s="4">
        <v>0.1706736714</v>
      </c>
      <c r="K874">
        <v>9.0381284369999999E-3</v>
      </c>
      <c r="L874">
        <v>1.921213218E-3</v>
      </c>
      <c r="M874">
        <v>3.6173301919999999E-3</v>
      </c>
      <c r="N874" s="5">
        <v>0.8147496568</v>
      </c>
      <c r="O874" s="4">
        <f t="shared" si="17"/>
        <v>3.2093671399999996E-2</v>
      </c>
      <c r="P874">
        <f t="shared" si="17"/>
        <v>9.0081284369999993E-3</v>
      </c>
      <c r="Q874">
        <f t="shared" si="17"/>
        <v>-9.2378678199999992E-4</v>
      </c>
      <c r="R874">
        <f t="shared" si="17"/>
        <v>-3.8486698080000005E-3</v>
      </c>
      <c r="S874" s="5">
        <f t="shared" si="17"/>
        <v>-3.6328343200000002E-2</v>
      </c>
    </row>
    <row r="875" spans="1:19" x14ac:dyDescent="0.2">
      <c r="A875" s="4" t="s">
        <v>909</v>
      </c>
      <c r="B875" t="s">
        <v>909</v>
      </c>
      <c r="C875" t="s">
        <v>882</v>
      </c>
      <c r="D875" s="5" t="s">
        <v>13</v>
      </c>
      <c r="E875" s="4">
        <v>1.7188999999999999E-2</v>
      </c>
      <c r="F875">
        <v>3.0000000000000001E-5</v>
      </c>
      <c r="G875">
        <v>1.1209E-2</v>
      </c>
      <c r="H875">
        <v>1.0000000000000001E-5</v>
      </c>
      <c r="I875" s="5">
        <v>0.97156200000000004</v>
      </c>
      <c r="J875" s="4">
        <v>0.1153778954</v>
      </c>
      <c r="K875">
        <v>9.0696995450000005E-3</v>
      </c>
      <c r="L875">
        <v>0</v>
      </c>
      <c r="M875">
        <v>1.2044378939999999E-2</v>
      </c>
      <c r="N875" s="5">
        <v>0.86350802609999999</v>
      </c>
      <c r="O875" s="4">
        <f t="shared" si="17"/>
        <v>9.8188895400000004E-2</v>
      </c>
      <c r="P875">
        <f t="shared" si="17"/>
        <v>9.039699545E-3</v>
      </c>
      <c r="Q875">
        <f t="shared" si="17"/>
        <v>-1.1209E-2</v>
      </c>
      <c r="R875">
        <f t="shared" si="17"/>
        <v>1.203437894E-2</v>
      </c>
      <c r="S875" s="5">
        <f t="shared" si="17"/>
        <v>-0.10805397390000004</v>
      </c>
    </row>
    <row r="876" spans="1:19" x14ac:dyDescent="0.2">
      <c r="A876" s="4" t="s">
        <v>910</v>
      </c>
      <c r="B876" t="s">
        <v>910</v>
      </c>
      <c r="C876" t="s">
        <v>882</v>
      </c>
      <c r="D876" s="5" t="s">
        <v>13</v>
      </c>
      <c r="E876" s="4">
        <v>8.7309999999999992E-3</v>
      </c>
      <c r="F876">
        <v>3.0000000000000001E-5</v>
      </c>
      <c r="G876">
        <v>2.0000000000000002E-5</v>
      </c>
      <c r="H876">
        <v>1.0000000000000001E-5</v>
      </c>
      <c r="I876" s="5">
        <v>0.99120900000000001</v>
      </c>
      <c r="J876" s="4">
        <v>0.13753045350000001</v>
      </c>
      <c r="K876">
        <v>8.4932786979999998E-3</v>
      </c>
      <c r="L876">
        <v>0</v>
      </c>
      <c r="M876">
        <v>6.4844402709999995E-4</v>
      </c>
      <c r="N876" s="5">
        <v>0.85332782380000005</v>
      </c>
      <c r="O876" s="4">
        <f t="shared" si="17"/>
        <v>0.12879945350000002</v>
      </c>
      <c r="P876">
        <f t="shared" si="17"/>
        <v>8.4632786979999992E-3</v>
      </c>
      <c r="Q876">
        <f t="shared" si="17"/>
        <v>-2.0000000000000002E-5</v>
      </c>
      <c r="R876">
        <f t="shared" si="17"/>
        <v>6.3844402709999993E-4</v>
      </c>
      <c r="S876" s="5">
        <f t="shared" si="17"/>
        <v>-0.13788117619999996</v>
      </c>
    </row>
    <row r="877" spans="1:19" x14ac:dyDescent="0.2">
      <c r="A877" s="4" t="s">
        <v>911</v>
      </c>
      <c r="B877" t="s">
        <v>911</v>
      </c>
      <c r="C877" t="s">
        <v>882</v>
      </c>
      <c r="D877" s="5" t="s">
        <v>13</v>
      </c>
      <c r="E877" s="4">
        <v>0.28012599999999999</v>
      </c>
      <c r="F877">
        <v>3.0000000000000001E-5</v>
      </c>
      <c r="G877">
        <v>2.5999999999999998E-4</v>
      </c>
      <c r="H877">
        <v>1.6201E-2</v>
      </c>
      <c r="I877" s="5">
        <v>0.70338299999999998</v>
      </c>
      <c r="J877" s="4">
        <v>0.26101982330000001</v>
      </c>
      <c r="K877">
        <v>1.435011083E-2</v>
      </c>
      <c r="L877">
        <v>0</v>
      </c>
      <c r="M877">
        <v>2.0570584079999999E-2</v>
      </c>
      <c r="N877" s="5">
        <v>0.7040594818</v>
      </c>
      <c r="O877" s="4">
        <f t="shared" si="17"/>
        <v>-1.9106176699999977E-2</v>
      </c>
      <c r="P877">
        <f t="shared" si="17"/>
        <v>1.432011083E-2</v>
      </c>
      <c r="Q877">
        <f t="shared" si="17"/>
        <v>-2.5999999999999998E-4</v>
      </c>
      <c r="R877">
        <f t="shared" si="17"/>
        <v>4.369584079999999E-3</v>
      </c>
      <c r="S877" s="5">
        <f t="shared" si="17"/>
        <v>6.7648180000001723E-4</v>
      </c>
    </row>
    <row r="878" spans="1:19" x14ac:dyDescent="0.2">
      <c r="A878" s="4" t="s">
        <v>912</v>
      </c>
      <c r="B878" t="s">
        <v>912</v>
      </c>
      <c r="C878" t="s">
        <v>882</v>
      </c>
      <c r="D878" s="5" t="s">
        <v>13</v>
      </c>
      <c r="E878" s="4">
        <v>0.25293500000000002</v>
      </c>
      <c r="F878">
        <v>3.0000000000000001E-5</v>
      </c>
      <c r="G878">
        <v>2.0000000000000002E-5</v>
      </c>
      <c r="H878">
        <v>8.3389999999999992E-3</v>
      </c>
      <c r="I878" s="5">
        <v>0.738676</v>
      </c>
      <c r="J878" s="4">
        <v>0.25502657960000003</v>
      </c>
      <c r="K878">
        <v>0</v>
      </c>
      <c r="L878">
        <v>0</v>
      </c>
      <c r="M878">
        <v>1.506737268E-2</v>
      </c>
      <c r="N878" s="5">
        <v>0.72990604780000001</v>
      </c>
      <c r="O878" s="4">
        <f t="shared" si="17"/>
        <v>2.0915796000000042E-3</v>
      </c>
      <c r="P878">
        <f t="shared" si="17"/>
        <v>-3.0000000000000001E-5</v>
      </c>
      <c r="Q878">
        <f t="shared" si="17"/>
        <v>-2.0000000000000002E-5</v>
      </c>
      <c r="R878">
        <f t="shared" si="17"/>
        <v>6.7283726800000006E-3</v>
      </c>
      <c r="S878" s="5">
        <f t="shared" si="17"/>
        <v>-8.7699521999999863E-3</v>
      </c>
    </row>
    <row r="879" spans="1:19" x14ac:dyDescent="0.2">
      <c r="A879" s="4" t="s">
        <v>913</v>
      </c>
      <c r="B879" t="s">
        <v>913</v>
      </c>
      <c r="C879" t="s">
        <v>882</v>
      </c>
      <c r="D879" s="5" t="s">
        <v>13</v>
      </c>
      <c r="E879" s="4">
        <v>4.8973000000000003E-2</v>
      </c>
      <c r="F879">
        <v>3.0000000000000001E-5</v>
      </c>
      <c r="G879">
        <v>7.0930000000000003E-3</v>
      </c>
      <c r="H879">
        <v>1.0000000000000001E-5</v>
      </c>
      <c r="I879" s="5">
        <v>0.94389299999999998</v>
      </c>
      <c r="J879" s="4">
        <v>0.1159658796</v>
      </c>
      <c r="K879">
        <v>5.9493684810000003E-3</v>
      </c>
      <c r="L879">
        <v>0</v>
      </c>
      <c r="M879">
        <v>9.7072339949999999E-3</v>
      </c>
      <c r="N879" s="5">
        <v>0.86837751789999995</v>
      </c>
      <c r="O879" s="4">
        <f t="shared" si="17"/>
        <v>6.6992879599999999E-2</v>
      </c>
      <c r="P879">
        <f t="shared" si="17"/>
        <v>5.9193684810000006E-3</v>
      </c>
      <c r="Q879">
        <f t="shared" si="17"/>
        <v>-7.0930000000000003E-3</v>
      </c>
      <c r="R879">
        <f t="shared" si="17"/>
        <v>9.6972339950000003E-3</v>
      </c>
      <c r="S879" s="5">
        <f t="shared" si="17"/>
        <v>-7.5515482100000031E-2</v>
      </c>
    </row>
    <row r="880" spans="1:19" x14ac:dyDescent="0.2">
      <c r="A880" s="4" t="s">
        <v>914</v>
      </c>
      <c r="B880" t="s">
        <v>914</v>
      </c>
      <c r="C880" t="s">
        <v>882</v>
      </c>
      <c r="D880" s="5" t="s">
        <v>13</v>
      </c>
      <c r="E880" s="4">
        <v>0.18759799999999999</v>
      </c>
      <c r="F880">
        <v>3.0000000000000001E-5</v>
      </c>
      <c r="G880">
        <v>2.0000000000000002E-5</v>
      </c>
      <c r="H880">
        <v>9.4300000000000004E-4</v>
      </c>
      <c r="I880" s="5">
        <v>0.81140900000000005</v>
      </c>
      <c r="J880" s="4">
        <v>0.2232294826</v>
      </c>
      <c r="K880">
        <v>0</v>
      </c>
      <c r="L880">
        <v>0</v>
      </c>
      <c r="M880">
        <v>1.055346379E-2</v>
      </c>
      <c r="N880" s="5">
        <v>0.76621705360000003</v>
      </c>
      <c r="O880" s="4">
        <f t="shared" si="17"/>
        <v>3.5631482600000014E-2</v>
      </c>
      <c r="P880">
        <f t="shared" si="17"/>
        <v>-3.0000000000000001E-5</v>
      </c>
      <c r="Q880">
        <f t="shared" si="17"/>
        <v>-2.0000000000000002E-5</v>
      </c>
      <c r="R880">
        <f t="shared" si="17"/>
        <v>9.6104637900000008E-3</v>
      </c>
      <c r="S880" s="5">
        <f t="shared" si="17"/>
        <v>-4.5191946400000016E-2</v>
      </c>
    </row>
    <row r="881" spans="1:19" x14ac:dyDescent="0.2">
      <c r="A881" s="4" t="s">
        <v>915</v>
      </c>
      <c r="B881" t="s">
        <v>915</v>
      </c>
      <c r="C881" t="s">
        <v>882</v>
      </c>
      <c r="D881" s="5" t="s">
        <v>13</v>
      </c>
      <c r="E881" s="4">
        <v>0.19756399999999999</v>
      </c>
      <c r="F881">
        <v>3.4999999999999997E-5</v>
      </c>
      <c r="G881">
        <v>2.0000000000000002E-5</v>
      </c>
      <c r="H881">
        <v>6.7250000000000001E-3</v>
      </c>
      <c r="I881" s="5">
        <v>0.795655</v>
      </c>
      <c r="J881" s="4">
        <v>0.2050166923</v>
      </c>
      <c r="K881">
        <v>0</v>
      </c>
      <c r="L881">
        <v>5.832749202E-3</v>
      </c>
      <c r="M881">
        <v>2.3698263430000002E-2</v>
      </c>
      <c r="N881" s="5">
        <v>0.765452295</v>
      </c>
      <c r="O881" s="4">
        <f t="shared" si="17"/>
        <v>7.4526923000000078E-3</v>
      </c>
      <c r="P881">
        <f t="shared" si="17"/>
        <v>-3.4999999999999997E-5</v>
      </c>
      <c r="Q881">
        <f t="shared" si="17"/>
        <v>5.8127492019999999E-3</v>
      </c>
      <c r="R881">
        <f t="shared" si="17"/>
        <v>1.6973263430000003E-2</v>
      </c>
      <c r="S881" s="5">
        <f t="shared" si="17"/>
        <v>-3.0202704999999996E-2</v>
      </c>
    </row>
    <row r="882" spans="1:19" x14ac:dyDescent="0.2">
      <c r="A882" s="4" t="s">
        <v>916</v>
      </c>
      <c r="B882" t="s">
        <v>916</v>
      </c>
      <c r="C882" t="s">
        <v>882</v>
      </c>
      <c r="D882" s="5" t="s">
        <v>13</v>
      </c>
      <c r="E882" s="4">
        <v>4.2980999999999998E-2</v>
      </c>
      <c r="F882">
        <v>3.0000000000000001E-5</v>
      </c>
      <c r="G882">
        <v>3.6443999999999997E-2</v>
      </c>
      <c r="H882">
        <v>5.5779999999999996E-3</v>
      </c>
      <c r="I882" s="5">
        <v>0.91496599999999995</v>
      </c>
      <c r="J882" s="4">
        <v>6.2334273830000002E-2</v>
      </c>
      <c r="K882">
        <v>5.2170114110000002E-3</v>
      </c>
      <c r="L882">
        <v>2.513110419E-2</v>
      </c>
      <c r="M882">
        <v>0</v>
      </c>
      <c r="N882" s="5">
        <v>0.90731761060000005</v>
      </c>
      <c r="O882" s="4">
        <f t="shared" si="17"/>
        <v>1.9353273830000003E-2</v>
      </c>
      <c r="P882">
        <f t="shared" si="17"/>
        <v>5.1870114110000006E-3</v>
      </c>
      <c r="Q882">
        <f t="shared" si="17"/>
        <v>-1.1312895809999998E-2</v>
      </c>
      <c r="R882">
        <f t="shared" si="17"/>
        <v>-5.5779999999999996E-3</v>
      </c>
      <c r="S882" s="5">
        <f t="shared" si="17"/>
        <v>-7.6483893999998998E-3</v>
      </c>
    </row>
    <row r="883" spans="1:19" x14ac:dyDescent="0.2">
      <c r="A883" s="4" t="s">
        <v>917</v>
      </c>
      <c r="B883" t="s">
        <v>917</v>
      </c>
      <c r="C883" t="s">
        <v>882</v>
      </c>
      <c r="D883" s="5" t="s">
        <v>13</v>
      </c>
      <c r="E883" s="4">
        <v>2.163E-2</v>
      </c>
      <c r="F883">
        <v>3.0000000000000001E-5</v>
      </c>
      <c r="G883">
        <v>2.0000000000000002E-5</v>
      </c>
      <c r="H883">
        <v>1.0000000000000001E-5</v>
      </c>
      <c r="I883" s="5">
        <v>0.97831000000000001</v>
      </c>
      <c r="J883" s="4">
        <v>0.1227578074</v>
      </c>
      <c r="K883">
        <v>8.7704825390000005E-3</v>
      </c>
      <c r="L883">
        <v>0</v>
      </c>
      <c r="M883">
        <v>8.0681237270000001E-3</v>
      </c>
      <c r="N883" s="5">
        <v>0.86040358630000002</v>
      </c>
      <c r="O883" s="4">
        <f t="shared" si="17"/>
        <v>0.10112780740000001</v>
      </c>
      <c r="P883">
        <f t="shared" si="17"/>
        <v>8.740482539E-3</v>
      </c>
      <c r="Q883">
        <f t="shared" si="17"/>
        <v>-2.0000000000000002E-5</v>
      </c>
      <c r="R883">
        <f t="shared" si="17"/>
        <v>8.0581237270000005E-3</v>
      </c>
      <c r="S883" s="5">
        <f t="shared" si="17"/>
        <v>-0.11790641369999999</v>
      </c>
    </row>
    <row r="884" spans="1:19" x14ac:dyDescent="0.2">
      <c r="A884" s="4" t="s">
        <v>918</v>
      </c>
      <c r="B884" t="s">
        <v>918</v>
      </c>
      <c r="C884" t="s">
        <v>882</v>
      </c>
      <c r="D884" s="5" t="s">
        <v>13</v>
      </c>
      <c r="E884" s="4">
        <v>0.26256299999999999</v>
      </c>
      <c r="F884">
        <v>3.0000000000000001E-5</v>
      </c>
      <c r="G884">
        <v>2.0000000000000002E-5</v>
      </c>
      <c r="H884">
        <v>6.581E-3</v>
      </c>
      <c r="I884" s="5">
        <v>0.73080599999999996</v>
      </c>
      <c r="J884" s="4">
        <v>0.25857753360000002</v>
      </c>
      <c r="K884">
        <v>0</v>
      </c>
      <c r="L884">
        <v>0</v>
      </c>
      <c r="M884">
        <v>1.97651202E-2</v>
      </c>
      <c r="N884" s="5">
        <v>0.72165734619999999</v>
      </c>
      <c r="O884" s="4">
        <f t="shared" si="17"/>
        <v>-3.9854663999999707E-3</v>
      </c>
      <c r="P884">
        <f t="shared" si="17"/>
        <v>-3.0000000000000001E-5</v>
      </c>
      <c r="Q884">
        <f t="shared" si="17"/>
        <v>-2.0000000000000002E-5</v>
      </c>
      <c r="R884">
        <f t="shared" si="17"/>
        <v>1.31841202E-2</v>
      </c>
      <c r="S884" s="5">
        <f t="shared" si="17"/>
        <v>-9.1486537999999618E-3</v>
      </c>
    </row>
    <row r="885" spans="1:19" x14ac:dyDescent="0.2">
      <c r="A885" s="4" t="s">
        <v>919</v>
      </c>
      <c r="B885" t="s">
        <v>919</v>
      </c>
      <c r="C885" t="s">
        <v>882</v>
      </c>
      <c r="D885" s="5" t="s">
        <v>13</v>
      </c>
      <c r="E885" s="4">
        <v>0.158553</v>
      </c>
      <c r="F885">
        <v>3.0000000000000001E-5</v>
      </c>
      <c r="G885">
        <v>2.4169999999999999E-3</v>
      </c>
      <c r="H885">
        <v>1.5235E-2</v>
      </c>
      <c r="I885" s="5">
        <v>0.823766</v>
      </c>
      <c r="J885" s="4">
        <v>0.16249883430000001</v>
      </c>
      <c r="K885">
        <v>6.2227455840000003E-3</v>
      </c>
      <c r="L885">
        <v>0</v>
      </c>
      <c r="M885">
        <v>1.4478650940000001E-2</v>
      </c>
      <c r="N885" s="5">
        <v>0.81679976919999997</v>
      </c>
      <c r="O885" s="4">
        <f t="shared" si="17"/>
        <v>3.9458343000000062E-3</v>
      </c>
      <c r="P885">
        <f t="shared" si="17"/>
        <v>6.1927455840000006E-3</v>
      </c>
      <c r="Q885">
        <f t="shared" si="17"/>
        <v>-2.4169999999999999E-3</v>
      </c>
      <c r="R885">
        <f t="shared" si="17"/>
        <v>-7.5634905999999967E-4</v>
      </c>
      <c r="S885" s="5">
        <f t="shared" si="17"/>
        <v>-6.9662308000000284E-3</v>
      </c>
    </row>
    <row r="886" spans="1:19" x14ac:dyDescent="0.2">
      <c r="A886" s="4" t="s">
        <v>920</v>
      </c>
      <c r="B886" t="s">
        <v>920</v>
      </c>
      <c r="C886" t="s">
        <v>882</v>
      </c>
      <c r="D886" s="5" t="s">
        <v>13</v>
      </c>
      <c r="E886" s="4">
        <v>0.154005</v>
      </c>
      <c r="F886">
        <v>3.0000000000000001E-5</v>
      </c>
      <c r="G886">
        <v>6.7840000000000001E-3</v>
      </c>
      <c r="H886">
        <v>8.0510000000000009E-3</v>
      </c>
      <c r="I886" s="5">
        <v>0.83113000000000004</v>
      </c>
      <c r="J886" s="4">
        <v>0.1849581548</v>
      </c>
      <c r="K886">
        <v>9.517767194E-3</v>
      </c>
      <c r="L886">
        <v>0</v>
      </c>
      <c r="M886">
        <v>9.7187361919999996E-3</v>
      </c>
      <c r="N886" s="5">
        <v>0.79580534179999995</v>
      </c>
      <c r="O886" s="4">
        <f t="shared" si="17"/>
        <v>3.0953154799999993E-2</v>
      </c>
      <c r="P886">
        <f t="shared" si="17"/>
        <v>9.4877671939999995E-3</v>
      </c>
      <c r="Q886">
        <f t="shared" si="17"/>
        <v>-6.7840000000000001E-3</v>
      </c>
      <c r="R886">
        <f t="shared" si="17"/>
        <v>1.6677361919999988E-3</v>
      </c>
      <c r="S886" s="5">
        <f t="shared" si="17"/>
        <v>-3.5324658200000081E-2</v>
      </c>
    </row>
    <row r="887" spans="1:19" x14ac:dyDescent="0.2">
      <c r="A887" s="4" t="s">
        <v>921</v>
      </c>
      <c r="B887" t="s">
        <v>921</v>
      </c>
      <c r="C887" t="s">
        <v>882</v>
      </c>
      <c r="D887" s="5" t="s">
        <v>13</v>
      </c>
      <c r="E887" s="4">
        <v>0.30361700000000003</v>
      </c>
      <c r="F887">
        <v>3.0000000000000001E-5</v>
      </c>
      <c r="G887">
        <v>2.0000000000000002E-5</v>
      </c>
      <c r="H887">
        <v>1.2152E-2</v>
      </c>
      <c r="I887" s="5">
        <v>0.68418199999999996</v>
      </c>
      <c r="J887" s="4">
        <v>0.33363629589999999</v>
      </c>
      <c r="K887">
        <v>2.8614454329999998E-3</v>
      </c>
      <c r="L887">
        <v>0</v>
      </c>
      <c r="M887">
        <v>3.5182331060000002E-2</v>
      </c>
      <c r="N887" s="5">
        <v>0.62831992759999999</v>
      </c>
      <c r="O887" s="4">
        <f t="shared" si="17"/>
        <v>3.0019295899999965E-2</v>
      </c>
      <c r="P887">
        <f t="shared" si="17"/>
        <v>2.8314454329999997E-3</v>
      </c>
      <c r="Q887">
        <f t="shared" si="17"/>
        <v>-2.0000000000000002E-5</v>
      </c>
      <c r="R887">
        <f t="shared" si="17"/>
        <v>2.3030331060000003E-2</v>
      </c>
      <c r="S887" s="5">
        <f t="shared" si="17"/>
        <v>-5.5862072399999962E-2</v>
      </c>
    </row>
    <row r="888" spans="1:19" x14ac:dyDescent="0.2">
      <c r="A888" s="4" t="s">
        <v>922</v>
      </c>
      <c r="B888" t="s">
        <v>922</v>
      </c>
      <c r="C888" t="s">
        <v>882</v>
      </c>
      <c r="D888" s="5" t="s">
        <v>13</v>
      </c>
      <c r="E888" s="4">
        <v>0.14210800000000001</v>
      </c>
      <c r="F888">
        <v>3.0000000000000001E-5</v>
      </c>
      <c r="G888">
        <v>2.0000000000000002E-5</v>
      </c>
      <c r="H888">
        <v>2.4299999999999999E-3</v>
      </c>
      <c r="I888" s="5">
        <v>0.85541100000000003</v>
      </c>
      <c r="J888" s="4">
        <v>0.15155997469999999</v>
      </c>
      <c r="K888">
        <v>1.739497316E-3</v>
      </c>
      <c r="L888">
        <v>0</v>
      </c>
      <c r="M888">
        <v>8.288763043E-4</v>
      </c>
      <c r="N888" s="5">
        <v>0.8458716517</v>
      </c>
      <c r="O888" s="4">
        <f t="shared" si="17"/>
        <v>9.4519746999999765E-3</v>
      </c>
      <c r="P888">
        <f t="shared" si="17"/>
        <v>1.709497316E-3</v>
      </c>
      <c r="Q888">
        <f t="shared" si="17"/>
        <v>-2.0000000000000002E-5</v>
      </c>
      <c r="R888">
        <f t="shared" si="17"/>
        <v>-1.6011236956999999E-3</v>
      </c>
      <c r="S888" s="5">
        <f t="shared" si="17"/>
        <v>-9.5393483000000279E-3</v>
      </c>
    </row>
    <row r="889" spans="1:19" x14ac:dyDescent="0.2">
      <c r="A889" s="4" t="s">
        <v>923</v>
      </c>
      <c r="B889" t="s">
        <v>923</v>
      </c>
      <c r="C889" t="s">
        <v>882</v>
      </c>
      <c r="D889" s="5" t="s">
        <v>13</v>
      </c>
      <c r="E889" s="4">
        <v>9.6995999999999999E-2</v>
      </c>
      <c r="F889">
        <v>3.0000000000000001E-5</v>
      </c>
      <c r="G889">
        <v>2.9117000000000001E-2</v>
      </c>
      <c r="H889">
        <v>7.3049999999999999E-3</v>
      </c>
      <c r="I889" s="5">
        <v>0.86655099999999996</v>
      </c>
      <c r="J889" s="4">
        <v>8.719806947E-2</v>
      </c>
      <c r="K889">
        <v>9.6538641569999997E-3</v>
      </c>
      <c r="L889">
        <v>1.295496256E-2</v>
      </c>
      <c r="M889">
        <v>1.7554587310000001E-2</v>
      </c>
      <c r="N889" s="5">
        <v>0.87263851650000002</v>
      </c>
      <c r="O889" s="4">
        <f t="shared" si="17"/>
        <v>-9.7979305299999986E-3</v>
      </c>
      <c r="P889">
        <f t="shared" si="17"/>
        <v>9.6238641569999991E-3</v>
      </c>
      <c r="Q889">
        <f t="shared" si="17"/>
        <v>-1.6162037439999999E-2</v>
      </c>
      <c r="R889">
        <f t="shared" si="17"/>
        <v>1.0249587310000002E-2</v>
      </c>
      <c r="S889" s="5">
        <f t="shared" si="17"/>
        <v>6.0875165000000564E-3</v>
      </c>
    </row>
    <row r="890" spans="1:19" x14ac:dyDescent="0.2">
      <c r="A890" s="4" t="s">
        <v>924</v>
      </c>
      <c r="B890" t="s">
        <v>924</v>
      </c>
      <c r="C890" t="s">
        <v>882</v>
      </c>
      <c r="D890" s="5" t="s">
        <v>13</v>
      </c>
      <c r="E890" s="4">
        <v>0.10667500000000001</v>
      </c>
      <c r="F890">
        <v>3.0000000000000001E-5</v>
      </c>
      <c r="G890">
        <v>5.5199999999999997E-4</v>
      </c>
      <c r="H890">
        <v>1.58E-3</v>
      </c>
      <c r="I890" s="5">
        <v>0.89116300000000004</v>
      </c>
      <c r="J890" s="4">
        <v>7.537485276E-2</v>
      </c>
      <c r="K890">
        <v>4.160992225E-3</v>
      </c>
      <c r="L890">
        <v>7.7813018240000002E-3</v>
      </c>
      <c r="M890">
        <v>1.875216704E-2</v>
      </c>
      <c r="N890" s="5">
        <v>0.89393068620000005</v>
      </c>
      <c r="O890" s="4">
        <f t="shared" si="17"/>
        <v>-3.1300147240000006E-2</v>
      </c>
      <c r="P890">
        <f t="shared" si="17"/>
        <v>4.1309922250000004E-3</v>
      </c>
      <c r="Q890">
        <f t="shared" si="17"/>
        <v>7.2293018240000007E-3</v>
      </c>
      <c r="R890">
        <f t="shared" si="17"/>
        <v>1.7172167039999998E-2</v>
      </c>
      <c r="S890" s="5">
        <f t="shared" si="17"/>
        <v>2.767686200000008E-3</v>
      </c>
    </row>
    <row r="891" spans="1:19" x14ac:dyDescent="0.2">
      <c r="A891" s="4" t="s">
        <v>925</v>
      </c>
      <c r="B891" t="s">
        <v>925</v>
      </c>
      <c r="C891" t="s">
        <v>882</v>
      </c>
      <c r="D891" s="5" t="s">
        <v>13</v>
      </c>
      <c r="E891" s="4">
        <v>0.31042500000000001</v>
      </c>
      <c r="F891">
        <v>3.0000000000000001E-5</v>
      </c>
      <c r="G891">
        <v>2.0000000000000002E-5</v>
      </c>
      <c r="H891">
        <v>1.8129999999999999E-3</v>
      </c>
      <c r="I891" s="5">
        <v>0.68771199999999999</v>
      </c>
      <c r="J891" s="4">
        <v>0.30932286370000001</v>
      </c>
      <c r="K891">
        <v>1.3712439829999999E-2</v>
      </c>
      <c r="L891">
        <v>0</v>
      </c>
      <c r="M891">
        <v>2.9917415490000002E-2</v>
      </c>
      <c r="N891" s="5">
        <v>0.64704728099999997</v>
      </c>
      <c r="O891" s="4">
        <f t="shared" si="17"/>
        <v>-1.1021363000000006E-3</v>
      </c>
      <c r="P891">
        <f t="shared" si="17"/>
        <v>1.3682439829999999E-2</v>
      </c>
      <c r="Q891">
        <f t="shared" si="17"/>
        <v>-2.0000000000000002E-5</v>
      </c>
      <c r="R891">
        <f t="shared" si="17"/>
        <v>2.8104415490000003E-2</v>
      </c>
      <c r="S891" s="5">
        <f t="shared" si="17"/>
        <v>-4.0664719000000016E-2</v>
      </c>
    </row>
    <row r="892" spans="1:19" x14ac:dyDescent="0.2">
      <c r="A892" s="4" t="s">
        <v>926</v>
      </c>
      <c r="B892" t="s">
        <v>926</v>
      </c>
      <c r="C892" t="s">
        <v>882</v>
      </c>
      <c r="D892" s="5" t="s">
        <v>13</v>
      </c>
      <c r="E892" s="4">
        <v>1.4671999999999999E-2</v>
      </c>
      <c r="F892">
        <v>3.0000000000000001E-5</v>
      </c>
      <c r="G892">
        <v>1.8780999999999999E-2</v>
      </c>
      <c r="H892">
        <v>1.0000000000000001E-5</v>
      </c>
      <c r="I892" s="5">
        <v>0.96650800000000003</v>
      </c>
      <c r="J892" s="4">
        <v>0.1277573488</v>
      </c>
      <c r="K892">
        <v>1.5331475799999999E-2</v>
      </c>
      <c r="L892">
        <v>8.5626914670000002E-4</v>
      </c>
      <c r="M892">
        <v>3.5898677420000001E-3</v>
      </c>
      <c r="N892" s="5">
        <v>0.85246503849999999</v>
      </c>
      <c r="O892" s="4">
        <f t="shared" si="17"/>
        <v>0.1130853488</v>
      </c>
      <c r="P892">
        <f t="shared" si="17"/>
        <v>1.5301475799999999E-2</v>
      </c>
      <c r="Q892">
        <f t="shared" si="17"/>
        <v>-1.79247308533E-2</v>
      </c>
      <c r="R892">
        <f t="shared" si="17"/>
        <v>3.5798677420000001E-3</v>
      </c>
      <c r="S892" s="5">
        <f t="shared" si="17"/>
        <v>-0.11404296150000004</v>
      </c>
    </row>
    <row r="893" spans="1:19" x14ac:dyDescent="0.2">
      <c r="A893" s="4" t="s">
        <v>927</v>
      </c>
      <c r="B893" t="s">
        <v>927</v>
      </c>
      <c r="C893" t="s">
        <v>882</v>
      </c>
      <c r="D893" s="5" t="s">
        <v>13</v>
      </c>
      <c r="E893" s="4">
        <v>3.4479999999999997E-2</v>
      </c>
      <c r="F893">
        <v>3.0000000000000001E-5</v>
      </c>
      <c r="G893">
        <v>5.7540000000000004E-3</v>
      </c>
      <c r="H893">
        <v>1.0000000000000001E-5</v>
      </c>
      <c r="I893" s="5">
        <v>0.95972599999999997</v>
      </c>
      <c r="J893" s="4">
        <v>0.12587557839999999</v>
      </c>
      <c r="K893">
        <v>3.1243365869999999E-3</v>
      </c>
      <c r="L893">
        <v>2.8676564210000002E-3</v>
      </c>
      <c r="M893">
        <v>3.2243261279999999E-3</v>
      </c>
      <c r="N893" s="5">
        <v>0.86490810240000005</v>
      </c>
      <c r="O893" s="4">
        <f t="shared" si="17"/>
        <v>9.1395578399999997E-2</v>
      </c>
      <c r="P893">
        <f t="shared" si="17"/>
        <v>3.0943365869999999E-3</v>
      </c>
      <c r="Q893">
        <f t="shared" si="17"/>
        <v>-2.8863435790000003E-3</v>
      </c>
      <c r="R893">
        <f t="shared" si="17"/>
        <v>3.2143261279999999E-3</v>
      </c>
      <c r="S893" s="5">
        <f t="shared" si="17"/>
        <v>-9.4817897599999923E-2</v>
      </c>
    </row>
    <row r="894" spans="1:19" x14ac:dyDescent="0.2">
      <c r="A894" s="4" t="s">
        <v>928</v>
      </c>
      <c r="B894" t="s">
        <v>928</v>
      </c>
      <c r="C894" t="s">
        <v>882</v>
      </c>
      <c r="D894" s="5" t="s">
        <v>13</v>
      </c>
      <c r="E894" s="4">
        <v>2.3864E-2</v>
      </c>
      <c r="F894">
        <v>3.1000000000000001E-5</v>
      </c>
      <c r="G894">
        <v>2.0000000000000002E-5</v>
      </c>
      <c r="H894">
        <v>8.2399999999999997E-4</v>
      </c>
      <c r="I894" s="5">
        <v>0.97526100000000004</v>
      </c>
      <c r="J894" s="4">
        <v>0.1113600746</v>
      </c>
      <c r="K894">
        <v>2.3135041070000001E-3</v>
      </c>
      <c r="L894">
        <v>5.8692462539999997E-3</v>
      </c>
      <c r="M894">
        <v>4.0661748079999999E-3</v>
      </c>
      <c r="N894" s="5">
        <v>0.87639100029999994</v>
      </c>
      <c r="O894" s="4">
        <f t="shared" si="17"/>
        <v>8.7496074600000001E-2</v>
      </c>
      <c r="P894">
        <f t="shared" si="17"/>
        <v>2.2825041069999999E-3</v>
      </c>
      <c r="Q894">
        <f t="shared" si="17"/>
        <v>5.8492462539999996E-3</v>
      </c>
      <c r="R894">
        <f t="shared" si="17"/>
        <v>3.2421748079999998E-3</v>
      </c>
      <c r="S894" s="5">
        <f t="shared" si="17"/>
        <v>-9.88699997000001E-2</v>
      </c>
    </row>
    <row r="895" spans="1:19" x14ac:dyDescent="0.2">
      <c r="A895" s="4" t="s">
        <v>929</v>
      </c>
      <c r="B895" t="s">
        <v>929</v>
      </c>
      <c r="C895" t="s">
        <v>882</v>
      </c>
      <c r="D895" s="5" t="s">
        <v>13</v>
      </c>
      <c r="E895" s="4">
        <v>5.7359E-2</v>
      </c>
      <c r="F895">
        <v>3.0000000000000001E-5</v>
      </c>
      <c r="G895">
        <v>5.4770000000000001E-3</v>
      </c>
      <c r="H895">
        <v>2.0100000000000001E-4</v>
      </c>
      <c r="I895" s="5">
        <v>0.93693300000000002</v>
      </c>
      <c r="J895" s="4">
        <v>0.1376051435</v>
      </c>
      <c r="K895">
        <v>0</v>
      </c>
      <c r="L895">
        <v>0</v>
      </c>
      <c r="M895">
        <v>9.5662489039999993E-3</v>
      </c>
      <c r="N895" s="5">
        <v>0.85282860760000001</v>
      </c>
      <c r="O895" s="4">
        <f t="shared" si="17"/>
        <v>8.0246143500000006E-2</v>
      </c>
      <c r="P895">
        <f t="shared" si="17"/>
        <v>-3.0000000000000001E-5</v>
      </c>
      <c r="Q895">
        <f t="shared" si="17"/>
        <v>-5.4770000000000001E-3</v>
      </c>
      <c r="R895">
        <f t="shared" si="17"/>
        <v>9.3652489039999995E-3</v>
      </c>
      <c r="S895" s="5">
        <f t="shared" si="17"/>
        <v>-8.4104392400000005E-2</v>
      </c>
    </row>
    <row r="896" spans="1:19" x14ac:dyDescent="0.2">
      <c r="A896" s="4" t="s">
        <v>930</v>
      </c>
      <c r="B896" t="s">
        <v>930</v>
      </c>
      <c r="C896" t="s">
        <v>882</v>
      </c>
      <c r="D896" s="5" t="s">
        <v>13</v>
      </c>
      <c r="E896" s="4">
        <v>1.5834000000000001E-2</v>
      </c>
      <c r="F896">
        <v>3.0000000000000001E-5</v>
      </c>
      <c r="G896">
        <v>2.6259999999999999E-3</v>
      </c>
      <c r="H896">
        <v>1.0000000000000001E-5</v>
      </c>
      <c r="I896" s="5">
        <v>0.98149900000000001</v>
      </c>
      <c r="J896" s="4">
        <v>0.1167103104</v>
      </c>
      <c r="K896">
        <v>0</v>
      </c>
      <c r="L896">
        <v>0</v>
      </c>
      <c r="M896">
        <v>3.9182041870000003E-3</v>
      </c>
      <c r="N896" s="5">
        <v>0.87937148539999999</v>
      </c>
      <c r="O896" s="4">
        <f t="shared" si="17"/>
        <v>0.1008763104</v>
      </c>
      <c r="P896">
        <f t="shared" si="17"/>
        <v>-3.0000000000000001E-5</v>
      </c>
      <c r="Q896">
        <f t="shared" si="17"/>
        <v>-2.6259999999999999E-3</v>
      </c>
      <c r="R896">
        <f t="shared" si="17"/>
        <v>3.9082041870000007E-3</v>
      </c>
      <c r="S896" s="5">
        <f t="shared" si="17"/>
        <v>-0.10212751460000002</v>
      </c>
    </row>
    <row r="897" spans="1:19" x14ac:dyDescent="0.2">
      <c r="A897" s="4" t="s">
        <v>931</v>
      </c>
      <c r="B897" t="s">
        <v>931</v>
      </c>
      <c r="C897" t="s">
        <v>882</v>
      </c>
      <c r="D897" s="5" t="s">
        <v>13</v>
      </c>
      <c r="E897" s="4">
        <v>2.7564999999999999E-2</v>
      </c>
      <c r="F897">
        <v>3.0000000000000001E-5</v>
      </c>
      <c r="G897">
        <v>2.0000000000000002E-5</v>
      </c>
      <c r="H897">
        <v>1.0000000000000001E-5</v>
      </c>
      <c r="I897" s="5">
        <v>0.97237600000000002</v>
      </c>
      <c r="J897" s="4">
        <v>0.12773264949999999</v>
      </c>
      <c r="K897">
        <v>8.4972474679999993E-3</v>
      </c>
      <c r="L897">
        <v>0</v>
      </c>
      <c r="M897">
        <v>2.68513966E-3</v>
      </c>
      <c r="N897" s="5">
        <v>0.86108496339999996</v>
      </c>
      <c r="O897" s="4">
        <f t="shared" si="17"/>
        <v>0.10016764949999998</v>
      </c>
      <c r="P897">
        <f t="shared" si="17"/>
        <v>8.4672474679999988E-3</v>
      </c>
      <c r="Q897">
        <f t="shared" si="17"/>
        <v>-2.0000000000000002E-5</v>
      </c>
      <c r="R897">
        <f t="shared" si="17"/>
        <v>2.67513966E-3</v>
      </c>
      <c r="S897" s="5">
        <f t="shared" si="17"/>
        <v>-0.11129103660000006</v>
      </c>
    </row>
    <row r="898" spans="1:19" x14ac:dyDescent="0.2">
      <c r="A898" s="4" t="s">
        <v>932</v>
      </c>
      <c r="B898" t="s">
        <v>932</v>
      </c>
      <c r="C898" t="s">
        <v>882</v>
      </c>
      <c r="D898" s="5" t="s">
        <v>13</v>
      </c>
      <c r="E898" s="4">
        <v>0.161387</v>
      </c>
      <c r="F898">
        <v>3.0000000000000001E-5</v>
      </c>
      <c r="G898">
        <v>1.6884E-2</v>
      </c>
      <c r="H898">
        <v>6.1000000000000004E-3</v>
      </c>
      <c r="I898" s="5">
        <v>0.81559800000000005</v>
      </c>
      <c r="J898" s="4">
        <v>0.16517313580000001</v>
      </c>
      <c r="K898">
        <v>0</v>
      </c>
      <c r="L898">
        <v>0</v>
      </c>
      <c r="M898">
        <v>1.879969754E-2</v>
      </c>
      <c r="N898" s="5">
        <v>0.81602716669999997</v>
      </c>
      <c r="O898" s="4">
        <f t="shared" si="17"/>
        <v>3.7861358000000067E-3</v>
      </c>
      <c r="P898">
        <f t="shared" si="17"/>
        <v>-3.0000000000000001E-5</v>
      </c>
      <c r="Q898">
        <f t="shared" si="17"/>
        <v>-1.6884E-2</v>
      </c>
      <c r="R898">
        <f t="shared" si="17"/>
        <v>1.2699697539999999E-2</v>
      </c>
      <c r="S898" s="5">
        <f t="shared" si="17"/>
        <v>4.2916669999992774E-4</v>
      </c>
    </row>
    <row r="899" spans="1:19" x14ac:dyDescent="0.2">
      <c r="A899" s="4" t="s">
        <v>933</v>
      </c>
      <c r="B899" t="s">
        <v>933</v>
      </c>
      <c r="C899" t="s">
        <v>882</v>
      </c>
      <c r="D899" s="5" t="s">
        <v>13</v>
      </c>
      <c r="E899" s="4">
        <v>2.0000000000000002E-5</v>
      </c>
      <c r="F899">
        <v>3.0000000000000001E-5</v>
      </c>
      <c r="G899">
        <v>2.0000000000000002E-5</v>
      </c>
      <c r="H899">
        <v>1.0000000000000001E-5</v>
      </c>
      <c r="I899" s="5">
        <v>0.99992000000000003</v>
      </c>
      <c r="J899" s="4">
        <v>9.6362548130000003E-2</v>
      </c>
      <c r="K899">
        <v>0</v>
      </c>
      <c r="L899">
        <v>0</v>
      </c>
      <c r="M899">
        <v>4.3663429349999998E-3</v>
      </c>
      <c r="N899" s="5">
        <v>0.89927110889999995</v>
      </c>
      <c r="O899" s="4">
        <f t="shared" si="17"/>
        <v>9.6342548129999997E-2</v>
      </c>
      <c r="P899">
        <f t="shared" si="17"/>
        <v>-3.0000000000000001E-5</v>
      </c>
      <c r="Q899">
        <f t="shared" si="17"/>
        <v>-2.0000000000000002E-5</v>
      </c>
      <c r="R899">
        <f t="shared" si="17"/>
        <v>4.3563429350000002E-3</v>
      </c>
      <c r="S899" s="5">
        <f t="shared" si="17"/>
        <v>-0.10064889110000008</v>
      </c>
    </row>
    <row r="900" spans="1:19" x14ac:dyDescent="0.2">
      <c r="A900" s="4" t="s">
        <v>934</v>
      </c>
      <c r="B900" t="s">
        <v>934</v>
      </c>
      <c r="C900" t="s">
        <v>882</v>
      </c>
      <c r="D900" s="5" t="s">
        <v>13</v>
      </c>
      <c r="E900" s="4">
        <v>2.0000000000000002E-5</v>
      </c>
      <c r="F900">
        <v>3.0000000000000001E-5</v>
      </c>
      <c r="G900">
        <v>2.0000000000000002E-5</v>
      </c>
      <c r="H900">
        <v>1.0000000000000001E-5</v>
      </c>
      <c r="I900" s="5">
        <v>0.99992000000000003</v>
      </c>
      <c r="J900" s="4">
        <v>9.6903944970000003E-2</v>
      </c>
      <c r="K900">
        <v>8.3575285969999993E-3</v>
      </c>
      <c r="L900">
        <v>0</v>
      </c>
      <c r="M900">
        <v>1.6712551709999999E-2</v>
      </c>
      <c r="N900" s="5">
        <v>0.87802597469999999</v>
      </c>
      <c r="O900" s="4">
        <f t="shared" si="17"/>
        <v>9.6883944969999997E-2</v>
      </c>
      <c r="P900">
        <f t="shared" si="17"/>
        <v>8.3275285969999988E-3</v>
      </c>
      <c r="Q900">
        <f t="shared" si="17"/>
        <v>-2.0000000000000002E-5</v>
      </c>
      <c r="R900">
        <f t="shared" si="17"/>
        <v>1.6702551709999999E-2</v>
      </c>
      <c r="S900" s="5">
        <f t="shared" si="17"/>
        <v>-0.12189402530000004</v>
      </c>
    </row>
    <row r="901" spans="1:19" x14ac:dyDescent="0.2">
      <c r="A901" s="4" t="s">
        <v>935</v>
      </c>
      <c r="B901" t="s">
        <v>935</v>
      </c>
      <c r="C901" t="s">
        <v>882</v>
      </c>
      <c r="D901" s="5" t="s">
        <v>13</v>
      </c>
      <c r="E901" s="4">
        <v>0.109136</v>
      </c>
      <c r="F901">
        <v>3.0000000000000001E-5</v>
      </c>
      <c r="G901">
        <v>2.0000000000000002E-5</v>
      </c>
      <c r="H901">
        <v>1.0709999999999999E-3</v>
      </c>
      <c r="I901" s="5">
        <v>0.88974299999999995</v>
      </c>
      <c r="J901" s="4">
        <v>0.1049232982</v>
      </c>
      <c r="K901">
        <v>0</v>
      </c>
      <c r="L901">
        <v>9.6685307459999995E-3</v>
      </c>
      <c r="M901">
        <v>8.7093905920000003E-3</v>
      </c>
      <c r="N901" s="5">
        <v>0.87669878050000005</v>
      </c>
      <c r="O901" s="4">
        <f t="shared" si="17"/>
        <v>-4.2127017999999961E-3</v>
      </c>
      <c r="P901">
        <f t="shared" si="17"/>
        <v>-3.0000000000000001E-5</v>
      </c>
      <c r="Q901">
        <f t="shared" si="17"/>
        <v>9.6485307460000003E-3</v>
      </c>
      <c r="R901">
        <f t="shared" si="17"/>
        <v>7.6383905920000003E-3</v>
      </c>
      <c r="S901" s="5">
        <f t="shared" si="17"/>
        <v>-1.3044219499999898E-2</v>
      </c>
    </row>
    <row r="902" spans="1:19" x14ac:dyDescent="0.2">
      <c r="A902" s="4" t="s">
        <v>936</v>
      </c>
      <c r="B902" t="s">
        <v>936</v>
      </c>
      <c r="C902" t="s">
        <v>882</v>
      </c>
      <c r="D902" s="5" t="s">
        <v>13</v>
      </c>
      <c r="E902" s="4">
        <v>0.17172499999999999</v>
      </c>
      <c r="F902">
        <v>3.0000000000000001E-5</v>
      </c>
      <c r="G902">
        <v>2.0000000000000002E-5</v>
      </c>
      <c r="H902">
        <v>2.8319999999999999E-3</v>
      </c>
      <c r="I902" s="5">
        <v>0.82539399999999996</v>
      </c>
      <c r="J902" s="4">
        <v>0.13341442940000001</v>
      </c>
      <c r="K902">
        <v>1.219188165E-2</v>
      </c>
      <c r="L902">
        <v>0</v>
      </c>
      <c r="M902">
        <v>1.845794722E-2</v>
      </c>
      <c r="N902" s="5">
        <v>0.83593574169999996</v>
      </c>
      <c r="O902" s="4">
        <f t="shared" si="17"/>
        <v>-3.8310570599999982E-2</v>
      </c>
      <c r="P902">
        <f t="shared" si="17"/>
        <v>1.2161881649999999E-2</v>
      </c>
      <c r="Q902">
        <f t="shared" si="17"/>
        <v>-2.0000000000000002E-5</v>
      </c>
      <c r="R902">
        <f t="shared" si="17"/>
        <v>1.5625947219999999E-2</v>
      </c>
      <c r="S902" s="5">
        <f t="shared" si="17"/>
        <v>1.0541741699999996E-2</v>
      </c>
    </row>
    <row r="903" spans="1:19" x14ac:dyDescent="0.2">
      <c r="A903" s="4" t="s">
        <v>937</v>
      </c>
      <c r="B903" t="s">
        <v>937</v>
      </c>
      <c r="C903" t="s">
        <v>882</v>
      </c>
      <c r="D903" s="5" t="s">
        <v>13</v>
      </c>
      <c r="E903" s="4">
        <v>2.0000000000000002E-5</v>
      </c>
      <c r="F903">
        <v>3.0000000000000001E-5</v>
      </c>
      <c r="G903">
        <v>2.0000000000000002E-5</v>
      </c>
      <c r="H903">
        <v>1.1147000000000001E-2</v>
      </c>
      <c r="I903" s="5">
        <v>0.98878299999999997</v>
      </c>
      <c r="J903" s="4">
        <v>0.1182230925</v>
      </c>
      <c r="K903">
        <v>4.5609436949999999E-3</v>
      </c>
      <c r="L903">
        <v>1.1790144440000001E-2</v>
      </c>
      <c r="M903">
        <v>0</v>
      </c>
      <c r="N903" s="5">
        <v>0.86542581939999996</v>
      </c>
      <c r="O903" s="4">
        <f t="shared" si="17"/>
        <v>0.1182030925</v>
      </c>
      <c r="P903">
        <f t="shared" si="17"/>
        <v>4.5309436950000002E-3</v>
      </c>
      <c r="Q903">
        <f t="shared" si="17"/>
        <v>1.1770144440000001E-2</v>
      </c>
      <c r="R903">
        <f t="shared" si="17"/>
        <v>-1.1147000000000001E-2</v>
      </c>
      <c r="S903" s="5">
        <f t="shared" si="17"/>
        <v>-0.1233571806</v>
      </c>
    </row>
    <row r="904" spans="1:19" x14ac:dyDescent="0.2">
      <c r="A904" s="4" t="s">
        <v>938</v>
      </c>
      <c r="B904" t="s">
        <v>938</v>
      </c>
      <c r="C904" t="s">
        <v>882</v>
      </c>
      <c r="D904" s="5" t="s">
        <v>13</v>
      </c>
      <c r="E904" s="4">
        <v>4.3610999999999997E-2</v>
      </c>
      <c r="F904">
        <v>3.0000000000000001E-5</v>
      </c>
      <c r="G904">
        <v>2.0000000000000002E-5</v>
      </c>
      <c r="H904">
        <v>1.0000000000000001E-5</v>
      </c>
      <c r="I904" s="5">
        <v>0.95632799999999996</v>
      </c>
      <c r="J904" s="4">
        <v>0.14089538970000001</v>
      </c>
      <c r="K904">
        <v>5.7588904209999996E-3</v>
      </c>
      <c r="L904">
        <v>0</v>
      </c>
      <c r="M904">
        <v>4.8899370920000001E-3</v>
      </c>
      <c r="N904" s="5">
        <v>0.8484557828</v>
      </c>
      <c r="O904" s="4">
        <f t="shared" si="17"/>
        <v>9.7284389700000015E-2</v>
      </c>
      <c r="P904">
        <f t="shared" si="17"/>
        <v>5.728890421E-3</v>
      </c>
      <c r="Q904">
        <f t="shared" si="17"/>
        <v>-2.0000000000000002E-5</v>
      </c>
      <c r="R904">
        <f t="shared" si="17"/>
        <v>4.8799370920000005E-3</v>
      </c>
      <c r="S904" s="5">
        <f t="shared" si="17"/>
        <v>-0.10787221719999995</v>
      </c>
    </row>
    <row r="905" spans="1:19" x14ac:dyDescent="0.2">
      <c r="A905" s="4" t="s">
        <v>939</v>
      </c>
      <c r="B905" t="s">
        <v>939</v>
      </c>
      <c r="C905" t="s">
        <v>882</v>
      </c>
      <c r="D905" s="5" t="s">
        <v>13</v>
      </c>
      <c r="E905" s="4">
        <v>2.0000000000000002E-5</v>
      </c>
      <c r="F905">
        <v>3.0000000000000001E-5</v>
      </c>
      <c r="G905">
        <v>2.0000000000000002E-5</v>
      </c>
      <c r="H905">
        <v>1.0000000000000001E-5</v>
      </c>
      <c r="I905" s="5">
        <v>0.99992000000000003</v>
      </c>
      <c r="J905" s="4">
        <v>0.1096892606</v>
      </c>
      <c r="K905">
        <v>8.9513323719999996E-3</v>
      </c>
      <c r="L905">
        <v>0</v>
      </c>
      <c r="M905">
        <v>1.141065326E-2</v>
      </c>
      <c r="N905" s="5">
        <v>0.86994875380000003</v>
      </c>
      <c r="O905" s="4">
        <f t="shared" si="17"/>
        <v>0.1096692606</v>
      </c>
      <c r="P905">
        <f t="shared" si="17"/>
        <v>8.9213323719999991E-3</v>
      </c>
      <c r="Q905">
        <f t="shared" si="17"/>
        <v>-2.0000000000000002E-5</v>
      </c>
      <c r="R905">
        <f t="shared" si="17"/>
        <v>1.1400653260000001E-2</v>
      </c>
      <c r="S905" s="5">
        <f t="shared" si="17"/>
        <v>-0.1299712462</v>
      </c>
    </row>
    <row r="906" spans="1:19" x14ac:dyDescent="0.2">
      <c r="A906" s="4" t="s">
        <v>940</v>
      </c>
      <c r="B906" t="s">
        <v>940</v>
      </c>
      <c r="C906" t="s">
        <v>882</v>
      </c>
      <c r="D906" s="5" t="s">
        <v>13</v>
      </c>
      <c r="E906" s="4">
        <v>4.5671000000000003E-2</v>
      </c>
      <c r="F906">
        <v>3.0000000000000001E-5</v>
      </c>
      <c r="G906">
        <v>1.5219E-2</v>
      </c>
      <c r="H906">
        <v>2.366E-3</v>
      </c>
      <c r="I906" s="5">
        <v>0.93671499999999996</v>
      </c>
      <c r="J906" s="4">
        <v>0.12608294810000001</v>
      </c>
      <c r="K906">
        <v>7.5716385979999997E-3</v>
      </c>
      <c r="L906">
        <v>0</v>
      </c>
      <c r="M906">
        <v>1.1581159650000001E-2</v>
      </c>
      <c r="N906" s="5">
        <v>0.85476425369999998</v>
      </c>
      <c r="O906" s="4">
        <f t="shared" si="17"/>
        <v>8.0411948100000005E-2</v>
      </c>
      <c r="P906">
        <f t="shared" si="17"/>
        <v>7.541638598E-3</v>
      </c>
      <c r="Q906">
        <f t="shared" si="17"/>
        <v>-1.5219E-2</v>
      </c>
      <c r="R906">
        <f t="shared" si="17"/>
        <v>9.2151596500000005E-3</v>
      </c>
      <c r="S906" s="5">
        <f t="shared" si="17"/>
        <v>-8.1950746299999988E-2</v>
      </c>
    </row>
    <row r="907" spans="1:19" x14ac:dyDescent="0.2">
      <c r="A907" s="4" t="s">
        <v>941</v>
      </c>
      <c r="B907" t="s">
        <v>941</v>
      </c>
      <c r="C907" t="s">
        <v>882</v>
      </c>
      <c r="D907" s="5" t="s">
        <v>13</v>
      </c>
      <c r="E907" s="4">
        <v>8.0999999999999996E-3</v>
      </c>
      <c r="F907">
        <v>3.0000000000000001E-5</v>
      </c>
      <c r="G907">
        <v>2.0000000000000002E-5</v>
      </c>
      <c r="H907">
        <v>1.0000000000000001E-5</v>
      </c>
      <c r="I907" s="5">
        <v>0.99184000000000005</v>
      </c>
      <c r="J907" s="4">
        <v>0.1070100182</v>
      </c>
      <c r="K907">
        <v>1.1487450959999999E-2</v>
      </c>
      <c r="L907">
        <v>0</v>
      </c>
      <c r="M907">
        <v>5.4569056430000002E-3</v>
      </c>
      <c r="N907" s="5">
        <v>0.87604562519999996</v>
      </c>
      <c r="O907" s="4">
        <f t="shared" si="17"/>
        <v>9.8910018200000005E-2</v>
      </c>
      <c r="P907">
        <f t="shared" si="17"/>
        <v>1.1457450959999999E-2</v>
      </c>
      <c r="Q907">
        <f t="shared" si="17"/>
        <v>-2.0000000000000002E-5</v>
      </c>
      <c r="R907">
        <f t="shared" si="17"/>
        <v>5.4469056430000006E-3</v>
      </c>
      <c r="S907" s="5">
        <f t="shared" si="17"/>
        <v>-0.1157943748000001</v>
      </c>
    </row>
    <row r="908" spans="1:19" x14ac:dyDescent="0.2">
      <c r="A908" s="4" t="s">
        <v>942</v>
      </c>
      <c r="B908" t="s">
        <v>942</v>
      </c>
      <c r="C908" t="s">
        <v>882</v>
      </c>
      <c r="D908" s="5" t="s">
        <v>13</v>
      </c>
      <c r="E908" s="4">
        <v>8.4052000000000002E-2</v>
      </c>
      <c r="F908">
        <v>3.0000000000000001E-5</v>
      </c>
      <c r="G908">
        <v>1.82E-3</v>
      </c>
      <c r="H908">
        <v>1.0000000000000001E-5</v>
      </c>
      <c r="I908" s="5">
        <v>0.91408800000000001</v>
      </c>
      <c r="J908" s="4">
        <v>0.16450352369999999</v>
      </c>
      <c r="K908">
        <v>3.1822799800000001E-3</v>
      </c>
      <c r="L908">
        <v>0</v>
      </c>
      <c r="M908">
        <v>0</v>
      </c>
      <c r="N908" s="5">
        <v>0.83231419630000003</v>
      </c>
      <c r="O908" s="4">
        <f t="shared" si="17"/>
        <v>8.0451523699999986E-2</v>
      </c>
      <c r="P908">
        <f t="shared" si="17"/>
        <v>3.15227998E-3</v>
      </c>
      <c r="Q908">
        <f t="shared" si="17"/>
        <v>-1.82E-3</v>
      </c>
      <c r="R908">
        <f t="shared" si="17"/>
        <v>-1.0000000000000001E-5</v>
      </c>
      <c r="S908" s="5">
        <f t="shared" si="17"/>
        <v>-8.1773803699999981E-2</v>
      </c>
    </row>
    <row r="909" spans="1:19" x14ac:dyDescent="0.2">
      <c r="A909" s="4" t="s">
        <v>943</v>
      </c>
      <c r="B909" t="s">
        <v>943</v>
      </c>
      <c r="C909" t="s">
        <v>882</v>
      </c>
      <c r="D909" s="5" t="s">
        <v>13</v>
      </c>
      <c r="E909" s="4">
        <v>2.7585999999999999E-2</v>
      </c>
      <c r="F909">
        <v>3.0000000000000001E-5</v>
      </c>
      <c r="G909">
        <v>2.0000000000000002E-5</v>
      </c>
      <c r="H909">
        <v>1.0000000000000001E-5</v>
      </c>
      <c r="I909" s="5">
        <v>0.97235400000000005</v>
      </c>
      <c r="J909" s="4">
        <v>0.13985641160000001</v>
      </c>
      <c r="K909">
        <v>6.9826043120000004E-3</v>
      </c>
      <c r="L909">
        <v>0</v>
      </c>
      <c r="M909">
        <v>9.9108409710000006E-4</v>
      </c>
      <c r="N909" s="5">
        <v>0.85216990000000004</v>
      </c>
      <c r="O909" s="4">
        <f t="shared" si="17"/>
        <v>0.11227041160000001</v>
      </c>
      <c r="P909">
        <f t="shared" si="17"/>
        <v>6.9526043120000007E-3</v>
      </c>
      <c r="Q909">
        <f t="shared" si="17"/>
        <v>-2.0000000000000002E-5</v>
      </c>
      <c r="R909">
        <f t="shared" si="17"/>
        <v>9.8108409710000004E-4</v>
      </c>
      <c r="S909" s="5">
        <f t="shared" si="17"/>
        <v>-0.12018410000000002</v>
      </c>
    </row>
    <row r="910" spans="1:19" x14ac:dyDescent="0.2">
      <c r="A910" s="4" t="s">
        <v>944</v>
      </c>
      <c r="B910" t="s">
        <v>944</v>
      </c>
      <c r="C910" t="s">
        <v>882</v>
      </c>
      <c r="D910" s="5" t="s">
        <v>13</v>
      </c>
      <c r="E910" s="4">
        <v>0.28034900000000001</v>
      </c>
      <c r="F910">
        <v>3.0000000000000001E-5</v>
      </c>
      <c r="G910">
        <v>1.5200000000000001E-4</v>
      </c>
      <c r="H910">
        <v>1.5476999999999999E-2</v>
      </c>
      <c r="I910" s="5">
        <v>0.70399100000000003</v>
      </c>
      <c r="J910" s="4">
        <v>0.2962222813</v>
      </c>
      <c r="K910">
        <v>1.29718556E-2</v>
      </c>
      <c r="L910">
        <v>0</v>
      </c>
      <c r="M910">
        <v>2.45584883E-2</v>
      </c>
      <c r="N910" s="5">
        <v>0.66624737479999996</v>
      </c>
      <c r="O910" s="4">
        <f t="shared" si="17"/>
        <v>1.5873281299999986E-2</v>
      </c>
      <c r="P910">
        <f t="shared" si="17"/>
        <v>1.29418556E-2</v>
      </c>
      <c r="Q910">
        <f t="shared" si="17"/>
        <v>-1.5200000000000001E-4</v>
      </c>
      <c r="R910">
        <f t="shared" si="17"/>
        <v>9.0814883000000009E-3</v>
      </c>
      <c r="S910" s="5">
        <f t="shared" si="17"/>
        <v>-3.7743625200000075E-2</v>
      </c>
    </row>
    <row r="911" spans="1:19" x14ac:dyDescent="0.2">
      <c r="A911" s="4" t="s">
        <v>945</v>
      </c>
      <c r="B911" t="s">
        <v>945</v>
      </c>
      <c r="C911" t="s">
        <v>882</v>
      </c>
      <c r="D911" s="5" t="s">
        <v>13</v>
      </c>
      <c r="E911" s="4">
        <v>3.0258E-2</v>
      </c>
      <c r="F911">
        <v>3.0000000000000001E-5</v>
      </c>
      <c r="G911">
        <v>2.0000000000000002E-5</v>
      </c>
      <c r="H911">
        <v>1.0000000000000001E-5</v>
      </c>
      <c r="I911" s="5">
        <v>0.96968200000000004</v>
      </c>
      <c r="J911" s="4">
        <v>0.1198811815</v>
      </c>
      <c r="K911">
        <v>0</v>
      </c>
      <c r="L911">
        <v>0</v>
      </c>
      <c r="M911">
        <v>0</v>
      </c>
      <c r="N911" s="5">
        <v>0.88011881849999996</v>
      </c>
      <c r="O911" s="4">
        <f t="shared" si="17"/>
        <v>8.962318150000001E-2</v>
      </c>
      <c r="P911">
        <f t="shared" si="17"/>
        <v>-3.0000000000000001E-5</v>
      </c>
      <c r="Q911">
        <f t="shared" si="17"/>
        <v>-2.0000000000000002E-5</v>
      </c>
      <c r="R911">
        <f t="shared" si="17"/>
        <v>-1.0000000000000001E-5</v>
      </c>
      <c r="S911" s="5">
        <f t="shared" si="17"/>
        <v>-8.9563181500000089E-2</v>
      </c>
    </row>
    <row r="912" spans="1:19" x14ac:dyDescent="0.2">
      <c r="A912" s="4" t="s">
        <v>946</v>
      </c>
      <c r="B912" t="s">
        <v>946</v>
      </c>
      <c r="C912" t="s">
        <v>882</v>
      </c>
      <c r="D912" s="5" t="s">
        <v>13</v>
      </c>
      <c r="E912" s="4">
        <v>4.3066E-2</v>
      </c>
      <c r="F912">
        <v>3.0000000000000001E-5</v>
      </c>
      <c r="G912">
        <v>2.0000000000000002E-5</v>
      </c>
      <c r="H912">
        <v>7.228E-3</v>
      </c>
      <c r="I912" s="5">
        <v>0.94965599999999994</v>
      </c>
      <c r="J912" s="4">
        <v>0.1240639197</v>
      </c>
      <c r="K912">
        <v>4.5347557089999999E-3</v>
      </c>
      <c r="L912">
        <v>9.5398687160000006E-3</v>
      </c>
      <c r="M912">
        <v>1.7531634849999998E-2</v>
      </c>
      <c r="N912" s="5">
        <v>0.84432982099999998</v>
      </c>
      <c r="O912" s="4">
        <f t="shared" si="17"/>
        <v>8.0997919700000004E-2</v>
      </c>
      <c r="P912">
        <f t="shared" si="17"/>
        <v>4.5047557090000002E-3</v>
      </c>
      <c r="Q912">
        <f t="shared" si="17"/>
        <v>9.5198687160000014E-3</v>
      </c>
      <c r="R912">
        <f t="shared" si="17"/>
        <v>1.0303634849999998E-2</v>
      </c>
      <c r="S912" s="5">
        <f t="shared" si="17"/>
        <v>-0.10532617899999996</v>
      </c>
    </row>
    <row r="913" spans="1:19" x14ac:dyDescent="0.2">
      <c r="A913" s="4" t="s">
        <v>947</v>
      </c>
      <c r="B913" t="s">
        <v>947</v>
      </c>
      <c r="C913" t="s">
        <v>882</v>
      </c>
      <c r="D913" s="5" t="s">
        <v>13</v>
      </c>
      <c r="E913" s="4">
        <v>2.2700000000000001E-2</v>
      </c>
      <c r="F913">
        <v>3.0000000000000001E-5</v>
      </c>
      <c r="G913">
        <v>9.2259999999999998E-3</v>
      </c>
      <c r="H913">
        <v>1.0000000000000001E-5</v>
      </c>
      <c r="I913" s="5">
        <v>0.96803399999999995</v>
      </c>
      <c r="J913" s="4">
        <v>0.107930583</v>
      </c>
      <c r="K913">
        <v>4.500045389E-3</v>
      </c>
      <c r="L913">
        <v>0</v>
      </c>
      <c r="M913">
        <v>1.6519699410000001E-2</v>
      </c>
      <c r="N913" s="5">
        <v>0.87104967219999996</v>
      </c>
      <c r="O913" s="4">
        <f t="shared" si="17"/>
        <v>8.5230582999999999E-2</v>
      </c>
      <c r="P913">
        <f t="shared" si="17"/>
        <v>4.4700453890000004E-3</v>
      </c>
      <c r="Q913">
        <f t="shared" si="17"/>
        <v>-9.2259999999999998E-3</v>
      </c>
      <c r="R913">
        <f t="shared" si="17"/>
        <v>1.6509699410000002E-2</v>
      </c>
      <c r="S913" s="5">
        <f t="shared" si="17"/>
        <v>-9.6984327799999992E-2</v>
      </c>
    </row>
    <row r="914" spans="1:19" x14ac:dyDescent="0.2">
      <c r="A914" s="4" t="s">
        <v>948</v>
      </c>
      <c r="B914" t="s">
        <v>948</v>
      </c>
      <c r="C914" t="s">
        <v>882</v>
      </c>
      <c r="D914" s="5" t="s">
        <v>13</v>
      </c>
      <c r="E914" s="4">
        <v>2.0000000000000002E-5</v>
      </c>
      <c r="F914">
        <v>3.0000000000000001E-5</v>
      </c>
      <c r="G914">
        <v>2.0000000000000002E-5</v>
      </c>
      <c r="H914">
        <v>1.0000000000000001E-5</v>
      </c>
      <c r="I914" s="5">
        <v>0.99992000000000003</v>
      </c>
      <c r="J914" s="4">
        <v>0.1129079548</v>
      </c>
      <c r="K914">
        <v>7.4364210809999996E-3</v>
      </c>
      <c r="L914">
        <v>2.343395938E-3</v>
      </c>
      <c r="M914">
        <v>0</v>
      </c>
      <c r="N914" s="5">
        <v>0.87731222819999999</v>
      </c>
      <c r="O914" s="4">
        <f t="shared" si="17"/>
        <v>0.1128879548</v>
      </c>
      <c r="P914">
        <f t="shared" si="17"/>
        <v>7.4064210809999999E-3</v>
      </c>
      <c r="Q914">
        <f t="shared" si="17"/>
        <v>2.323395938E-3</v>
      </c>
      <c r="R914">
        <f t="shared" si="17"/>
        <v>-1.0000000000000001E-5</v>
      </c>
      <c r="S914" s="5">
        <f t="shared" si="17"/>
        <v>-0.12260777180000004</v>
      </c>
    </row>
    <row r="915" spans="1:19" x14ac:dyDescent="0.2">
      <c r="A915" s="4" t="s">
        <v>949</v>
      </c>
      <c r="B915" t="s">
        <v>949</v>
      </c>
      <c r="C915" t="s">
        <v>882</v>
      </c>
      <c r="D915" s="5" t="s">
        <v>13</v>
      </c>
      <c r="E915" s="4">
        <v>6.4175999999999997E-2</v>
      </c>
      <c r="F915">
        <v>3.0000000000000001E-5</v>
      </c>
      <c r="G915">
        <v>2.0000000000000002E-5</v>
      </c>
      <c r="H915">
        <v>4.287E-3</v>
      </c>
      <c r="I915" s="5">
        <v>0.93148699999999995</v>
      </c>
      <c r="J915" s="4">
        <v>0.13815533090000001</v>
      </c>
      <c r="K915">
        <v>3.2785234219999998E-3</v>
      </c>
      <c r="L915">
        <v>3.039075919E-4</v>
      </c>
      <c r="M915">
        <v>1.404676571E-3</v>
      </c>
      <c r="N915" s="5">
        <v>0.85685756150000003</v>
      </c>
      <c r="O915" s="4">
        <f t="shared" si="17"/>
        <v>7.3979330900000015E-2</v>
      </c>
      <c r="P915">
        <f t="shared" si="17"/>
        <v>3.2485234219999997E-3</v>
      </c>
      <c r="Q915">
        <f t="shared" si="17"/>
        <v>2.8390759190000001E-4</v>
      </c>
      <c r="R915">
        <f t="shared" si="17"/>
        <v>-2.882323429E-3</v>
      </c>
      <c r="S915" s="5">
        <f t="shared" si="17"/>
        <v>-7.4629438499999923E-2</v>
      </c>
    </row>
    <row r="916" spans="1:19" x14ac:dyDescent="0.2">
      <c r="A916" s="4" t="s">
        <v>950</v>
      </c>
      <c r="B916" t="s">
        <v>950</v>
      </c>
      <c r="C916" t="s">
        <v>882</v>
      </c>
      <c r="D916" s="5" t="s">
        <v>13</v>
      </c>
      <c r="E916" s="4">
        <v>1.8314E-2</v>
      </c>
      <c r="F916">
        <v>3.0000000000000001E-5</v>
      </c>
      <c r="G916">
        <v>2.0000000000000002E-5</v>
      </c>
      <c r="H916">
        <v>1.0000000000000001E-5</v>
      </c>
      <c r="I916" s="5">
        <v>0.981626</v>
      </c>
      <c r="J916" s="4">
        <v>0.12229650020000001</v>
      </c>
      <c r="K916">
        <v>2.5951185070000001E-3</v>
      </c>
      <c r="L916">
        <v>0</v>
      </c>
      <c r="M916">
        <v>8.8980920660000004E-3</v>
      </c>
      <c r="N916" s="5">
        <v>0.86621028929999999</v>
      </c>
      <c r="O916" s="4">
        <f t="shared" si="17"/>
        <v>0.10398250020000001</v>
      </c>
      <c r="P916">
        <f t="shared" si="17"/>
        <v>2.5651185070000001E-3</v>
      </c>
      <c r="Q916">
        <f t="shared" si="17"/>
        <v>-2.0000000000000002E-5</v>
      </c>
      <c r="R916">
        <f t="shared" si="17"/>
        <v>8.8880920660000008E-3</v>
      </c>
      <c r="S916" s="5">
        <f t="shared" si="17"/>
        <v>-0.11541571070000001</v>
      </c>
    </row>
    <row r="917" spans="1:19" x14ac:dyDescent="0.2">
      <c r="A917" s="4" t="s">
        <v>951</v>
      </c>
      <c r="B917" t="s">
        <v>951</v>
      </c>
      <c r="C917" t="s">
        <v>882</v>
      </c>
      <c r="D917" s="5" t="s">
        <v>13</v>
      </c>
      <c r="E917" s="4">
        <v>0.126551</v>
      </c>
      <c r="F917">
        <v>3.0000000000000001E-5</v>
      </c>
      <c r="G917">
        <v>7.5160000000000001E-3</v>
      </c>
      <c r="H917">
        <v>9.2169999999999995E-3</v>
      </c>
      <c r="I917" s="5">
        <v>0.85668699999999998</v>
      </c>
      <c r="J917" s="4">
        <v>0.15801149219999999</v>
      </c>
      <c r="K917">
        <v>5.025839836E-3</v>
      </c>
      <c r="L917">
        <v>6.809535722E-3</v>
      </c>
      <c r="M917">
        <v>1.607764641E-2</v>
      </c>
      <c r="N917" s="5">
        <v>0.8140754858</v>
      </c>
      <c r="O917" s="4">
        <f t="shared" si="17"/>
        <v>3.1460492199999995E-2</v>
      </c>
      <c r="P917">
        <f t="shared" si="17"/>
        <v>4.9958398360000003E-3</v>
      </c>
      <c r="Q917">
        <f t="shared" si="17"/>
        <v>-7.0646427800000015E-4</v>
      </c>
      <c r="R917">
        <f t="shared" si="17"/>
        <v>6.8606464100000007E-3</v>
      </c>
      <c r="S917" s="5">
        <f t="shared" si="17"/>
        <v>-4.2611514199999978E-2</v>
      </c>
    </row>
    <row r="918" spans="1:19" x14ac:dyDescent="0.2">
      <c r="A918" s="4" t="s">
        <v>952</v>
      </c>
      <c r="B918" t="s">
        <v>952</v>
      </c>
      <c r="C918" t="s">
        <v>882</v>
      </c>
      <c r="D918" s="5" t="s">
        <v>13</v>
      </c>
      <c r="E918" s="4">
        <v>3.6891E-2</v>
      </c>
      <c r="F918">
        <v>3.0000000000000001E-5</v>
      </c>
      <c r="G918">
        <v>1.279E-3</v>
      </c>
      <c r="H918">
        <v>4.0080000000000003E-3</v>
      </c>
      <c r="I918" s="5">
        <v>0.95779199999999998</v>
      </c>
      <c r="J918" s="4">
        <v>0.13015461759999999</v>
      </c>
      <c r="K918">
        <v>0</v>
      </c>
      <c r="L918">
        <v>0</v>
      </c>
      <c r="M918">
        <v>1.4385608899999999E-2</v>
      </c>
      <c r="N918" s="5">
        <v>0.85545977350000002</v>
      </c>
      <c r="O918" s="4">
        <f t="shared" si="17"/>
        <v>9.3263617599999987E-2</v>
      </c>
      <c r="P918">
        <f t="shared" si="17"/>
        <v>-3.0000000000000001E-5</v>
      </c>
      <c r="Q918">
        <f t="shared" si="17"/>
        <v>-1.279E-3</v>
      </c>
      <c r="R918">
        <f t="shared" si="17"/>
        <v>1.0377608899999998E-2</v>
      </c>
      <c r="S918" s="5">
        <f t="shared" si="17"/>
        <v>-0.10233222649999996</v>
      </c>
    </row>
    <row r="919" spans="1:19" x14ac:dyDescent="0.2">
      <c r="A919" s="4" t="s">
        <v>953</v>
      </c>
      <c r="B919" t="s">
        <v>953</v>
      </c>
      <c r="C919" t="s">
        <v>882</v>
      </c>
      <c r="D919" s="5" t="s">
        <v>13</v>
      </c>
      <c r="E919" s="4">
        <v>0.16253600000000001</v>
      </c>
      <c r="F919">
        <v>3.0000000000000001E-5</v>
      </c>
      <c r="G919">
        <v>2.0000000000000002E-5</v>
      </c>
      <c r="H919">
        <v>8.4650000000000003E-3</v>
      </c>
      <c r="I919" s="5">
        <v>0.82894900000000005</v>
      </c>
      <c r="J919" s="4">
        <v>0.18035781840000001</v>
      </c>
      <c r="K919">
        <v>6.2591002779999998E-3</v>
      </c>
      <c r="L919">
        <v>0</v>
      </c>
      <c r="M919">
        <v>1.537493924E-2</v>
      </c>
      <c r="N919" s="5">
        <v>0.79800814210000004</v>
      </c>
      <c r="O919" s="4">
        <f t="shared" si="17"/>
        <v>1.7821818399999995E-2</v>
      </c>
      <c r="P919">
        <f t="shared" si="17"/>
        <v>6.2291002780000002E-3</v>
      </c>
      <c r="Q919">
        <f t="shared" si="17"/>
        <v>-2.0000000000000002E-5</v>
      </c>
      <c r="R919">
        <f t="shared" si="17"/>
        <v>6.9099392399999994E-3</v>
      </c>
      <c r="S919" s="5">
        <f t="shared" si="17"/>
        <v>-3.0940857900000007E-2</v>
      </c>
    </row>
    <row r="920" spans="1:19" x14ac:dyDescent="0.2">
      <c r="A920" s="4" t="s">
        <v>954</v>
      </c>
      <c r="B920" t="s">
        <v>954</v>
      </c>
      <c r="C920" t="s">
        <v>882</v>
      </c>
      <c r="D920" s="5" t="s">
        <v>13</v>
      </c>
      <c r="E920" s="4">
        <v>2.3923E-2</v>
      </c>
      <c r="F920">
        <v>3.0000000000000001E-5</v>
      </c>
      <c r="G920">
        <v>1.217E-3</v>
      </c>
      <c r="H920">
        <v>1.0000000000000001E-5</v>
      </c>
      <c r="I920" s="5">
        <v>0.97482100000000005</v>
      </c>
      <c r="J920" s="4">
        <v>0.12615466810000001</v>
      </c>
      <c r="K920">
        <v>0</v>
      </c>
      <c r="L920">
        <v>1.085008418E-2</v>
      </c>
      <c r="M920">
        <v>0</v>
      </c>
      <c r="N920" s="5">
        <v>0.86299524770000002</v>
      </c>
      <c r="O920" s="4">
        <f t="shared" si="17"/>
        <v>0.10223166810000001</v>
      </c>
      <c r="P920">
        <f t="shared" si="17"/>
        <v>-3.0000000000000001E-5</v>
      </c>
      <c r="Q920">
        <f t="shared" si="17"/>
        <v>9.6330841800000011E-3</v>
      </c>
      <c r="R920">
        <f t="shared" si="17"/>
        <v>-1.0000000000000001E-5</v>
      </c>
      <c r="S920" s="5">
        <f t="shared" si="17"/>
        <v>-0.11182575230000003</v>
      </c>
    </row>
    <row r="921" spans="1:19" x14ac:dyDescent="0.2">
      <c r="A921" s="4" t="s">
        <v>955</v>
      </c>
      <c r="B921" t="s">
        <v>955</v>
      </c>
      <c r="C921" t="s">
        <v>882</v>
      </c>
      <c r="D921" s="5" t="s">
        <v>13</v>
      </c>
      <c r="E921" s="4">
        <v>5.7790000000000003E-3</v>
      </c>
      <c r="F921">
        <v>3.0000000000000001E-5</v>
      </c>
      <c r="G921">
        <v>1.4426E-2</v>
      </c>
      <c r="H921">
        <v>1.0000000000000001E-5</v>
      </c>
      <c r="I921" s="5">
        <v>0.97975500000000004</v>
      </c>
      <c r="J921" s="4">
        <v>0.1084616516</v>
      </c>
      <c r="K921">
        <v>0</v>
      </c>
      <c r="L921">
        <v>0</v>
      </c>
      <c r="M921">
        <v>8.5593358910000007E-3</v>
      </c>
      <c r="N921" s="5">
        <v>0.88297901249999999</v>
      </c>
      <c r="O921" s="4">
        <f t="shared" si="17"/>
        <v>0.10268265159999999</v>
      </c>
      <c r="P921">
        <f t="shared" si="17"/>
        <v>-3.0000000000000001E-5</v>
      </c>
      <c r="Q921">
        <f t="shared" si="17"/>
        <v>-1.4426E-2</v>
      </c>
      <c r="R921">
        <f t="shared" si="17"/>
        <v>8.5493358910000011E-3</v>
      </c>
      <c r="S921" s="5">
        <f t="shared" si="17"/>
        <v>-9.6775987500000049E-2</v>
      </c>
    </row>
    <row r="922" spans="1:19" x14ac:dyDescent="0.2">
      <c r="A922" s="4" t="s">
        <v>956</v>
      </c>
      <c r="B922" t="s">
        <v>956</v>
      </c>
      <c r="C922" t="s">
        <v>882</v>
      </c>
      <c r="D922" s="5" t="s">
        <v>13</v>
      </c>
      <c r="E922" s="4">
        <v>2.4693E-2</v>
      </c>
      <c r="F922">
        <v>3.0000000000000001E-5</v>
      </c>
      <c r="G922">
        <v>2.0000000000000002E-5</v>
      </c>
      <c r="H922">
        <v>1.0000000000000001E-5</v>
      </c>
      <c r="I922" s="5">
        <v>0.97524599999999995</v>
      </c>
      <c r="J922" s="4">
        <v>0.1157729415</v>
      </c>
      <c r="K922">
        <v>2.0894422169999999E-3</v>
      </c>
      <c r="L922">
        <v>3.7884798909999998E-6</v>
      </c>
      <c r="M922">
        <v>2.897478368E-3</v>
      </c>
      <c r="N922" s="5">
        <v>0.87923634939999995</v>
      </c>
      <c r="O922" s="4">
        <f t="shared" ref="O922:S932" si="18">J922-E922</f>
        <v>9.1079941500000011E-2</v>
      </c>
      <c r="P922">
        <f t="shared" si="18"/>
        <v>2.0594422169999999E-3</v>
      </c>
      <c r="Q922">
        <f t="shared" si="18"/>
        <v>-1.6211520109000001E-5</v>
      </c>
      <c r="R922">
        <f t="shared" si="18"/>
        <v>2.887478368E-3</v>
      </c>
      <c r="S922" s="5">
        <f t="shared" si="18"/>
        <v>-9.6009650599999996E-2</v>
      </c>
    </row>
    <row r="923" spans="1:19" x14ac:dyDescent="0.2">
      <c r="A923" s="4" t="s">
        <v>957</v>
      </c>
      <c r="B923" t="s">
        <v>957</v>
      </c>
      <c r="C923" t="s">
        <v>882</v>
      </c>
      <c r="D923" s="5" t="s">
        <v>13</v>
      </c>
      <c r="E923" s="4">
        <v>2.6940000000000002E-3</v>
      </c>
      <c r="F923">
        <v>3.0000000000000001E-5</v>
      </c>
      <c r="G923">
        <v>2.0000000000000002E-5</v>
      </c>
      <c r="H923">
        <v>1.0000000000000001E-5</v>
      </c>
      <c r="I923" s="5">
        <v>0.99724599999999997</v>
      </c>
      <c r="J923" s="4">
        <v>0.1072507979</v>
      </c>
      <c r="K923">
        <v>6.0698738129999997E-3</v>
      </c>
      <c r="L923">
        <v>0</v>
      </c>
      <c r="M923">
        <v>1.7676021690000002E-2</v>
      </c>
      <c r="N923" s="5">
        <v>0.86900330660000003</v>
      </c>
      <c r="O923" s="4">
        <f t="shared" si="18"/>
        <v>0.1045567979</v>
      </c>
      <c r="P923">
        <f t="shared" si="18"/>
        <v>6.0398738130000001E-3</v>
      </c>
      <c r="Q923">
        <f t="shared" si="18"/>
        <v>-2.0000000000000002E-5</v>
      </c>
      <c r="R923">
        <f t="shared" si="18"/>
        <v>1.7666021690000002E-2</v>
      </c>
      <c r="S923" s="5">
        <f t="shared" si="18"/>
        <v>-0.12824269339999994</v>
      </c>
    </row>
    <row r="924" spans="1:19" x14ac:dyDescent="0.2">
      <c r="A924" s="4" t="s">
        <v>958</v>
      </c>
      <c r="B924" t="s">
        <v>958</v>
      </c>
      <c r="C924" t="s">
        <v>882</v>
      </c>
      <c r="D924" s="5" t="s">
        <v>13</v>
      </c>
      <c r="E924" s="4">
        <v>7.5100000000000002E-3</v>
      </c>
      <c r="F924">
        <v>3.0000000000000001E-5</v>
      </c>
      <c r="G924">
        <v>1.4888999999999999E-2</v>
      </c>
      <c r="H924">
        <v>1.0000000000000001E-5</v>
      </c>
      <c r="I924" s="5">
        <v>0.97756100000000001</v>
      </c>
      <c r="J924" s="4">
        <v>0.1120813047</v>
      </c>
      <c r="K924">
        <v>8.5225559819999998E-3</v>
      </c>
      <c r="L924">
        <v>2.3418472510000001E-3</v>
      </c>
      <c r="M924">
        <v>0</v>
      </c>
      <c r="N924" s="5">
        <v>0.87705429199999996</v>
      </c>
      <c r="O924" s="4">
        <f t="shared" si="18"/>
        <v>0.10457130469999999</v>
      </c>
      <c r="P924">
        <f t="shared" si="18"/>
        <v>8.4925559819999993E-3</v>
      </c>
      <c r="Q924">
        <f t="shared" si="18"/>
        <v>-1.2547152749E-2</v>
      </c>
      <c r="R924">
        <f t="shared" si="18"/>
        <v>-1.0000000000000001E-5</v>
      </c>
      <c r="S924" s="5">
        <f t="shared" si="18"/>
        <v>-0.10050670800000006</v>
      </c>
    </row>
    <row r="925" spans="1:19" x14ac:dyDescent="0.2">
      <c r="A925" s="4" t="s">
        <v>959</v>
      </c>
      <c r="B925" t="s">
        <v>959</v>
      </c>
      <c r="C925" t="s">
        <v>882</v>
      </c>
      <c r="D925" s="5" t="s">
        <v>13</v>
      </c>
      <c r="E925" s="4">
        <v>2.0000000000000002E-5</v>
      </c>
      <c r="F925">
        <v>3.0000000000000001E-5</v>
      </c>
      <c r="G925">
        <v>8.4699999999999999E-4</v>
      </c>
      <c r="H925">
        <v>1.0000000000000001E-5</v>
      </c>
      <c r="I925" s="5">
        <v>0.99909300000000001</v>
      </c>
      <c r="J925" s="4">
        <v>9.9473024160000006E-2</v>
      </c>
      <c r="K925">
        <v>0</v>
      </c>
      <c r="L925">
        <v>1.1393967580000001E-2</v>
      </c>
      <c r="M925">
        <v>0</v>
      </c>
      <c r="N925" s="5">
        <v>0.88913300829999997</v>
      </c>
      <c r="O925" s="4">
        <f t="shared" si="18"/>
        <v>9.945302416E-2</v>
      </c>
      <c r="P925">
        <f t="shared" si="18"/>
        <v>-3.0000000000000001E-5</v>
      </c>
      <c r="Q925">
        <f t="shared" si="18"/>
        <v>1.054696758E-2</v>
      </c>
      <c r="R925">
        <f t="shared" si="18"/>
        <v>-1.0000000000000001E-5</v>
      </c>
      <c r="S925" s="5">
        <f t="shared" si="18"/>
        <v>-0.10995999170000004</v>
      </c>
    </row>
    <row r="926" spans="1:19" x14ac:dyDescent="0.2">
      <c r="A926" s="4" t="s">
        <v>960</v>
      </c>
      <c r="B926" t="s">
        <v>960</v>
      </c>
      <c r="C926" t="s">
        <v>882</v>
      </c>
      <c r="D926" s="5" t="s">
        <v>13</v>
      </c>
      <c r="E926" s="4">
        <v>3.2051999999999997E-2</v>
      </c>
      <c r="F926">
        <v>3.0000000000000001E-5</v>
      </c>
      <c r="G926">
        <v>2.0000000000000002E-5</v>
      </c>
      <c r="H926">
        <v>1.0000000000000001E-5</v>
      </c>
      <c r="I926" s="5">
        <v>0.96788799999999997</v>
      </c>
      <c r="J926" s="4">
        <v>0.14892383379999999</v>
      </c>
      <c r="K926">
        <v>2.8863710119999999E-3</v>
      </c>
      <c r="L926">
        <v>0</v>
      </c>
      <c r="M926">
        <v>0</v>
      </c>
      <c r="N926" s="5">
        <v>0.84818979510000003</v>
      </c>
      <c r="O926" s="4">
        <f t="shared" si="18"/>
        <v>0.11687183379999999</v>
      </c>
      <c r="P926">
        <f t="shared" si="18"/>
        <v>2.8563710119999999E-3</v>
      </c>
      <c r="Q926">
        <f t="shared" si="18"/>
        <v>-2.0000000000000002E-5</v>
      </c>
      <c r="R926">
        <f t="shared" si="18"/>
        <v>-1.0000000000000001E-5</v>
      </c>
      <c r="S926" s="5">
        <f t="shared" si="18"/>
        <v>-0.11969820489999994</v>
      </c>
    </row>
    <row r="927" spans="1:19" x14ac:dyDescent="0.2">
      <c r="A927" s="4" t="s">
        <v>961</v>
      </c>
      <c r="B927" t="s">
        <v>961</v>
      </c>
      <c r="C927" t="s">
        <v>882</v>
      </c>
      <c r="D927" s="5" t="s">
        <v>13</v>
      </c>
      <c r="E927" s="4">
        <v>3.7738000000000001E-2</v>
      </c>
      <c r="F927">
        <v>3.0000000000000001E-5</v>
      </c>
      <c r="G927">
        <v>6.1399999999999996E-3</v>
      </c>
      <c r="H927">
        <v>1.0019999999999999E-2</v>
      </c>
      <c r="I927" s="5">
        <v>0.94607300000000005</v>
      </c>
      <c r="J927" s="4">
        <v>0.13025246709999999</v>
      </c>
      <c r="K927">
        <v>0</v>
      </c>
      <c r="L927">
        <v>0</v>
      </c>
      <c r="M927">
        <v>8.8982994059999994E-3</v>
      </c>
      <c r="N927" s="5">
        <v>0.86084923349999998</v>
      </c>
      <c r="O927" s="4">
        <f t="shared" si="18"/>
        <v>9.2514467099999997E-2</v>
      </c>
      <c r="P927">
        <f t="shared" si="18"/>
        <v>-3.0000000000000001E-5</v>
      </c>
      <c r="Q927">
        <f t="shared" si="18"/>
        <v>-6.1399999999999996E-3</v>
      </c>
      <c r="R927">
        <f t="shared" si="18"/>
        <v>-1.121700594E-3</v>
      </c>
      <c r="S927" s="5">
        <f t="shared" si="18"/>
        <v>-8.5223766500000075E-2</v>
      </c>
    </row>
    <row r="928" spans="1:19" x14ac:dyDescent="0.2">
      <c r="A928" s="4" t="s">
        <v>962</v>
      </c>
      <c r="B928" t="s">
        <v>962</v>
      </c>
      <c r="C928" t="s">
        <v>882</v>
      </c>
      <c r="D928" s="5" t="s">
        <v>13</v>
      </c>
      <c r="E928" s="4">
        <v>2.0000000000000002E-5</v>
      </c>
      <c r="F928">
        <v>3.0000000000000001E-5</v>
      </c>
      <c r="G928">
        <v>2.0000000000000002E-5</v>
      </c>
      <c r="H928">
        <v>1.0000000000000001E-5</v>
      </c>
      <c r="I928" s="5">
        <v>0.99992000000000003</v>
      </c>
      <c r="J928" s="4">
        <v>0.1174781028</v>
      </c>
      <c r="K928">
        <v>6.312608311E-3</v>
      </c>
      <c r="L928">
        <v>0</v>
      </c>
      <c r="M928">
        <v>1.173393663E-2</v>
      </c>
      <c r="N928" s="5">
        <v>0.86447535230000006</v>
      </c>
      <c r="O928" s="4">
        <f t="shared" si="18"/>
        <v>0.11745810279999999</v>
      </c>
      <c r="P928">
        <f t="shared" si="18"/>
        <v>6.2826083110000003E-3</v>
      </c>
      <c r="Q928">
        <f t="shared" si="18"/>
        <v>-2.0000000000000002E-5</v>
      </c>
      <c r="R928">
        <f t="shared" si="18"/>
        <v>1.1723936630000001E-2</v>
      </c>
      <c r="S928" s="5">
        <f t="shared" si="18"/>
        <v>-0.13544464769999998</v>
      </c>
    </row>
    <row r="929" spans="1:19" x14ac:dyDescent="0.2">
      <c r="A929" s="4" t="s">
        <v>963</v>
      </c>
      <c r="B929" t="s">
        <v>963</v>
      </c>
      <c r="C929" t="s">
        <v>882</v>
      </c>
      <c r="D929" s="5" t="s">
        <v>13</v>
      </c>
      <c r="E929" s="4">
        <v>4.9369000000000003E-2</v>
      </c>
      <c r="F929">
        <v>3.0000000000000001E-5</v>
      </c>
      <c r="G929">
        <v>2.0000000000000002E-5</v>
      </c>
      <c r="H929">
        <v>1.0000000000000001E-5</v>
      </c>
      <c r="I929" s="5">
        <v>0.95057100000000005</v>
      </c>
      <c r="J929" s="4">
        <v>0.11887901789999999</v>
      </c>
      <c r="K929">
        <v>6.5295837850000002E-3</v>
      </c>
      <c r="L929">
        <v>0</v>
      </c>
      <c r="M929">
        <v>1.2137929800000001E-2</v>
      </c>
      <c r="N929" s="5">
        <v>0.86245346850000004</v>
      </c>
      <c r="O929" s="4">
        <f t="shared" si="18"/>
        <v>6.9510017899999998E-2</v>
      </c>
      <c r="P929">
        <f t="shared" si="18"/>
        <v>6.4995837850000005E-3</v>
      </c>
      <c r="Q929">
        <f t="shared" si="18"/>
        <v>-2.0000000000000002E-5</v>
      </c>
      <c r="R929">
        <f t="shared" si="18"/>
        <v>1.2127929800000001E-2</v>
      </c>
      <c r="S929" s="5">
        <f t="shared" si="18"/>
        <v>-8.8117531500000013E-2</v>
      </c>
    </row>
    <row r="930" spans="1:19" x14ac:dyDescent="0.2">
      <c r="A930" s="4" t="s">
        <v>964</v>
      </c>
      <c r="B930" t="s">
        <v>964</v>
      </c>
      <c r="C930" t="s">
        <v>882</v>
      </c>
      <c r="D930" s="5" t="s">
        <v>13</v>
      </c>
      <c r="E930" s="4">
        <v>1.4378E-2</v>
      </c>
      <c r="F930">
        <v>3.0000000000000001E-5</v>
      </c>
      <c r="G930">
        <v>3.669E-3</v>
      </c>
      <c r="H930">
        <v>1.0000000000000001E-5</v>
      </c>
      <c r="I930" s="5">
        <v>0.98191300000000004</v>
      </c>
      <c r="J930" s="4">
        <v>0.12420593119999999</v>
      </c>
      <c r="K930">
        <v>0</v>
      </c>
      <c r="L930">
        <v>0</v>
      </c>
      <c r="M930">
        <v>2.409973256E-3</v>
      </c>
      <c r="N930" s="5">
        <v>0.87338409549999996</v>
      </c>
      <c r="O930" s="4">
        <f t="shared" si="18"/>
        <v>0.10982793119999999</v>
      </c>
      <c r="P930">
        <f t="shared" si="18"/>
        <v>-3.0000000000000001E-5</v>
      </c>
      <c r="Q930">
        <f t="shared" si="18"/>
        <v>-3.669E-3</v>
      </c>
      <c r="R930">
        <f t="shared" si="18"/>
        <v>2.399973256E-3</v>
      </c>
      <c r="S930" s="5">
        <f t="shared" si="18"/>
        <v>-0.10852890450000008</v>
      </c>
    </row>
    <row r="931" spans="1:19" x14ac:dyDescent="0.2">
      <c r="A931" s="4" t="s">
        <v>965</v>
      </c>
      <c r="B931" t="s">
        <v>965</v>
      </c>
      <c r="C931" t="s">
        <v>882</v>
      </c>
      <c r="D931" s="5" t="s">
        <v>13</v>
      </c>
      <c r="E931" s="4">
        <v>3.8019999999999998E-3</v>
      </c>
      <c r="F931">
        <v>3.0000000000000001E-5</v>
      </c>
      <c r="G931">
        <v>1.0258E-2</v>
      </c>
      <c r="H931">
        <v>1.0000000000000001E-5</v>
      </c>
      <c r="I931" s="5">
        <v>0.9859</v>
      </c>
      <c r="J931" s="4">
        <v>9.4978838029999998E-2</v>
      </c>
      <c r="K931">
        <v>0</v>
      </c>
      <c r="L931">
        <v>0</v>
      </c>
      <c r="M931">
        <v>2.0549887249999999E-2</v>
      </c>
      <c r="N931" s="5">
        <v>0.88447127469999998</v>
      </c>
      <c r="O931" s="4">
        <f t="shared" si="18"/>
        <v>9.1176838029999999E-2</v>
      </c>
      <c r="P931">
        <f t="shared" si="18"/>
        <v>-3.0000000000000001E-5</v>
      </c>
      <c r="Q931">
        <f t="shared" si="18"/>
        <v>-1.0258E-2</v>
      </c>
      <c r="R931">
        <f t="shared" si="18"/>
        <v>2.053988725E-2</v>
      </c>
      <c r="S931" s="5">
        <f t="shared" si="18"/>
        <v>-0.10142872530000002</v>
      </c>
    </row>
    <row r="932" spans="1:19" ht="17" thickBot="1" x14ac:dyDescent="0.25">
      <c r="A932" s="6" t="s">
        <v>966</v>
      </c>
      <c r="B932" s="7" t="s">
        <v>966</v>
      </c>
      <c r="C932" s="7" t="s">
        <v>882</v>
      </c>
      <c r="D932" s="8" t="s">
        <v>13</v>
      </c>
      <c r="E932" s="6">
        <v>8.4759999999999992E-3</v>
      </c>
      <c r="F932" s="7">
        <v>3.0000000000000001E-5</v>
      </c>
      <c r="G932" s="7">
        <v>8.0459999999999993E-3</v>
      </c>
      <c r="H932" s="7">
        <v>1.0000000000000001E-5</v>
      </c>
      <c r="I932" s="8">
        <v>0.98343800000000003</v>
      </c>
      <c r="J932" s="6">
        <v>0.1056235473</v>
      </c>
      <c r="K932" s="7">
        <v>9.8302046460000004E-3</v>
      </c>
      <c r="L932" s="7">
        <v>2.872458444E-3</v>
      </c>
      <c r="M932" s="7">
        <v>0</v>
      </c>
      <c r="N932" s="8">
        <v>0.88167378959999998</v>
      </c>
      <c r="O932" s="6">
        <f t="shared" si="18"/>
        <v>9.7147547299999998E-2</v>
      </c>
      <c r="P932" s="7">
        <f t="shared" si="18"/>
        <v>9.8002046459999999E-3</v>
      </c>
      <c r="Q932" s="7">
        <f t="shared" si="18"/>
        <v>-5.1735415559999998E-3</v>
      </c>
      <c r="R932" s="7">
        <f t="shared" si="18"/>
        <v>-1.0000000000000001E-5</v>
      </c>
      <c r="S932" s="8">
        <f t="shared" si="18"/>
        <v>-0.10176421040000005</v>
      </c>
    </row>
    <row r="933" spans="1:19" x14ac:dyDescent="0.2">
      <c r="N933" s="9"/>
      <c r="O933" s="10" t="s">
        <v>14</v>
      </c>
      <c r="P933" s="10" t="s">
        <v>15</v>
      </c>
      <c r="Q933" s="10" t="s">
        <v>16</v>
      </c>
      <c r="R933" s="10" t="s">
        <v>17</v>
      </c>
      <c r="S933" s="11" t="s">
        <v>18</v>
      </c>
    </row>
    <row r="934" spans="1:19" x14ac:dyDescent="0.2">
      <c r="N934" s="12" t="s">
        <v>967</v>
      </c>
      <c r="O934">
        <f>AVERAGE(O4:O932)</f>
        <v>-2.1549518975942971E-3</v>
      </c>
      <c r="P934">
        <f>AVERAGE(P4:P932)</f>
        <v>4.2392100272986696E-3</v>
      </c>
      <c r="Q934">
        <f>AVERAGE(Q4:Q932)</f>
        <v>2.0128864694522993E-3</v>
      </c>
      <c r="R934">
        <f>AVERAGE(R4:R932)</f>
        <v>1.35426718689127E-3</v>
      </c>
      <c r="S934" s="5">
        <f>AVERAGE(S4:S932)</f>
        <v>-5.4514031725560628E-3</v>
      </c>
    </row>
    <row r="935" spans="1:19" ht="17" thickBot="1" x14ac:dyDescent="0.25">
      <c r="N935" s="13" t="s">
        <v>968</v>
      </c>
      <c r="O935" s="7">
        <f>STDEV(O4:O932)</f>
        <v>3.7362991313450424E-2</v>
      </c>
      <c r="P935" s="7">
        <f>STDEV(P4:P932)</f>
        <v>1.02393955486847E-2</v>
      </c>
      <c r="Q935" s="7">
        <f>STDEV(Q4:Q932)</f>
        <v>1.2623794327921612E-2</v>
      </c>
      <c r="R935" s="7">
        <f>STDEV(R4:R932)</f>
        <v>2.1147507709995485E-2</v>
      </c>
      <c r="S935" s="8">
        <f>STDEV(S4:S932)</f>
        <v>2.8651851594659463E-2</v>
      </c>
    </row>
  </sheetData>
  <mergeCells count="4">
    <mergeCell ref="A2:D2"/>
    <mergeCell ref="E2:I2"/>
    <mergeCell ref="J2:N2"/>
    <mergeCell ref="O2:S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 G Carvajal-Carmona</dc:creator>
  <cp:lastModifiedBy>Luis G Carvajal-Carmona</cp:lastModifiedBy>
  <dcterms:created xsi:type="dcterms:W3CDTF">2024-03-03T02:22:04Z</dcterms:created>
  <dcterms:modified xsi:type="dcterms:W3CDTF">2024-06-19T19:39:03Z</dcterms:modified>
</cp:coreProperties>
</file>